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F:\projects\04_IGF2BP3\IGF2BP3_version_2\投稿-Oncogene\Revised 2rd\Resubmission\"/>
    </mc:Choice>
  </mc:AlternateContent>
  <xr:revisionPtr revIDLastSave="0" documentId="13_ncr:1_{3C8464C3-B515-47EC-9F9E-8ED101235905}" xr6:coauthVersionLast="47" xr6:coauthVersionMax="47" xr10:uidLastSave="{00000000-0000-0000-0000-000000000000}"/>
  <bookViews>
    <workbookView xWindow="2960" yWindow="0" windowWidth="9560" windowHeight="10170" firstSheet="33" activeTab="43" xr2:uid="{00000000-000D-0000-FFFF-FFFF00000000}"/>
  </bookViews>
  <sheets>
    <sheet name="Clinical data" sheetId="39" r:id="rId1"/>
    <sheet name="fig1A" sheetId="38" r:id="rId2"/>
    <sheet name="fig1B" sheetId="30" r:id="rId3"/>
    <sheet name="fig2C" sheetId="29" r:id="rId4"/>
    <sheet name="fig2E" sheetId="3" r:id="rId5"/>
    <sheet name="fig2G" sheetId="5" r:id="rId6"/>
    <sheet name="fig2H" sheetId="37" r:id="rId7"/>
    <sheet name="Sfig2A" sheetId="49" r:id="rId8"/>
    <sheet name="Sfig3A" sheetId="31" r:id="rId9"/>
    <sheet name="fig3B" sheetId="28" r:id="rId10"/>
    <sheet name="fig3D" sheetId="6" r:id="rId11"/>
    <sheet name="fig3E" sheetId="9" r:id="rId12"/>
    <sheet name="fig3F" sheetId="10" r:id="rId13"/>
    <sheet name="fig4A-Sfig4A" sheetId="50" r:id="rId14"/>
    <sheet name="flg4B" sheetId="66" r:id="rId15"/>
    <sheet name="fig4C" sheetId="40" r:id="rId16"/>
    <sheet name="fig4E" sheetId="53" r:id="rId17"/>
    <sheet name="fig4F" sheetId="51" r:id="rId18"/>
    <sheet name="fig4G" sheetId="52" r:id="rId19"/>
    <sheet name="fig4H" sheetId="64" r:id="rId20"/>
    <sheet name="fig4I" sheetId="65" r:id="rId21"/>
    <sheet name="fig4J" sheetId="34" r:id="rId22"/>
    <sheet name="fig4K" sheetId="55" r:id="rId23"/>
    <sheet name="Sfig4B" sheetId="67" r:id="rId24"/>
    <sheet name="Sfig4C" sheetId="56" r:id="rId25"/>
    <sheet name="S fig4D" sheetId="36" r:id="rId26"/>
    <sheet name="S fig4E" sheetId="57" r:id="rId27"/>
    <sheet name="S fig4G" sheetId="48" r:id="rId28"/>
    <sheet name="Sfig4I" sheetId="58" r:id="rId29"/>
    <sheet name="fig5A" sheetId="60" r:id="rId30"/>
    <sheet name="fig5B" sheetId="11" r:id="rId31"/>
    <sheet name="fig5D" sheetId="61" r:id="rId32"/>
    <sheet name="fig5F" sheetId="17" r:id="rId33"/>
    <sheet name="fig5G" sheetId="41" r:id="rId34"/>
    <sheet name="fig 5H" sheetId="42" r:id="rId35"/>
    <sheet name="fig 5I" sheetId="43" r:id="rId36"/>
    <sheet name="fig 5J" sheetId="44" r:id="rId37"/>
    <sheet name="fig5K" sheetId="20" r:id="rId38"/>
    <sheet name="Sfig5A" sheetId="62" r:id="rId39"/>
    <sheet name="S fig5D" sheetId="63" r:id="rId40"/>
    <sheet name="S fig5E" sheetId="46" r:id="rId41"/>
    <sheet name="S fig5G" sheetId="47" r:id="rId42"/>
    <sheet name="fig6A" sheetId="35" r:id="rId43"/>
    <sheet name="fig6F" sheetId="68" r:id="rId44"/>
  </sheets>
  <definedNames>
    <definedName name="_xlnm._FilterDatabase" localSheetId="0" hidden="1">'Clinical data'!$A$2:$L$185</definedName>
    <definedName name="_xlnm._FilterDatabase" localSheetId="43" hidden="1">fig6F!$A$1:$Y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53" l="1"/>
  <c r="D19" i="53"/>
  <c r="D18" i="53"/>
  <c r="D17" i="53"/>
  <c r="D16" i="53"/>
  <c r="D15" i="53"/>
  <c r="D14" i="53"/>
  <c r="D13" i="53"/>
  <c r="D12" i="53"/>
  <c r="D9" i="53"/>
  <c r="D8" i="53"/>
  <c r="D7" i="53"/>
  <c r="D6" i="53"/>
  <c r="D5" i="53"/>
  <c r="D4" i="53"/>
  <c r="N9" i="53"/>
  <c r="N8" i="53"/>
  <c r="N7" i="53"/>
  <c r="I9" i="53"/>
  <c r="I8" i="53"/>
  <c r="I7" i="53"/>
  <c r="P45" i="50" l="1"/>
  <c r="P44" i="50"/>
  <c r="P43" i="50"/>
  <c r="P42" i="50"/>
  <c r="P41" i="50"/>
  <c r="P40" i="50"/>
  <c r="P36" i="50"/>
  <c r="P35" i="50"/>
  <c r="P34" i="50"/>
  <c r="P33" i="50"/>
  <c r="P32" i="50"/>
  <c r="P31" i="50"/>
  <c r="P27" i="50"/>
  <c r="P26" i="50"/>
  <c r="P25" i="50"/>
  <c r="P24" i="50"/>
  <c r="P23" i="50"/>
  <c r="P22" i="50"/>
  <c r="P18" i="50"/>
  <c r="P17" i="50"/>
  <c r="P16" i="50"/>
  <c r="P15" i="50"/>
  <c r="P14" i="50"/>
  <c r="P13" i="50"/>
  <c r="P8" i="50"/>
  <c r="P7" i="50"/>
  <c r="P6" i="50"/>
  <c r="P5" i="50"/>
  <c r="P4" i="50"/>
  <c r="P3" i="50"/>
  <c r="E45" i="50"/>
  <c r="E44" i="50"/>
  <c r="E43" i="50"/>
  <c r="E42" i="50"/>
  <c r="E41" i="50"/>
  <c r="E40" i="50"/>
  <c r="E36" i="50"/>
  <c r="E35" i="50"/>
  <c r="E34" i="50"/>
  <c r="E33" i="50"/>
  <c r="E32" i="50"/>
  <c r="E31" i="50"/>
  <c r="E27" i="50"/>
  <c r="E26" i="50"/>
  <c r="E25" i="50"/>
  <c r="E24" i="50"/>
  <c r="E23" i="50"/>
  <c r="E22" i="50"/>
  <c r="E18" i="50"/>
  <c r="E17" i="50"/>
  <c r="E16" i="50"/>
  <c r="E15" i="50"/>
  <c r="E14" i="50"/>
  <c r="E13" i="50"/>
  <c r="E8" i="50"/>
  <c r="E7" i="50"/>
  <c r="E6" i="50"/>
  <c r="E5" i="50"/>
  <c r="E4" i="50"/>
  <c r="E3" i="50"/>
  <c r="K23" i="20" l="1"/>
  <c r="B6" i="43"/>
  <c r="D13" i="9"/>
  <c r="C13" i="9"/>
  <c r="B13" i="9"/>
  <c r="D12" i="9"/>
  <c r="C12" i="9"/>
  <c r="B12" i="9"/>
  <c r="D11" i="9"/>
  <c r="C11" i="9"/>
  <c r="B11" i="9"/>
  <c r="D10" i="9"/>
  <c r="C10" i="9"/>
  <c r="B10" i="9"/>
  <c r="D9" i="9"/>
  <c r="C9" i="9"/>
  <c r="B9" i="9"/>
  <c r="E54" i="17"/>
  <c r="E53" i="17"/>
  <c r="E52" i="17"/>
  <c r="E51" i="17"/>
  <c r="E50" i="17"/>
  <c r="E49" i="17"/>
  <c r="E45" i="17"/>
  <c r="E44" i="17"/>
  <c r="E43" i="17"/>
  <c r="E36" i="17"/>
  <c r="E35" i="17"/>
  <c r="E34" i="17"/>
  <c r="E33" i="17"/>
  <c r="E32" i="17"/>
  <c r="E31" i="17"/>
  <c r="E27" i="17"/>
  <c r="E26" i="17"/>
  <c r="E25" i="17"/>
  <c r="E24" i="17"/>
  <c r="E23" i="17"/>
  <c r="E22" i="17"/>
  <c r="E18" i="17"/>
  <c r="E17" i="17"/>
  <c r="E16" i="17"/>
  <c r="E15" i="17"/>
  <c r="E14" i="17"/>
  <c r="E13" i="17"/>
  <c r="E8" i="17"/>
  <c r="E7" i="17"/>
  <c r="E6" i="17"/>
  <c r="E5" i="17"/>
  <c r="E4" i="17"/>
  <c r="E3" i="17"/>
  <c r="K21" i="20" l="1"/>
  <c r="K22" i="20"/>
</calcChain>
</file>

<file path=xl/sharedStrings.xml><?xml version="1.0" encoding="utf-8"?>
<sst xmlns="http://schemas.openxmlformats.org/spreadsheetml/2006/main" count="3178" uniqueCount="948">
  <si>
    <t>Vector</t>
    <phoneticPr fontId="1" type="noConversion"/>
  </si>
  <si>
    <t>IGF2BP3</t>
    <phoneticPr fontId="1" type="noConversion"/>
  </si>
  <si>
    <t>Scramble</t>
    <phoneticPr fontId="1" type="noConversion"/>
  </si>
  <si>
    <t>HONE1</t>
    <phoneticPr fontId="1" type="noConversion"/>
  </si>
  <si>
    <t>SUNE1</t>
    <phoneticPr fontId="1" type="noConversion"/>
  </si>
  <si>
    <t>shIGF2BP3#1</t>
    <phoneticPr fontId="1" type="noConversion"/>
  </si>
  <si>
    <t>shIGF2BP3#2</t>
  </si>
  <si>
    <t>NOTCH3</t>
    <phoneticPr fontId="3" type="noConversion"/>
  </si>
  <si>
    <t>IGF2BP3</t>
    <phoneticPr fontId="3" type="noConversion"/>
  </si>
  <si>
    <t>Scramble</t>
    <phoneticPr fontId="3" type="noConversion"/>
  </si>
  <si>
    <t>HONE1</t>
    <phoneticPr fontId="3" type="noConversion"/>
  </si>
  <si>
    <t>SUNE1</t>
    <phoneticPr fontId="3" type="noConversion"/>
  </si>
  <si>
    <t>Vector</t>
    <phoneticPr fontId="3" type="noConversion"/>
  </si>
  <si>
    <t>10^5</t>
    <phoneticPr fontId="1" type="noConversion"/>
  </si>
  <si>
    <t>Vector</t>
  </si>
  <si>
    <t>IGF2BP3</t>
  </si>
  <si>
    <t>Scramble</t>
  </si>
  <si>
    <t>cells per field</t>
    <phoneticPr fontId="1" type="noConversion"/>
  </si>
  <si>
    <t>10^6</t>
    <phoneticPr fontId="1" type="noConversion"/>
  </si>
  <si>
    <t>10^4</t>
    <phoneticPr fontId="1" type="noConversion"/>
  </si>
  <si>
    <t>0/8</t>
    <phoneticPr fontId="1" type="noConversion"/>
  </si>
  <si>
    <t>8/8</t>
    <phoneticPr fontId="1" type="noConversion"/>
  </si>
  <si>
    <t>4/8</t>
    <phoneticPr fontId="1" type="noConversion"/>
  </si>
  <si>
    <t>6/8</t>
    <phoneticPr fontId="1" type="noConversion"/>
  </si>
  <si>
    <t>3/8</t>
    <phoneticPr fontId="1" type="noConversion"/>
  </si>
  <si>
    <t>2/8</t>
    <phoneticPr fontId="1" type="noConversion"/>
  </si>
  <si>
    <t>7/8</t>
    <phoneticPr fontId="1" type="noConversion"/>
  </si>
  <si>
    <t>lower</t>
    <phoneticPr fontId="1" type="noConversion"/>
  </si>
  <si>
    <t>estimate</t>
    <phoneticPr fontId="1" type="noConversion"/>
  </si>
  <si>
    <t>upper</t>
    <phoneticPr fontId="1" type="noConversion"/>
  </si>
  <si>
    <t>8/8</t>
    <phoneticPr fontId="1" type="noConversion"/>
  </si>
  <si>
    <t>m6A</t>
    <phoneticPr fontId="1" type="noConversion"/>
  </si>
  <si>
    <t>NOTCH3-wt</t>
    <phoneticPr fontId="1" type="noConversion"/>
  </si>
  <si>
    <t>NOTCH3-mut</t>
    <phoneticPr fontId="1" type="noConversion"/>
  </si>
  <si>
    <t>siMETTL3</t>
    <phoneticPr fontId="1" type="noConversion"/>
  </si>
  <si>
    <t>WT</t>
    <phoneticPr fontId="1" type="noConversion"/>
  </si>
  <si>
    <t>Ren</t>
    <phoneticPr fontId="1" type="noConversion"/>
  </si>
  <si>
    <t>Mut1</t>
    <phoneticPr fontId="1" type="noConversion"/>
  </si>
  <si>
    <t>Mut2</t>
    <phoneticPr fontId="1" type="noConversion"/>
  </si>
  <si>
    <t>Mut3</t>
    <phoneticPr fontId="1" type="noConversion"/>
  </si>
  <si>
    <t>Mut4</t>
    <phoneticPr fontId="1" type="noConversion"/>
  </si>
  <si>
    <t>Mut5</t>
    <phoneticPr fontId="1" type="noConversion"/>
  </si>
  <si>
    <t>CCR4</t>
    <phoneticPr fontId="1" type="noConversion"/>
  </si>
  <si>
    <t>CAF1</t>
    <phoneticPr fontId="1" type="noConversion"/>
  </si>
  <si>
    <t>HONE1-IGF2BP3-OE</t>
    <phoneticPr fontId="1" type="noConversion"/>
  </si>
  <si>
    <t>NOTCH3</t>
    <phoneticPr fontId="1" type="noConversion"/>
  </si>
  <si>
    <t>AVE_NOTCH3</t>
    <phoneticPr fontId="3" type="noConversion"/>
  </si>
  <si>
    <t>HES1</t>
    <phoneticPr fontId="1" type="noConversion"/>
  </si>
  <si>
    <t>MYC</t>
    <phoneticPr fontId="1" type="noConversion"/>
  </si>
  <si>
    <t>1/8</t>
    <phoneticPr fontId="1" type="noConversion"/>
  </si>
  <si>
    <t>agar</t>
    <phoneticPr fontId="1" type="noConversion"/>
  </si>
  <si>
    <t>N2</t>
  </si>
  <si>
    <t>N3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AVE_IGF2BP3</t>
    <phoneticPr fontId="3" type="noConversion"/>
  </si>
  <si>
    <t>Clinical data</t>
    <phoneticPr fontId="1" type="noConversion"/>
  </si>
  <si>
    <t>Nomber_of_Patients</t>
    <phoneticPr fontId="1" type="noConversion"/>
  </si>
  <si>
    <t>Age</t>
    <phoneticPr fontId="1" type="noConversion"/>
  </si>
  <si>
    <t>Sex</t>
    <phoneticPr fontId="1" type="noConversion"/>
  </si>
  <si>
    <t>T_Stage</t>
    <phoneticPr fontId="1" type="noConversion"/>
  </si>
  <si>
    <t>N_Stage</t>
    <phoneticPr fontId="1" type="noConversion"/>
  </si>
  <si>
    <t>IGF2BP3 expression</t>
    <phoneticPr fontId="3" type="noConversion"/>
  </si>
  <si>
    <t>Notch3 expression</t>
    <phoneticPr fontId="3" type="noConversion"/>
  </si>
  <si>
    <t>IGF2BP3/NOTCH3 expression</t>
    <phoneticPr fontId="3" type="noConversion"/>
  </si>
  <si>
    <t>DMFS_status</t>
    <phoneticPr fontId="1" type="noConversion"/>
  </si>
  <si>
    <t>DMFS_time</t>
    <phoneticPr fontId="1" type="noConversion"/>
  </si>
  <si>
    <t>OS_status</t>
    <phoneticPr fontId="1" type="noConversion"/>
  </si>
  <si>
    <t>OS_time</t>
    <phoneticPr fontId="1" type="noConversion"/>
  </si>
  <si>
    <t>NPC23</t>
    <phoneticPr fontId="3" type="noConversion"/>
  </si>
  <si>
    <t>NPC30</t>
    <phoneticPr fontId="3" type="noConversion"/>
  </si>
  <si>
    <t>NPC32</t>
    <phoneticPr fontId="3" type="noConversion"/>
  </si>
  <si>
    <t>NPC33</t>
    <phoneticPr fontId="3" type="noConversion"/>
  </si>
  <si>
    <t>NPC34</t>
    <phoneticPr fontId="3" type="noConversion"/>
  </si>
  <si>
    <t>NPC35</t>
    <phoneticPr fontId="3" type="noConversion"/>
  </si>
  <si>
    <t>NPC36</t>
    <phoneticPr fontId="3" type="noConversion"/>
  </si>
  <si>
    <t>NPC37</t>
    <phoneticPr fontId="3" type="noConversion"/>
  </si>
  <si>
    <t>NPC39</t>
    <phoneticPr fontId="3" type="noConversion"/>
  </si>
  <si>
    <t>NPCC</t>
    <phoneticPr fontId="3" type="noConversion"/>
  </si>
  <si>
    <t>NPCD</t>
    <phoneticPr fontId="3" type="noConversion"/>
  </si>
  <si>
    <t>NPCI</t>
    <phoneticPr fontId="3" type="noConversion"/>
  </si>
  <si>
    <t>NPCJ</t>
    <phoneticPr fontId="3" type="noConversion"/>
  </si>
  <si>
    <t>NPN1</t>
    <phoneticPr fontId="3" type="noConversion"/>
  </si>
  <si>
    <t>NPN2</t>
    <phoneticPr fontId="3" type="noConversion"/>
  </si>
  <si>
    <t>NPN3</t>
    <phoneticPr fontId="3" type="noConversion"/>
  </si>
  <si>
    <t>NPNA</t>
    <phoneticPr fontId="3" type="noConversion"/>
  </si>
  <si>
    <t>NPNB</t>
    <phoneticPr fontId="3" type="noConversion"/>
  </si>
  <si>
    <t>T-TEST</t>
    <phoneticPr fontId="3" type="noConversion"/>
  </si>
  <si>
    <t>YTHDF1</t>
    <phoneticPr fontId="3" type="noConversion"/>
  </si>
  <si>
    <t>YTHDF2</t>
    <phoneticPr fontId="3" type="noConversion"/>
  </si>
  <si>
    <t>YTHDF3</t>
    <phoneticPr fontId="3" type="noConversion"/>
  </si>
  <si>
    <t>YTHDC1</t>
    <phoneticPr fontId="3" type="noConversion"/>
  </si>
  <si>
    <t>YTHDC2</t>
    <phoneticPr fontId="3" type="noConversion"/>
  </si>
  <si>
    <t>IGF2BP1</t>
    <phoneticPr fontId="3" type="noConversion"/>
  </si>
  <si>
    <t>IGF2BP2</t>
    <phoneticPr fontId="3" type="noConversion"/>
  </si>
  <si>
    <t>HNRNPA2B1</t>
    <phoneticPr fontId="3" type="noConversion"/>
  </si>
  <si>
    <t>HNRNPC</t>
    <phoneticPr fontId="3" type="noConversion"/>
  </si>
  <si>
    <t>HNRNPG</t>
    <phoneticPr fontId="3" type="noConversion"/>
  </si>
  <si>
    <t>qRT-PCR</t>
  </si>
  <si>
    <t>Target</t>
    <phoneticPr fontId="3" type="noConversion"/>
  </si>
  <si>
    <t>sample-ID</t>
  </si>
  <si>
    <t>Ct</t>
  </si>
  <si>
    <t>N1-1</t>
    <phoneticPr fontId="3" type="noConversion"/>
  </si>
  <si>
    <t>N1-2</t>
  </si>
  <si>
    <t>N1-3</t>
  </si>
  <si>
    <t>N2-1</t>
    <phoneticPr fontId="3" type="noConversion"/>
  </si>
  <si>
    <t>N2-2</t>
  </si>
  <si>
    <t>N1</t>
  </si>
  <si>
    <t>T1</t>
  </si>
  <si>
    <t>N2-3</t>
  </si>
  <si>
    <t>Relative IGF2BP3 mRNA expression</t>
    <phoneticPr fontId="3" type="noConversion"/>
  </si>
  <si>
    <t>N3-1</t>
    <phoneticPr fontId="3" type="noConversion"/>
  </si>
  <si>
    <t>N3-2</t>
  </si>
  <si>
    <t>N3-3</t>
  </si>
  <si>
    <t>T1-1</t>
    <phoneticPr fontId="3" type="noConversion"/>
  </si>
  <si>
    <t>normal</t>
    <phoneticPr fontId="3" type="noConversion"/>
  </si>
  <si>
    <t>non-M</t>
    <phoneticPr fontId="3" type="noConversion"/>
  </si>
  <si>
    <t>M</t>
    <phoneticPr fontId="3" type="noConversion"/>
  </si>
  <si>
    <t>T1-2</t>
  </si>
  <si>
    <t>T1-3</t>
  </si>
  <si>
    <t>T2-1</t>
    <phoneticPr fontId="3" type="noConversion"/>
  </si>
  <si>
    <t>T2-2</t>
  </si>
  <si>
    <t>T2-3</t>
  </si>
  <si>
    <t>T3-1</t>
    <phoneticPr fontId="3" type="noConversion"/>
  </si>
  <si>
    <t>P value (normal tissues versus NPC tissues with metastasis(-))</t>
    <phoneticPr fontId="3" type="noConversion"/>
  </si>
  <si>
    <t>T3-2</t>
  </si>
  <si>
    <t>P value (NPC tissues with metastasis(-) versus NPC tissues with metastasis(+))</t>
    <phoneticPr fontId="3" type="noConversion"/>
  </si>
  <si>
    <t>T3-3</t>
  </si>
  <si>
    <t>P value (normal tissues versus NPC tissues with metastasis(+))</t>
    <phoneticPr fontId="3" type="noConversion"/>
  </si>
  <si>
    <t>＜0.0001</t>
    <phoneticPr fontId="3" type="noConversion"/>
  </si>
  <si>
    <t>T4-1</t>
    <phoneticPr fontId="3" type="noConversion"/>
  </si>
  <si>
    <t>Ct represents the cycle threshold for each transcript.</t>
    <phoneticPr fontId="3" type="noConversion"/>
  </si>
  <si>
    <t>T4-2</t>
  </si>
  <si>
    <r>
      <t>The mRNA expression was calculated with 2</t>
    </r>
    <r>
      <rPr>
        <b/>
        <vertAlign val="superscript"/>
        <sz val="11"/>
        <color indexed="8"/>
        <rFont val="Arial"/>
        <family val="2"/>
      </rPr>
      <t>[(Ct of gene) - (Ct of GAPDH)]</t>
    </r>
    <phoneticPr fontId="3" type="noConversion"/>
  </si>
  <si>
    <t>T4-3</t>
  </si>
  <si>
    <t>Two-sided Student’s t test</t>
    <phoneticPr fontId="3" type="noConversion"/>
  </si>
  <si>
    <t>T5-1</t>
    <phoneticPr fontId="3" type="noConversion"/>
  </si>
  <si>
    <t>T5-2</t>
  </si>
  <si>
    <t>T5-3</t>
  </si>
  <si>
    <t>T6-1</t>
    <phoneticPr fontId="3" type="noConversion"/>
  </si>
  <si>
    <t>T6-2</t>
  </si>
  <si>
    <t>T6-3</t>
  </si>
  <si>
    <t>T7-1</t>
    <phoneticPr fontId="3" type="noConversion"/>
  </si>
  <si>
    <t>T7-2</t>
  </si>
  <si>
    <t>T7-3</t>
  </si>
  <si>
    <t>T8-1</t>
    <phoneticPr fontId="3" type="noConversion"/>
  </si>
  <si>
    <t>T8-2</t>
  </si>
  <si>
    <t>T8-3</t>
  </si>
  <si>
    <t>T9-1</t>
    <phoneticPr fontId="3" type="noConversion"/>
  </si>
  <si>
    <t>T9-2</t>
  </si>
  <si>
    <t>T9-3</t>
  </si>
  <si>
    <t>T10-1</t>
    <phoneticPr fontId="3" type="noConversion"/>
  </si>
  <si>
    <t>T10-2</t>
  </si>
  <si>
    <t>T10-3</t>
  </si>
  <si>
    <t>shIGF2BP3#1</t>
    <phoneticPr fontId="3" type="noConversion"/>
  </si>
  <si>
    <t>shIGF2BP3#2</t>
    <phoneticPr fontId="1" type="noConversion"/>
  </si>
  <si>
    <t>shIGF2BP3#2</t>
    <phoneticPr fontId="3" type="noConversion"/>
  </si>
  <si>
    <t>number of lung nude</t>
    <phoneticPr fontId="3" type="noConversion"/>
  </si>
  <si>
    <t>Mouse 1</t>
    <phoneticPr fontId="3" type="noConversion"/>
  </si>
  <si>
    <t>Mouse 2</t>
  </si>
  <si>
    <t>Mouse 3</t>
  </si>
  <si>
    <t>Mouse 4</t>
  </si>
  <si>
    <t>Mouse 5</t>
  </si>
  <si>
    <t>Mouse 6</t>
  </si>
  <si>
    <t>Mouse 7</t>
    <phoneticPr fontId="3" type="noConversion"/>
  </si>
  <si>
    <t>Mouse 8</t>
    <phoneticPr fontId="3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(Vector versus IGF2BP3)</t>
    </r>
    <phoneticPr fontId="3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(Scramble versus shIGF2BP3#1)</t>
    </r>
    <phoneticPr fontId="3" type="noConversion"/>
  </si>
  <si>
    <t>Vetor</t>
    <phoneticPr fontId="3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(Scramble versus shIGF2BP3#2)</t>
    </r>
    <phoneticPr fontId="3" type="noConversion"/>
  </si>
  <si>
    <t>Ki67 staining value(%)</t>
    <phoneticPr fontId="3" type="noConversion"/>
  </si>
  <si>
    <t>Spheres/1000 cells</t>
    <phoneticPr fontId="3" type="noConversion"/>
  </si>
  <si>
    <t>SP fraction (%)</t>
    <phoneticPr fontId="3" type="noConversion"/>
  </si>
  <si>
    <t>tumor volume</t>
    <phoneticPr fontId="3" type="noConversion"/>
  </si>
  <si>
    <t>tumor weight</t>
    <phoneticPr fontId="3" type="noConversion"/>
  </si>
  <si>
    <t>10^6</t>
    <phoneticPr fontId="3" type="noConversion"/>
  </si>
  <si>
    <t>10^5</t>
    <phoneticPr fontId="3" type="noConversion"/>
  </si>
  <si>
    <t>10^4</t>
    <phoneticPr fontId="3" type="noConversion"/>
  </si>
  <si>
    <t>Relative NOTCH3 mRNA expression</t>
    <phoneticPr fontId="3" type="noConversion"/>
  </si>
  <si>
    <t>relative Notch3 mRNA</t>
  </si>
  <si>
    <t>Actinomycin D time(h)</t>
    <phoneticPr fontId="1" type="noConversion"/>
  </si>
  <si>
    <t>P value (Vec-Act D versus IGF2BP3-Act D)</t>
    <phoneticPr fontId="1" type="noConversion"/>
  </si>
  <si>
    <t>One-way repeated-measures ANOVA test</t>
  </si>
  <si>
    <t>Ct</t>
    <phoneticPr fontId="1" type="noConversion"/>
  </si>
  <si>
    <t>P value (Scramble-Act D versus shIGF2BP3#1-Act D)</t>
    <phoneticPr fontId="1" type="noConversion"/>
  </si>
  <si>
    <t>P value (Scramble-Act D versus shIGF2BP3#2-Act D)</t>
    <phoneticPr fontId="1" type="noConversion"/>
  </si>
  <si>
    <t>IGF2BP3+GSI</t>
  </si>
  <si>
    <t>IGF2BP3+shNOTCH3</t>
  </si>
  <si>
    <t>Number of lung nodules</t>
    <phoneticPr fontId="3" type="noConversion"/>
  </si>
  <si>
    <t>IGF2BP3+GSI</t>
    <phoneticPr fontId="3" type="noConversion"/>
  </si>
  <si>
    <t>IGF2BP3+shNOTCH3</t>
    <phoneticPr fontId="3" type="noConversion"/>
  </si>
  <si>
    <t xml:space="preserve"> Indicated cells</t>
  </si>
  <si>
    <t xml:space="preserve"> Indicated cells</t>
    <phoneticPr fontId="1" type="noConversion"/>
  </si>
  <si>
    <t>Input</t>
    <phoneticPr fontId="1" type="noConversion"/>
  </si>
  <si>
    <t>IgG</t>
    <phoneticPr fontId="1" type="noConversion"/>
  </si>
  <si>
    <t>P value (IgG versus m6A)</t>
    <phoneticPr fontId="1" type="noConversion"/>
  </si>
  <si>
    <t>The enrichment of Notch3 (%imput)</t>
    <phoneticPr fontId="1" type="noConversion"/>
  </si>
  <si>
    <t>NOTCH3-wt</t>
  </si>
  <si>
    <t>NOTCH3-mut</t>
  </si>
  <si>
    <t>P value (NOTCH3-wt versus NOTCH3-mut)</t>
    <phoneticPr fontId="1" type="noConversion"/>
  </si>
  <si>
    <t>m6A</t>
  </si>
  <si>
    <t>One-way  ANOVA with Tukey's multiple comparisons test</t>
    <phoneticPr fontId="3" type="noConversion"/>
  </si>
  <si>
    <t>Fold  enrichment of Notch3</t>
    <phoneticPr fontId="1" type="noConversion"/>
  </si>
  <si>
    <t>Fold  enrichment of Notch3 (%imput)</t>
    <phoneticPr fontId="1" type="noConversion"/>
  </si>
  <si>
    <t>Luc</t>
    <phoneticPr fontId="1" type="noConversion"/>
  </si>
  <si>
    <t>Luc/Ren</t>
    <phoneticPr fontId="1" type="noConversion"/>
  </si>
  <si>
    <t>Luc/Ren Relative  Ratio</t>
    <phoneticPr fontId="3" type="noConversion"/>
  </si>
  <si>
    <t>GAPDH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Vector versus IGF2BP3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cramble versus shIGF2BP3#1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cramble versus shIGF2BP3#2)</t>
    </r>
    <phoneticPr fontId="3" type="noConversion"/>
  </si>
  <si>
    <t>Mouse 2</t>
    <phoneticPr fontId="3" type="noConversion"/>
  </si>
  <si>
    <t>Mouse 3</t>
    <phoneticPr fontId="3" type="noConversion"/>
  </si>
  <si>
    <t>Mouse 4</t>
    <phoneticPr fontId="3" type="noConversion"/>
  </si>
  <si>
    <t>Mouse 5</t>
    <phoneticPr fontId="3" type="noConversion"/>
  </si>
  <si>
    <t>Mouse 6</t>
    <phoneticPr fontId="3" type="noConversion"/>
  </si>
  <si>
    <r>
      <rPr>
        <sz val="11"/>
        <color theme="1"/>
        <rFont val="等线"/>
        <family val="3"/>
        <charset val="134"/>
        <scheme val="minor"/>
      </rPr>
      <t>G</t>
    </r>
    <r>
      <rPr>
        <sz val="11"/>
        <color theme="1"/>
        <rFont val="等线"/>
        <family val="3"/>
        <charset val="134"/>
        <scheme val="minor"/>
      </rPr>
      <t>APDH</t>
    </r>
    <phoneticPr fontId="1" type="noConversion"/>
  </si>
  <si>
    <t>Vector-1</t>
    <phoneticPr fontId="1" type="noConversion"/>
  </si>
  <si>
    <t>Vector-2</t>
    <phoneticPr fontId="1" type="noConversion"/>
  </si>
  <si>
    <t>Vector-3</t>
    <phoneticPr fontId="1" type="noConversion"/>
  </si>
  <si>
    <t>IGF2BP3-1</t>
    <phoneticPr fontId="1" type="noConversion"/>
  </si>
  <si>
    <t>IGF2BP3-2</t>
    <phoneticPr fontId="1" type="noConversion"/>
  </si>
  <si>
    <t>IGF2BP3-3</t>
    <phoneticPr fontId="1" type="noConversion"/>
  </si>
  <si>
    <t>Scramble-1</t>
    <phoneticPr fontId="1" type="noConversion"/>
  </si>
  <si>
    <t>Scramble-2</t>
    <phoneticPr fontId="1" type="noConversion"/>
  </si>
  <si>
    <t>Scramble-3</t>
    <phoneticPr fontId="1" type="noConversion"/>
  </si>
  <si>
    <t>shIGF2BP3#1-1</t>
    <phoneticPr fontId="1" type="noConversion"/>
  </si>
  <si>
    <t>shIGF2BP3#1-2</t>
    <phoneticPr fontId="1" type="noConversion"/>
  </si>
  <si>
    <t>shIGF2BP3#1-3</t>
    <phoneticPr fontId="1" type="noConversion"/>
  </si>
  <si>
    <t>shIGF2BP3#2-1</t>
    <phoneticPr fontId="1" type="noConversion"/>
  </si>
  <si>
    <t>shIGF2BP3#2-2</t>
    <phoneticPr fontId="1" type="noConversion"/>
  </si>
  <si>
    <t>shIGF2BP3#2-3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IGF2BP3 versus IGF2BP3+GSI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IGF2BP3 versus IGF2BP3+shNOTCH3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CR4 Scramble versus CCR4 shIGF2BP3#2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AF1 Vector versus CAF1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AF1 Scramble versus CAF1 shIGF2BP3#1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AF1 Scramble versus CAF1 shIGF2BP3#2)</t>
    </r>
    <phoneticPr fontId="1" type="noConversion"/>
  </si>
  <si>
    <t>week</t>
    <phoneticPr fontId="3" type="noConversion"/>
  </si>
  <si>
    <t>Luminescence</t>
    <phoneticPr fontId="3" type="noConversion"/>
  </si>
  <si>
    <t>Counts</t>
    <phoneticPr fontId="3" type="noConversion"/>
  </si>
  <si>
    <t>One-way repeated-measures ANOVA test</t>
    <phoneticPr fontId="3" type="noConversion"/>
  </si>
  <si>
    <t>Tested</t>
    <phoneticPr fontId="1" type="noConversion"/>
  </si>
  <si>
    <t>Response</t>
    <phoneticPr fontId="1" type="noConversion"/>
  </si>
  <si>
    <t>T10-3</t>
    <phoneticPr fontId="1" type="noConversion"/>
  </si>
  <si>
    <r>
      <t>The mRNA expression was calculated with 2</t>
    </r>
    <r>
      <rPr>
        <b/>
        <vertAlign val="superscript"/>
        <sz val="11"/>
        <color indexed="8"/>
        <rFont val="Arial"/>
        <family val="2"/>
      </rPr>
      <t>[(Ct of  experimental) - (Ct of control)]</t>
    </r>
    <phoneticPr fontId="3" type="noConversion"/>
  </si>
  <si>
    <t>CT</t>
    <phoneticPr fontId="1" type="noConversion"/>
  </si>
  <si>
    <t>Relative m6A level of Notch3</t>
    <phoneticPr fontId="1" type="noConversion"/>
  </si>
  <si>
    <t>Vehicle</t>
    <phoneticPr fontId="1" type="noConversion"/>
  </si>
  <si>
    <t>STM2457</t>
    <phoneticPr fontId="1" type="noConversion"/>
  </si>
  <si>
    <t>P value (Vehicle versus siMETTL3)</t>
    <phoneticPr fontId="1" type="noConversion"/>
  </si>
  <si>
    <t>P value (Vehicle versus STM2457)</t>
    <phoneticPr fontId="1" type="noConversion"/>
  </si>
  <si>
    <t>Relative m6A level of Notch3 mRNA</t>
    <phoneticPr fontId="1" type="noConversion"/>
  </si>
  <si>
    <t>P value (Vec-Act D versus METTL3-Act D)</t>
    <phoneticPr fontId="1" type="noConversion"/>
  </si>
  <si>
    <t>P value (Vec-Act D versus METTL3/shIGF2BP3-Act D)</t>
    <phoneticPr fontId="1" type="noConversion"/>
  </si>
  <si>
    <t>NOTCH3-wt/STM2457</t>
  </si>
  <si>
    <t>NOTCH3-wt/STM2457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NOTCH3-wt versus NOTCH3-mut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NOTCH3-wt versus NOTCH3-wt/STM2457)</t>
    </r>
    <phoneticPr fontId="3" type="noConversion"/>
  </si>
  <si>
    <t>SUNE1-IGF2BP3-OE</t>
    <phoneticPr fontId="1" type="noConversion"/>
  </si>
  <si>
    <t>siCtrl</t>
    <phoneticPr fontId="1" type="noConversion"/>
  </si>
  <si>
    <t>siCtrl-1</t>
    <phoneticPr fontId="1" type="noConversion"/>
  </si>
  <si>
    <t>siCtrl-2</t>
  </si>
  <si>
    <t>siCtrl-3</t>
  </si>
  <si>
    <t>siMETTL3-1</t>
    <phoneticPr fontId="1" type="noConversion"/>
  </si>
  <si>
    <t>siMETTL3-2</t>
  </si>
  <si>
    <t>siMETTL3-3</t>
  </si>
  <si>
    <t>siMETTL14</t>
    <phoneticPr fontId="1" type="noConversion"/>
  </si>
  <si>
    <t>siMETTL14-1</t>
    <phoneticPr fontId="1" type="noConversion"/>
  </si>
  <si>
    <t>siMETTL14-2</t>
  </si>
  <si>
    <t>siMETTL14-3</t>
  </si>
  <si>
    <t>siMETTL16</t>
    <phoneticPr fontId="1" type="noConversion"/>
  </si>
  <si>
    <t>siMETTL16-1</t>
    <phoneticPr fontId="1" type="noConversion"/>
  </si>
  <si>
    <t>siMETTL16-2</t>
  </si>
  <si>
    <t>siMETTL16-3</t>
  </si>
  <si>
    <t>siWTAP</t>
    <phoneticPr fontId="1" type="noConversion"/>
  </si>
  <si>
    <t>siWTAP-1</t>
    <phoneticPr fontId="1" type="noConversion"/>
  </si>
  <si>
    <t>siWTAP-2</t>
  </si>
  <si>
    <t>siWTAP-3</t>
  </si>
  <si>
    <t>siKIAA1429</t>
    <phoneticPr fontId="1" type="noConversion"/>
  </si>
  <si>
    <t>siKIAA1429-1</t>
    <phoneticPr fontId="1" type="noConversion"/>
  </si>
  <si>
    <t>siKIAA1429-2</t>
  </si>
  <si>
    <t>siKIAA1429-3</t>
  </si>
  <si>
    <t>siRBM15</t>
    <phoneticPr fontId="1" type="noConversion"/>
  </si>
  <si>
    <t>siRBM15-1</t>
    <phoneticPr fontId="1" type="noConversion"/>
  </si>
  <si>
    <t>siRBM15-2</t>
  </si>
  <si>
    <t>siRBM15-3</t>
  </si>
  <si>
    <t>siZC3H13</t>
    <phoneticPr fontId="1" type="noConversion"/>
  </si>
  <si>
    <t>siZC3H13-1</t>
    <phoneticPr fontId="1" type="noConversion"/>
  </si>
  <si>
    <t>siZC3H13-2</t>
  </si>
  <si>
    <t>siZC3H13-3</t>
  </si>
  <si>
    <t>sample-ID</t>
    <phoneticPr fontId="1" type="noConversion"/>
  </si>
  <si>
    <t>P value (sample versus siCtrl)</t>
    <phoneticPr fontId="3" type="noConversion"/>
  </si>
  <si>
    <t>Vector-1</t>
    <phoneticPr fontId="3" type="noConversion"/>
  </si>
  <si>
    <t>Vector-2</t>
  </si>
  <si>
    <t>Vector-3</t>
  </si>
  <si>
    <t>IGF2BP3-1</t>
    <phoneticPr fontId="3" type="noConversion"/>
  </si>
  <si>
    <t>IGF2BP3-2</t>
  </si>
  <si>
    <t>IGF2BP3-3</t>
  </si>
  <si>
    <t>Scramble-1</t>
    <phoneticPr fontId="3" type="noConversion"/>
  </si>
  <si>
    <t>Scramble-2</t>
  </si>
  <si>
    <t>Scramble-3</t>
  </si>
  <si>
    <t>shIGF2BP3#1-2</t>
  </si>
  <si>
    <t>shIGF2BP3#1-3</t>
  </si>
  <si>
    <t>shIGF2BP3#2-2</t>
  </si>
  <si>
    <t>shIGF2BP3#2-3</t>
  </si>
  <si>
    <t>Relative CAF1 mRNA expression</t>
    <phoneticPr fontId="3" type="noConversion"/>
  </si>
  <si>
    <t xml:space="preserve"> Relative CCR4 mRNA expression</t>
    <phoneticPr fontId="3" type="noConversion"/>
  </si>
  <si>
    <t>IGF2BP3/GSI</t>
    <phoneticPr fontId="1" type="noConversion"/>
  </si>
  <si>
    <t>IGF2BP3/shNOTCH3</t>
    <phoneticPr fontId="1" type="noConversion"/>
  </si>
  <si>
    <t>Vector-2</t>
    <phoneticPr fontId="3" type="noConversion"/>
  </si>
  <si>
    <t>Vector-3</t>
    <phoneticPr fontId="3" type="noConversion"/>
  </si>
  <si>
    <t>IGF2BP3-2</t>
    <phoneticPr fontId="3" type="noConversion"/>
  </si>
  <si>
    <t>IGF2BP3-3</t>
    <phoneticPr fontId="3" type="noConversion"/>
  </si>
  <si>
    <t>IGF2BP3/GSI-1</t>
    <phoneticPr fontId="3" type="noConversion"/>
  </si>
  <si>
    <t>IGF2BP3/GSI-2</t>
    <phoneticPr fontId="3" type="noConversion"/>
  </si>
  <si>
    <t>IGF2BP3/GSI-3</t>
    <phoneticPr fontId="3" type="noConversion"/>
  </si>
  <si>
    <t>IGF2BP3/shNOTCH3-1</t>
    <phoneticPr fontId="3" type="noConversion"/>
  </si>
  <si>
    <t>IGF2BP3/shNOTCH3-2</t>
    <phoneticPr fontId="3" type="noConversion"/>
  </si>
  <si>
    <t>IGF2BP3/shNOTCH3-3</t>
    <phoneticPr fontId="3" type="noConversion"/>
  </si>
  <si>
    <t xml:space="preserve"> Relative HES1 mRNA expression</t>
    <phoneticPr fontId="3" type="noConversion"/>
  </si>
  <si>
    <t xml:space="preserve"> Relative MYC mRNA expression</t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 MYC Vector versus  MYC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 MYC IGF2BP3/GSI versus  MYC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MYC IGF2BP3/shNOTCH3 versus MYC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 HES1 Vector versus  HES1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 HES1 IGF2BP3/GSI versus  HES1 IGF2BP3)</t>
    </r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HES1 IGF2BP3/shNOTCH3 versus HES1 IGF2BP3)</t>
    </r>
    <phoneticPr fontId="1" type="noConversion"/>
  </si>
  <si>
    <t>rep1</t>
    <phoneticPr fontId="3" type="noConversion"/>
  </si>
  <si>
    <t>rep2</t>
  </si>
  <si>
    <t>rep3</t>
  </si>
  <si>
    <t>TIC frequency (95% CI)</t>
    <phoneticPr fontId="1" type="noConversion"/>
  </si>
  <si>
    <t>TCGA-HNSC</t>
    <phoneticPr fontId="3" type="noConversion"/>
  </si>
  <si>
    <r>
      <rPr>
        <sz val="11"/>
        <color theme="1"/>
        <rFont val="等线"/>
        <family val="3"/>
        <charset val="134"/>
        <scheme val="minor"/>
      </rPr>
      <t>G</t>
    </r>
    <r>
      <rPr>
        <sz val="11"/>
        <color theme="1"/>
        <rFont val="等线"/>
        <family val="3"/>
        <charset val="134"/>
        <scheme val="minor"/>
      </rPr>
      <t>APDH</t>
    </r>
  </si>
  <si>
    <t>NP69</t>
    <phoneticPr fontId="3" type="noConversion"/>
  </si>
  <si>
    <t>NP69-1</t>
    <phoneticPr fontId="1" type="noConversion"/>
  </si>
  <si>
    <t>NP69-2</t>
  </si>
  <si>
    <t>NP69-3</t>
  </si>
  <si>
    <t>C666-1-1</t>
    <phoneticPr fontId="1" type="noConversion"/>
  </si>
  <si>
    <t>C666-1-2</t>
  </si>
  <si>
    <t>C666-1-3</t>
  </si>
  <si>
    <t>HNE1-1</t>
    <phoneticPr fontId="1" type="noConversion"/>
  </si>
  <si>
    <t>HNE1-2</t>
  </si>
  <si>
    <t>HNE1-3</t>
  </si>
  <si>
    <t>HONE1-1</t>
    <phoneticPr fontId="1" type="noConversion"/>
  </si>
  <si>
    <t>HONE1-2</t>
  </si>
  <si>
    <t>HONE1-3</t>
  </si>
  <si>
    <t>HK1-1</t>
    <phoneticPr fontId="1" type="noConversion"/>
  </si>
  <si>
    <t>HK1-2</t>
  </si>
  <si>
    <t>HK1-3</t>
  </si>
  <si>
    <t>SUNE1-1</t>
    <phoneticPr fontId="1" type="noConversion"/>
  </si>
  <si>
    <t>SUNE1-2</t>
  </si>
  <si>
    <t>SUNE1-3</t>
  </si>
  <si>
    <t>C666-1</t>
    <phoneticPr fontId="3" type="noConversion"/>
  </si>
  <si>
    <t>HNE1</t>
    <phoneticPr fontId="3" type="noConversion"/>
  </si>
  <si>
    <t>HK1</t>
    <phoneticPr fontId="3" type="noConversion"/>
  </si>
  <si>
    <t>Notch</t>
    <phoneticPr fontId="1" type="noConversion"/>
  </si>
  <si>
    <t>Wnt</t>
    <phoneticPr fontId="1" type="noConversion"/>
  </si>
  <si>
    <t>Hedgehog</t>
    <phoneticPr fontId="1" type="noConversion"/>
  </si>
  <si>
    <t>Hippo</t>
    <phoneticPr fontId="1" type="noConversion"/>
  </si>
  <si>
    <t>STAT3</t>
    <phoneticPr fontId="1" type="noConversion"/>
  </si>
  <si>
    <t>P value (NP69 versus C666-1)</t>
    <phoneticPr fontId="3" type="noConversion"/>
  </si>
  <si>
    <t>P value (NP69 versus HNE1)</t>
    <phoneticPr fontId="3" type="noConversion"/>
  </si>
  <si>
    <t>P value (NP69 versus HONE1)</t>
    <phoneticPr fontId="3" type="noConversion"/>
  </si>
  <si>
    <t>P value (NP69 versus HK1)</t>
    <phoneticPr fontId="3" type="noConversion"/>
  </si>
  <si>
    <t>P value (NP69 versus SUNE1)</t>
    <phoneticPr fontId="3" type="noConversion"/>
  </si>
  <si>
    <t>Number of lung nodules</t>
    <phoneticPr fontId="1" type="noConversion"/>
  </si>
  <si>
    <t>shIGF2BP3#1+Notch3</t>
    <phoneticPr fontId="3" type="noConversion"/>
  </si>
  <si>
    <t>Notch3</t>
  </si>
  <si>
    <t>Relative Notch3 mRNA expression</t>
    <phoneticPr fontId="3" type="noConversion"/>
  </si>
  <si>
    <t>shIGF2BP3#1</t>
  </si>
  <si>
    <t>shIGF2BP3#1+Notch3</t>
  </si>
  <si>
    <t>shIGF2BP3#2+Notch3</t>
  </si>
  <si>
    <t>shIGF2BP3#1+Notch3</t>
    <phoneticPr fontId="1" type="noConversion"/>
  </si>
  <si>
    <t>shIGF2BP3#2+Notch3</t>
    <phoneticPr fontId="1" type="noConversion"/>
  </si>
  <si>
    <t>P value (Scramble versus shIGF2BP3#2)</t>
  </si>
  <si>
    <t>P value (Scramble versus shIGF2BP3#2)</t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hIGF2BP3#1+Notch3 versus shIGF2BP3#1)</t>
    </r>
    <phoneticPr fontId="3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hIGF2BP3#2+Notch3 versus shIGF2BP3#2)</t>
    </r>
    <phoneticPr fontId="3" type="noConversion"/>
  </si>
  <si>
    <t>P value (Scramble versus shIGF2BP3#1)</t>
  </si>
  <si>
    <t>P value (shIGF2BP3#1+Notch3 versus shIGF2BP3#1)</t>
  </si>
  <si>
    <t>P value (shIGF2BP3#2+Notch3 versus shIGF2BP3#2)</t>
  </si>
  <si>
    <t>Vehicle</t>
  </si>
  <si>
    <t>P value (Vehicle IGF2BP3 versus siMETTL3 IGF2BP3)</t>
    <phoneticPr fontId="1" type="noConversion"/>
  </si>
  <si>
    <t>Notch3-CDS</t>
    <phoneticPr fontId="1" type="noConversion"/>
  </si>
  <si>
    <t>Notch3-CDS-F1</t>
    <phoneticPr fontId="1" type="noConversion"/>
  </si>
  <si>
    <t>Notch3-CDS-F2</t>
    <phoneticPr fontId="1" type="noConversion"/>
  </si>
  <si>
    <t>P value (Notch3-CDS IGF2BP3 versus Notch3-CDS-F1 IGF2BP3)</t>
    <phoneticPr fontId="1" type="noConversion"/>
  </si>
  <si>
    <t>P value (Notch3-CDS IGF2BP3 versus Notch3-CDS-F2 IGF2BP3)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hIGF2BP3#1 versus shIGF2BP3#1+Notch3)</t>
    </r>
    <phoneticPr fontId="3" type="noConversion"/>
  </si>
  <si>
    <t>Counts/(5*10^4)</t>
    <phoneticPr fontId="3" type="noConversion"/>
  </si>
  <si>
    <t>TCGA-CR-6472-01</t>
  </si>
  <si>
    <t>TCGA-HD-8314-01</t>
  </si>
  <si>
    <t>TCGA-UF-A71E-01</t>
  </si>
  <si>
    <t>TCGA-CN-6021-01</t>
  </si>
  <si>
    <t>TCGA-CV-A45X-01</t>
  </si>
  <si>
    <t>TCGA-CR-7398-01</t>
  </si>
  <si>
    <t>TCGA-CV-7177-01</t>
  </si>
  <si>
    <t>TCGA-CV-7261-01</t>
  </si>
  <si>
    <t>TCGA-BA-A6DE-01</t>
  </si>
  <si>
    <t>TCGA-P3-A5QF-01</t>
  </si>
  <si>
    <t>TCGA-UF-A7J9-01</t>
  </si>
  <si>
    <t>TCGA-CN-6988-01</t>
  </si>
  <si>
    <t>TCGA-T2-A6X2-01</t>
  </si>
  <si>
    <t>TCGA-CN-4730-01</t>
  </si>
  <si>
    <t>TCGA-CN-6997-01</t>
  </si>
  <si>
    <t>TCGA-P3-A5QE-01</t>
  </si>
  <si>
    <t>TCGA-BA-4074-01</t>
  </si>
  <si>
    <t>TCGA-QK-A8Z7-01</t>
  </si>
  <si>
    <t>TCGA-CR-7390-01</t>
  </si>
  <si>
    <t>TCGA-DQ-7592-01</t>
  </si>
  <si>
    <t>TCGA-CV-6953-01</t>
  </si>
  <si>
    <t>TCGA-CQ-6225-01</t>
  </si>
  <si>
    <t>TCGA-CQ-A4CH-01</t>
  </si>
  <si>
    <t>TCGA-CV-7101-01</t>
  </si>
  <si>
    <t>TCGA-CN-6012-01</t>
  </si>
  <si>
    <t>TCGA-CV-7437-01</t>
  </si>
  <si>
    <t>TCGA-BB-4223-01</t>
  </si>
  <si>
    <t>TCGA-CN-5360-01</t>
  </si>
  <si>
    <t>TCGA-CR-7369-01</t>
  </si>
  <si>
    <t>TCGA-CQ-6228-01</t>
  </si>
  <si>
    <t>TCGA-T3-A92N-01</t>
  </si>
  <si>
    <t>TCGA-CV-A45Z-01</t>
  </si>
  <si>
    <t>TCGA-P3-A6T8-01</t>
  </si>
  <si>
    <t>TCGA-CV-7406-01</t>
  </si>
  <si>
    <t>TCGA-CQ-A4C9-01</t>
  </si>
  <si>
    <t>TCGA-BB-8601-01</t>
  </si>
  <si>
    <t>TCGA-BA-4078-01</t>
  </si>
  <si>
    <t>TCGA-CQ-5329-01</t>
  </si>
  <si>
    <t>TCGA-CN-4739-01</t>
  </si>
  <si>
    <t>TCGA-CR-7380-01</t>
  </si>
  <si>
    <t>TCGA-CN-4735-01</t>
  </si>
  <si>
    <t>TCGA-HD-7754-01</t>
  </si>
  <si>
    <t>TCGA-DQ-5629-01</t>
  </si>
  <si>
    <t>TCGA-CX-7086-01</t>
  </si>
  <si>
    <t>TCGA-CV-5978-01</t>
  </si>
  <si>
    <t>TCGA-CV-7435-01</t>
  </si>
  <si>
    <t>TCGA-BA-4076-01</t>
  </si>
  <si>
    <t>TCGA-CQ-7072-01</t>
  </si>
  <si>
    <t>TCGA-QK-A6VB-01</t>
  </si>
  <si>
    <t>TCGA-CQ-5332-01</t>
  </si>
  <si>
    <t>TCGA-D6-6826-01</t>
  </si>
  <si>
    <t>TCGA-CR-7404-01</t>
  </si>
  <si>
    <t>TCGA-CV-7440-01</t>
  </si>
  <si>
    <t>TCGA-CV-7422-01</t>
  </si>
  <si>
    <t>TCGA-CN-6992-01</t>
  </si>
  <si>
    <t>TCGA-CN-4731-01</t>
  </si>
  <si>
    <t>TCGA-F7-A622-01</t>
  </si>
  <si>
    <t>TCGA-BA-A4IF-01</t>
  </si>
  <si>
    <t>TCGA-D6-6823-01</t>
  </si>
  <si>
    <t>TCGA-CR-7379-01</t>
  </si>
  <si>
    <t>TCGA-CV-6954-01</t>
  </si>
  <si>
    <t>TCGA-CV-A45U-01</t>
  </si>
  <si>
    <t>TCGA-BA-A6DL-01</t>
  </si>
  <si>
    <t>TCGA-CV-6960-01</t>
  </si>
  <si>
    <t>TCGA-CN-A641-01</t>
  </si>
  <si>
    <t>TCGA-CR-7382-01</t>
  </si>
  <si>
    <t>TCGA-CR-7371-01</t>
  </si>
  <si>
    <t>TCGA-CN-4737-01</t>
  </si>
  <si>
    <t>TCGA-CV-7103-01</t>
  </si>
  <si>
    <t>TCGA-CV-6962-01</t>
  </si>
  <si>
    <t>TCGA-CN-4727-01</t>
  </si>
  <si>
    <t>TCGA-CV-7427-01</t>
  </si>
  <si>
    <t>TCGA-CV-7424-01</t>
  </si>
  <si>
    <t>TCGA-P3-A6T4-01</t>
  </si>
  <si>
    <t>TCGA-CV-6935-01</t>
  </si>
  <si>
    <t>TCGA-CN-4741-01</t>
  </si>
  <si>
    <t>TCGA-CQ-5323-01</t>
  </si>
  <si>
    <t>TCGA-CV-7245-01</t>
  </si>
  <si>
    <t>TCGA-IQ-A61H-01</t>
  </si>
  <si>
    <t>TCGA-BA-5149-01</t>
  </si>
  <si>
    <t>TCGA-CV-7247-01</t>
  </si>
  <si>
    <t>TCGA-CR-7385-01</t>
  </si>
  <si>
    <t>TCGA-CV-6941-01</t>
  </si>
  <si>
    <t>TCGA-CQ-5331-01</t>
  </si>
  <si>
    <t>TCGA-CV-A45P-01</t>
  </si>
  <si>
    <t>TCGA-CV-7418-01</t>
  </si>
  <si>
    <t>TCGA-UF-A71A-01</t>
  </si>
  <si>
    <t>TCGA-CR-7370-01</t>
  </si>
  <si>
    <t>TCGA-QK-A8ZA-01</t>
  </si>
  <si>
    <t>TCGA-CR-7364-01</t>
  </si>
  <si>
    <t>TCGA-CV-A45W-01</t>
  </si>
  <si>
    <t>TCGA-CV-7430-01</t>
  </si>
  <si>
    <t>TCGA-CV-6956-01</t>
  </si>
  <si>
    <t>TCGA-P3-A5QA-01</t>
  </si>
  <si>
    <t>TCGA-CV-5440-01</t>
  </si>
  <si>
    <t>TCGA-CN-A49A-01</t>
  </si>
  <si>
    <t>TCGA-CV-7425-01</t>
  </si>
  <si>
    <t>TCGA-CN-A6V7-01</t>
  </si>
  <si>
    <t>TCGA-HD-7831-01</t>
  </si>
  <si>
    <t>TCGA-MT-A67D-01</t>
  </si>
  <si>
    <t>TCGA-CV-7255-01</t>
  </si>
  <si>
    <t>TCGA-BA-A4IH-01</t>
  </si>
  <si>
    <t>TCGA-CR-7392-01</t>
  </si>
  <si>
    <t>TCGA-CQ-A4CI-01</t>
  </si>
  <si>
    <t>TCGA-CQ-5326-01</t>
  </si>
  <si>
    <t>TCGA-CV-5435-01</t>
  </si>
  <si>
    <t>TCGA-QK-AA3J-01</t>
  </si>
  <si>
    <t>TCGA-IQ-A61E-01</t>
  </si>
  <si>
    <t>TCGA-CV-7263-01</t>
  </si>
  <si>
    <t>TCGA-CR-7373-01</t>
  </si>
  <si>
    <t>TCGA-BA-A4II-01</t>
  </si>
  <si>
    <t>TCGA-H7-7774-01</t>
  </si>
  <si>
    <t>TCGA-CN-5370-01</t>
  </si>
  <si>
    <t>TCGA-WA-A7GZ-01</t>
  </si>
  <si>
    <t>TCGA-CR-6474-01</t>
  </si>
  <si>
    <t>TCGA-CN-6011-01</t>
  </si>
  <si>
    <t>TCGA-CR-7374-01</t>
  </si>
  <si>
    <t>TCGA-HD-8224-01</t>
  </si>
  <si>
    <t>TCGA-CV-7097-01</t>
  </si>
  <si>
    <t>TCGA-CR-6493-01</t>
  </si>
  <si>
    <t>TCGA-CR-6478-01</t>
  </si>
  <si>
    <t>TCGA-CV-A6K2-01</t>
  </si>
  <si>
    <t>TCGA-CV-6951-01</t>
  </si>
  <si>
    <t>TCGA-CN-A63W-01</t>
  </si>
  <si>
    <t>TCGA-CV-5432-01</t>
  </si>
  <si>
    <t>TCGA-P3-A6SX-01</t>
  </si>
  <si>
    <t>TCGA-CR-5243-01</t>
  </si>
  <si>
    <t>TCGA-BA-5555-01</t>
  </si>
  <si>
    <t>TCGA-CN-A497-01</t>
  </si>
  <si>
    <t>TCGA-CV-7091-01</t>
  </si>
  <si>
    <t>TCGA-DQ-7596-01</t>
  </si>
  <si>
    <t>TCGA-F7-A50I-01</t>
  </si>
  <si>
    <t>TCGA-CR-6487-01</t>
  </si>
  <si>
    <t>TCGA-BA-6873-01</t>
  </si>
  <si>
    <t>TCGA-HD-A4C1-01</t>
  </si>
  <si>
    <t>TCGA-CR-6470-01</t>
  </si>
  <si>
    <t>TCGA-CV-7235-01</t>
  </si>
  <si>
    <t>TCGA-UF-A719-01</t>
  </si>
  <si>
    <t>TCGA-CN-5363-01</t>
  </si>
  <si>
    <t>TCGA-RS-A6TO-01</t>
  </si>
  <si>
    <t>TCGA-DQ-7591-01</t>
  </si>
  <si>
    <t>TCGA-CV-7414-01</t>
  </si>
  <si>
    <t>TCGA-BA-6868-01</t>
  </si>
  <si>
    <t>TCGA-CN-6996-01</t>
  </si>
  <si>
    <t>TCGA-DQ-5631-01</t>
  </si>
  <si>
    <t>TCGA-CV-7248-01</t>
  </si>
  <si>
    <t>TCGA-P3-A6T6-01</t>
  </si>
  <si>
    <t>TCGA-CN-4728-01</t>
  </si>
  <si>
    <t>TCGA-CV-5434-01</t>
  </si>
  <si>
    <t>TCGA-CQ-6227-01</t>
  </si>
  <si>
    <t>TCGA-HD-7229-01</t>
  </si>
  <si>
    <t>TCGA-CV-5441-01</t>
  </si>
  <si>
    <t>TCGA-BA-A4IG-01</t>
  </si>
  <si>
    <t>TCGA-BB-4227-01</t>
  </si>
  <si>
    <t>TCGA-CV-7253-01</t>
  </si>
  <si>
    <t>TCGA-CN-5364-01</t>
  </si>
  <si>
    <t>TCGA-D6-A4ZB-01</t>
  </si>
  <si>
    <t>TCGA-CN-6019-01</t>
  </si>
  <si>
    <t>TCGA-D6-6517-01</t>
  </si>
  <si>
    <t>TCGA-DQ-5624-01</t>
  </si>
  <si>
    <t>TCGA-IQ-7632-01</t>
  </si>
  <si>
    <t>TCGA-UF-A7JD-01</t>
  </si>
  <si>
    <t>TCGA-HD-8634-01</t>
  </si>
  <si>
    <t>TCGA-CV-6933-01</t>
  </si>
  <si>
    <t>TCGA-CV-6948-01</t>
  </si>
  <si>
    <t>TCGA-D6-A74Q-01</t>
  </si>
  <si>
    <t>TCGA-BA-5558-01</t>
  </si>
  <si>
    <t>TCGA-CN-6010-01</t>
  </si>
  <si>
    <t>TCGA-CN-6023-01</t>
  </si>
  <si>
    <t>TCGA-BB-4217-01</t>
  </si>
  <si>
    <t>TCGA-CV-7429-01</t>
  </si>
  <si>
    <t>TCGA-MT-A51X-01</t>
  </si>
  <si>
    <t>TCGA-CV-7407-01</t>
  </si>
  <si>
    <t>TCGA-H7-8501-01</t>
  </si>
  <si>
    <t>TCGA-CN-6024-01</t>
  </si>
  <si>
    <t>TCGA-UF-A71B-01</t>
  </si>
  <si>
    <t>TCGA-CN-6018-01</t>
  </si>
  <si>
    <t>TCGA-BB-4225-01</t>
  </si>
  <si>
    <t>TCGA-CV-A463-01</t>
  </si>
  <si>
    <t>TCGA-BB-A5HZ-01</t>
  </si>
  <si>
    <t>TCGA-UF-A7JT-01</t>
  </si>
  <si>
    <t>TCGA-CN-4725-01</t>
  </si>
  <si>
    <t>TCGA-UF-A71D-01</t>
  </si>
  <si>
    <t>TCGA-BA-6871-01</t>
  </si>
  <si>
    <t>TCGA-BA-6870-01</t>
  </si>
  <si>
    <t>TCGA-CV-6950-01</t>
  </si>
  <si>
    <t>TCGA-CQ-7068-01</t>
  </si>
  <si>
    <t>TCGA-BB-7870-01</t>
  </si>
  <si>
    <t>TCGA-BA-A8YP-01</t>
  </si>
  <si>
    <t>TCGA-CR-5247-01</t>
  </si>
  <si>
    <t>TCGA-CN-5355-01</t>
  </si>
  <si>
    <t>TCGA-UF-A7JA-01</t>
  </si>
  <si>
    <t>TCGA-P3-A5Q5-01</t>
  </si>
  <si>
    <t>TCGA-CN-4723-01</t>
  </si>
  <si>
    <t>TCGA-CV-6952-01</t>
  </si>
  <si>
    <t>TCGA-CR-6467-01</t>
  </si>
  <si>
    <t>TCGA-T2-A6X0-01</t>
  </si>
  <si>
    <t>TCGA-BA-6872-01</t>
  </si>
  <si>
    <t>TCGA-CV-7423-01</t>
  </si>
  <si>
    <t>TCGA-CV-A460-01</t>
  </si>
  <si>
    <t>TCGA-CQ-5327-01</t>
  </si>
  <si>
    <t>TCGA-CV-5442-01</t>
  </si>
  <si>
    <t>TCGA-UF-A7JJ-01</t>
  </si>
  <si>
    <t>TCGA-CV-5966-01</t>
  </si>
  <si>
    <t>TCGA-IQ-A61G-01</t>
  </si>
  <si>
    <t>TCGA-CV-A45V-01</t>
  </si>
  <si>
    <t>TCGA-UF-A7JH-01</t>
  </si>
  <si>
    <t>TCGA-CV-7100-01</t>
  </si>
  <si>
    <t>TCGA-CR-7365-01</t>
  </si>
  <si>
    <t>TCGA-CV-7243-01</t>
  </si>
  <si>
    <t>TCGA-CN-A6V3-01</t>
  </si>
  <si>
    <t>TCGA-CQ-A4CG-01</t>
  </si>
  <si>
    <t>TCGA-CN-6989-01</t>
  </si>
  <si>
    <t>TCGA-CN-4740-01</t>
  </si>
  <si>
    <t>TCGA-UF-A7JF-01</t>
  </si>
  <si>
    <t>TCGA-CN-A6V6-01</t>
  </si>
  <si>
    <t>TCGA-D6-8568-01</t>
  </si>
  <si>
    <t>TCGA-IQ-A6SG-01</t>
  </si>
  <si>
    <t>TCGA-IQ-A6SH-01</t>
  </si>
  <si>
    <t>TCGA-TN-A7HJ-01</t>
  </si>
  <si>
    <t>TCGA-CN-5358-01</t>
  </si>
  <si>
    <t>TCGA-P3-A6T3-01</t>
  </si>
  <si>
    <t>TCGA-QK-A6IH-01</t>
  </si>
  <si>
    <t>TCGA-BA-A6DI-01</t>
  </si>
  <si>
    <t>TCGA-CV-6961-01</t>
  </si>
  <si>
    <t>TCGA-QK-A6IF-01</t>
  </si>
  <si>
    <t>TCGA-CQ-6224-01</t>
  </si>
  <si>
    <t>TCGA-P3-A6T7-01</t>
  </si>
  <si>
    <t>TCGA-UF-A718-01</t>
  </si>
  <si>
    <t>TCGA-CV-6939-01</t>
  </si>
  <si>
    <t>TCGA-CV-7242-01</t>
  </si>
  <si>
    <t>TCGA-CV-7254-01</t>
  </si>
  <si>
    <t>TCGA-CR-7383-01</t>
  </si>
  <si>
    <t>TCGA-CV-7438-01</t>
  </si>
  <si>
    <t>TCGA-MZ-A7D7-01</t>
  </si>
  <si>
    <t>TCGA-CR-6484-01</t>
  </si>
  <si>
    <t>TCGA-CR-6480-01</t>
  </si>
  <si>
    <t>TCGA-CN-A63U-01</t>
  </si>
  <si>
    <t>TCGA-C9-A480-01</t>
  </si>
  <si>
    <t>TCGA-CR-7399-01</t>
  </si>
  <si>
    <t>TCGA-F7-A61V-01</t>
  </si>
  <si>
    <t>TCGA-CV-A6JZ-01</t>
  </si>
  <si>
    <t>TCGA-P3-A6T2-01</t>
  </si>
  <si>
    <t>TCGA-CN-A642-01</t>
  </si>
  <si>
    <t>TCGA-CQ-7071-01</t>
  </si>
  <si>
    <t>TCGA-CV-7416-01</t>
  </si>
  <si>
    <t>TCGA-CV-7102-01</t>
  </si>
  <si>
    <t>TCGA-KU-A6H7-01</t>
  </si>
  <si>
    <t>TCGA-CR-6481-01</t>
  </si>
  <si>
    <t>TCGA-BB-A5HU-01</t>
  </si>
  <si>
    <t>TCGA-CV-A465-01</t>
  </si>
  <si>
    <t>TCGA-CQ-6218-01</t>
  </si>
  <si>
    <t>TCGA-CR-7388-01</t>
  </si>
  <si>
    <t>TCGA-F7-A61S-01</t>
  </si>
  <si>
    <t>TCGA-QK-A6V9-01</t>
  </si>
  <si>
    <t>TCGA-CV-7433-01</t>
  </si>
  <si>
    <t>TCGA-MZ-A5BI-01</t>
  </si>
  <si>
    <t>TCGA-CN-6016-01</t>
  </si>
  <si>
    <t>TCGA-QK-A8Z9-01</t>
  </si>
  <si>
    <t>TCGA-CV-7434-01</t>
  </si>
  <si>
    <t>TCGA-CN-5374-01</t>
  </si>
  <si>
    <t>TCGA-CN-A63V-01</t>
  </si>
  <si>
    <t>TCGA-CR-7402-01</t>
  </si>
  <si>
    <t>TCGA-CV-7104-01</t>
  </si>
  <si>
    <t>TCGA-CV-A45O-01</t>
  </si>
  <si>
    <t>TCGA-HD-8635-01</t>
  </si>
  <si>
    <t>TCGA-F7-A50J-01</t>
  </si>
  <si>
    <t>TCGA-QK-A6II-01</t>
  </si>
  <si>
    <t>TCGA-BB-A6UO-01</t>
  </si>
  <si>
    <t>TCGA-F7-8489-01</t>
  </si>
  <si>
    <t>TCGA-CV-A6JM-01</t>
  </si>
  <si>
    <t>TCGA-CV-5443-01</t>
  </si>
  <si>
    <t>TCGA-C9-A47Z-01</t>
  </si>
  <si>
    <t>TCGA-CR-6471-01</t>
  </si>
  <si>
    <t>TCGA-CN-4738-01</t>
  </si>
  <si>
    <t>TCGA-D6-A4Z9-01</t>
  </si>
  <si>
    <t>TCGA-D6-6515-01</t>
  </si>
  <si>
    <t>TCGA-F7-A620-01</t>
  </si>
  <si>
    <t>TCGA-QK-AA3K-01</t>
  </si>
  <si>
    <t>TCGA-IQ-7630-01</t>
  </si>
  <si>
    <t>TCGA-UF-A7JV-01</t>
  </si>
  <si>
    <t>TCGA-CN-5365-01</t>
  </si>
  <si>
    <t>TCGA-CR-5249-01</t>
  </si>
  <si>
    <t>TCGA-CV-7089-01</t>
  </si>
  <si>
    <t>TCGA-CR-7386-01</t>
  </si>
  <si>
    <t>TCGA-CN-A49B-01</t>
  </si>
  <si>
    <t>TCGA-D6-A6EP-01</t>
  </si>
  <si>
    <t>TCGA-CN-4729-01</t>
  </si>
  <si>
    <t>TCGA-CQ-A4CB-01</t>
  </si>
  <si>
    <t>TCGA-HD-7832-01</t>
  </si>
  <si>
    <t>TCGA-BA-5557-01</t>
  </si>
  <si>
    <t>TCGA-HD-A633-01</t>
  </si>
  <si>
    <t>TCGA-CV-6959-01</t>
  </si>
  <si>
    <t>TCGA-CR-7367-01</t>
  </si>
  <si>
    <t>TCGA-WA-A7H4-01</t>
  </si>
  <si>
    <t>TCGA-CN-5367-01</t>
  </si>
  <si>
    <t>TCGA-MT-A51W-01</t>
  </si>
  <si>
    <t>TCGA-D6-6516-01</t>
  </si>
  <si>
    <t>TCGA-P3-A6SW-01</t>
  </si>
  <si>
    <t>TCGA-KU-A66S-01</t>
  </si>
  <si>
    <t>TCGA-BA-5153-01</t>
  </si>
  <si>
    <t>TCGA-D6-6825-01</t>
  </si>
  <si>
    <t>TCGA-CN-5359-01</t>
  </si>
  <si>
    <t>TCGA-CN-4726-01</t>
  </si>
  <si>
    <t>TCGA-CV-A6JD-01</t>
  </si>
  <si>
    <t>TCGA-CV-6940-01</t>
  </si>
  <si>
    <t>TCGA-CV-6945-01</t>
  </si>
  <si>
    <t>TCGA-MZ-A6I9-01</t>
  </si>
  <si>
    <t>TCGA-CQ-7069-01</t>
  </si>
  <si>
    <t>TCGA-CR-7377-01</t>
  </si>
  <si>
    <t>TCGA-H7-A6C4-01</t>
  </si>
  <si>
    <t>TCGA-CV-7413-01</t>
  </si>
  <si>
    <t>TCGA-CV-A45R-01</t>
  </si>
  <si>
    <t>TCGA-QK-A6IG-01</t>
  </si>
  <si>
    <t>TCGA-HD-A6HZ-01</t>
  </si>
  <si>
    <t>TCGA-CV-5444-01</t>
  </si>
  <si>
    <t>TCGA-CV-7421-01</t>
  </si>
  <si>
    <t>TCGA-T3-A92M-01</t>
  </si>
  <si>
    <t>TCGA-CV-A6K1-01</t>
  </si>
  <si>
    <t>TCGA-BA-5152-01</t>
  </si>
  <si>
    <t>TCGA-D6-A6EQ-01</t>
  </si>
  <si>
    <t>TCGA-DQ-5630-01</t>
  </si>
  <si>
    <t>TCGA-CR-6477-01</t>
  </si>
  <si>
    <t>TCGA-BA-A6D8-01</t>
  </si>
  <si>
    <t>TCGA-IQ-A61I-01</t>
  </si>
  <si>
    <t>TCGA-CN-5369-01</t>
  </si>
  <si>
    <t>TCGA-BA-A6DG-01</t>
  </si>
  <si>
    <t>TCGA-CN-4733-01</t>
  </si>
  <si>
    <t>TCGA-UF-A7JO-01</t>
  </si>
  <si>
    <t>TCGA-CN-6022-01</t>
  </si>
  <si>
    <t>TCGA-CN-4736-01</t>
  </si>
  <si>
    <t>TCGA-CV-7180-01</t>
  </si>
  <si>
    <t>TCGA-CV-5436-01</t>
  </si>
  <si>
    <t>TCGA-CX-A4AQ-01</t>
  </si>
  <si>
    <t>TCGA-QK-A8ZB-01</t>
  </si>
  <si>
    <t>TCGA-CR-7368-01</t>
  </si>
  <si>
    <t>TCGA-BB-A5HY-01</t>
  </si>
  <si>
    <t>TCGA-CR-6492-01</t>
  </si>
  <si>
    <t>TCGA-CV-A461-01</t>
  </si>
  <si>
    <t>TCGA-D6-8569-01</t>
  </si>
  <si>
    <t>TCGA-CQ-5330-01</t>
  </si>
  <si>
    <t>TCGA-CV-5977-01</t>
  </si>
  <si>
    <t>TCGA-T2-A6WX-01</t>
  </si>
  <si>
    <t>TCGA-CV-A6JT-01</t>
  </si>
  <si>
    <t>TCGA-BA-5559-01</t>
  </si>
  <si>
    <t>TCGA-CV-7238-01</t>
  </si>
  <si>
    <t>TCGA-TN-A7HI-01</t>
  </si>
  <si>
    <t>TCGA-CV-6934-01</t>
  </si>
  <si>
    <t>TCGA-KU-A66T-01</t>
  </si>
  <si>
    <t>TCGA-CV-7410-01</t>
  </si>
  <si>
    <t>TCGA-CN-4742-01</t>
  </si>
  <si>
    <t>TCGA-D6-6824-01</t>
  </si>
  <si>
    <t>TCGA-MT-A67F-01</t>
  </si>
  <si>
    <t>TCGA-HD-A634-01</t>
  </si>
  <si>
    <t>TCGA-BA-A6DD-01</t>
  </si>
  <si>
    <t>TCGA-DQ-7593-01</t>
  </si>
  <si>
    <t>TCGA-CQ-6223-01</t>
  </si>
  <si>
    <t>TCGA-CQ-6229-01</t>
  </si>
  <si>
    <t>TCGA-BA-5556-01</t>
  </si>
  <si>
    <t>TCGA-CQ-7065-01</t>
  </si>
  <si>
    <t>TCGA-CV-6003-01</t>
  </si>
  <si>
    <t>TCGA-BA-7269-01</t>
  </si>
  <si>
    <t>TCGA-CN-6995-01</t>
  </si>
  <si>
    <t>TCGA-CV-7415-01</t>
  </si>
  <si>
    <t>TCGA-CR-5250-01</t>
  </si>
  <si>
    <t>TCGA-CV-5976-01</t>
  </si>
  <si>
    <t>TCGA-CN-6994-01</t>
  </si>
  <si>
    <t>TCGA-CV-5973-01</t>
  </si>
  <si>
    <t>TCGA-CQ-5334-01</t>
  </si>
  <si>
    <t>TCGA-UP-A6WW-01</t>
  </si>
  <si>
    <t>TCGA-F7-8298-01</t>
  </si>
  <si>
    <t>TCGA-IQ-A61O-01</t>
  </si>
  <si>
    <t>TCGA-QK-A652-01</t>
  </si>
  <si>
    <t>TCGA-QK-A6IJ-01</t>
  </si>
  <si>
    <t>TCGA-CR-7389-01</t>
  </si>
  <si>
    <t>TCGA-BA-A6DA-01</t>
  </si>
  <si>
    <t>TCGA-UF-A7JK-01</t>
  </si>
  <si>
    <t>TCGA-CQ-5325-01</t>
  </si>
  <si>
    <t>TCGA-CV-5971-01</t>
  </si>
  <si>
    <t>TCGA-CQ-5324-01</t>
  </si>
  <si>
    <t>TCGA-CR-6473-01</t>
  </si>
  <si>
    <t>TCGA-CX-7085-01</t>
  </si>
  <si>
    <t>TCGA-CN-A6V1-01</t>
  </si>
  <si>
    <t>TCGA-CV-6436-01</t>
  </si>
  <si>
    <t>TCGA-CV-6943-01</t>
  </si>
  <si>
    <t>TCGA-CV-A464-01</t>
  </si>
  <si>
    <t>TCGA-4P-AA8J-01</t>
  </si>
  <si>
    <t>TCGA-HD-7753-01</t>
  </si>
  <si>
    <t>TCGA-BB-8596-01</t>
  </si>
  <si>
    <t>TCGA-D6-A6EO-01</t>
  </si>
  <si>
    <t>TCGA-CV-7252-01</t>
  </si>
  <si>
    <t>TCGA-CV-7183-01</t>
  </si>
  <si>
    <t>TCGA-CV-5439-01</t>
  </si>
  <si>
    <t>TCGA-CV-A6JO-01</t>
  </si>
  <si>
    <t>TCGA-CQ-A4CD-01</t>
  </si>
  <si>
    <t>TCGA-CV-6955-01</t>
  </si>
  <si>
    <t>TCGA-CV-A6K0-01</t>
  </si>
  <si>
    <t>TCGA-CR-7372-01</t>
  </si>
  <si>
    <t>TCGA-CQ-7063-01</t>
  </si>
  <si>
    <t>TCGA-CN-A49C-01</t>
  </si>
  <si>
    <t>TCGA-UF-A7JS-01</t>
  </si>
  <si>
    <t>TCGA-CR-7397-01</t>
  </si>
  <si>
    <t>TCGA-CV-6433-01</t>
  </si>
  <si>
    <t>TCGA-QK-A64Z-01</t>
  </si>
  <si>
    <t>TCGA-CQ-6220-01</t>
  </si>
  <si>
    <t>TCGA-CV-7099-01</t>
  </si>
  <si>
    <t>TCGA-CV-7236-01</t>
  </si>
  <si>
    <t>TCGA-CV-A45T-01</t>
  </si>
  <si>
    <t>TCGA-CV-6942-01</t>
  </si>
  <si>
    <t>TCGA-BA-A6DB-01</t>
  </si>
  <si>
    <t>TCGA-CR-6482-01</t>
  </si>
  <si>
    <t>TCGA-CR-7394-01</t>
  </si>
  <si>
    <t>TCGA-CV-7095-01</t>
  </si>
  <si>
    <t>TCGA-BB-4224-01</t>
  </si>
  <si>
    <t>TCGA-BA-A6DJ-01</t>
  </si>
  <si>
    <t>TCGA-BB-4228-01</t>
  </si>
  <si>
    <t>TCGA-CV-6936-01</t>
  </si>
  <si>
    <t>TCGA-CV-7432-01</t>
  </si>
  <si>
    <t>TCGA-CV-A45Y-01</t>
  </si>
  <si>
    <t>TCGA-CX-7219-01</t>
  </si>
  <si>
    <t>TCGA-CV-7178-01</t>
  </si>
  <si>
    <t>TCGA-CR-7391-01</t>
  </si>
  <si>
    <t>TCGA-DQ-5625-01</t>
  </si>
  <si>
    <t>TCGA-CN-A498-01</t>
  </si>
  <si>
    <t>TCGA-P3-A6T0-01</t>
  </si>
  <si>
    <t>TCGA-CV-5979-01</t>
  </si>
  <si>
    <t>TCGA-CN-5373-01</t>
  </si>
  <si>
    <t>TCGA-CV-A468-01</t>
  </si>
  <si>
    <t>TCGA-D6-A6EM-01</t>
  </si>
  <si>
    <t>TCGA-H7-A76A-01</t>
  </si>
  <si>
    <t>TCGA-D6-6827-01</t>
  </si>
  <si>
    <t>TCGA-F7-A50G-01</t>
  </si>
  <si>
    <t>TCGA-CV-7090-01</t>
  </si>
  <si>
    <t>TCGA-CR-5248-01</t>
  </si>
  <si>
    <t>TCGA-QK-A6VC-01</t>
  </si>
  <si>
    <t>TCGA-P3-A5Q6-01</t>
  </si>
  <si>
    <t>TCGA-CR-7376-01</t>
  </si>
  <si>
    <t>TCGA-CQ-A4C6-01</t>
  </si>
  <si>
    <t>TCGA-CQ-A4CE-01</t>
  </si>
  <si>
    <t>TCGA-IQ-A61J-01</t>
  </si>
  <si>
    <t>TCGA-CV-A6JN-01</t>
  </si>
  <si>
    <t>TCGA-CV-7411-01</t>
  </si>
  <si>
    <t>TCGA-CN-6017-01</t>
  </si>
  <si>
    <t>TCGA-CR-6491-01</t>
  </si>
  <si>
    <t>TCGA-CN-A6UY-01</t>
  </si>
  <si>
    <t>TCGA-CV-6938-01</t>
  </si>
  <si>
    <t>TCGA-F7-7848-01</t>
  </si>
  <si>
    <t>TCGA-CR-7401-01</t>
  </si>
  <si>
    <t>TCGA-MT-A67A-01</t>
  </si>
  <si>
    <t>TCGA-BA-5151-01</t>
  </si>
  <si>
    <t>TCGA-T2-A6WZ-01</t>
  </si>
  <si>
    <t>TCGA-F7-A61W-01</t>
  </si>
  <si>
    <t>TCGA-CV-A45Q-01</t>
  </si>
  <si>
    <t>TCGA-DQ-7588-01</t>
  </si>
  <si>
    <t>TCGA-CN-A499-01</t>
  </si>
  <si>
    <t>TCGA-CN-5366-01</t>
  </si>
  <si>
    <t>TCGA-F7-A624-01</t>
  </si>
  <si>
    <t>TCGA-CN-6013-01</t>
  </si>
  <si>
    <t>TCGA-CN-A63T-01</t>
  </si>
  <si>
    <t>TCGA-TN-A7HL-01</t>
  </si>
  <si>
    <t>TCGA-CR-7395-01</t>
  </si>
  <si>
    <t>TCGA-MT-A7BN-01</t>
  </si>
  <si>
    <t>TCGA-P3-A6T5-01</t>
  </si>
  <si>
    <t>TCGA-D6-A6EK-01</t>
  </si>
  <si>
    <t>TCGA-CV-A6JY-01</t>
  </si>
  <si>
    <t>TCGA-CR-6488-01</t>
  </si>
  <si>
    <t>TCGA-BA-6869-01</t>
  </si>
  <si>
    <t>TCGA-KU-A6H8-01</t>
  </si>
  <si>
    <t>TCGA-UF-A7JC-01</t>
  </si>
  <si>
    <t>TCGA-CN-6020-01</t>
  </si>
  <si>
    <t>TCGA-CQ-5333-01</t>
  </si>
  <si>
    <t>TCGA-CV-5430-01</t>
  </si>
  <si>
    <t>TCGA-CV-7250-01</t>
  </si>
  <si>
    <t>TCGA-BB-A6UM-01</t>
  </si>
  <si>
    <t>TCGA-CN-5356-01</t>
  </si>
  <si>
    <t>TCGA-CV-A6JE-01</t>
  </si>
  <si>
    <t>TCGA-CV-5970-01</t>
  </si>
  <si>
    <t>TCGA-CV-6441-01</t>
  </si>
  <si>
    <t>TCGA-CN-6998-01</t>
  </si>
  <si>
    <t>TCGA-D6-A6EN-01</t>
  </si>
  <si>
    <t>TCGA-F7-A623-01</t>
  </si>
  <si>
    <t>TCGA-D6-A6ES-01</t>
  </si>
  <si>
    <t>TCGA-CV-6937-01</t>
  </si>
  <si>
    <t>TCGA-RS-A6TP-01</t>
  </si>
  <si>
    <t>TCGA-QK-A8Z8-01</t>
  </si>
  <si>
    <t>TCGA-IQ-7631-01</t>
  </si>
  <si>
    <t>TCGA-CV-A6JU-01</t>
  </si>
  <si>
    <t>TCGA-HD-A6I0-01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CR4 Vector versus CCR4 IGF2BP3)</t>
    </r>
    <phoneticPr fontId="1" type="noConversion"/>
  </si>
  <si>
    <t>P value (Vector m6A versus IGF2BP3 m6A)</t>
    <phoneticPr fontId="1" type="noConversion"/>
  </si>
  <si>
    <t>P value (Scramble m6A versus shIGF2BP3#1 m6A)</t>
    <phoneticPr fontId="1" type="noConversion"/>
  </si>
  <si>
    <t>P value (Scramble m6A versus shIGF2BP3#2 m6A)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CCR4 Scramble versus CCR4 shIGF2BP3#1)</t>
    </r>
    <phoneticPr fontId="1" type="noConversion"/>
  </si>
  <si>
    <t>Pearson Correlation alaysis</t>
    <phoneticPr fontId="3" type="noConversion"/>
  </si>
  <si>
    <t>turmor tissue(log2)</t>
    <phoneticPr fontId="3" type="noConversion"/>
  </si>
  <si>
    <t>NOTCH1</t>
    <phoneticPr fontId="3" type="noConversion"/>
  </si>
  <si>
    <t>NOTCH2</t>
    <phoneticPr fontId="3" type="noConversion"/>
  </si>
  <si>
    <t>NOTCH4</t>
    <phoneticPr fontId="3" type="noConversion"/>
  </si>
  <si>
    <t>P value (IgG versus IGF2BP3)</t>
    <phoneticPr fontId="1" type="noConversion"/>
  </si>
  <si>
    <t>P value (Vehicle IGF2BP3 versus STM2457 IGF2BP3)</t>
    <phoneticPr fontId="1" type="noConversion"/>
  </si>
  <si>
    <t>turmor tissue (log2)</t>
    <phoneticPr fontId="3" type="noConversion"/>
  </si>
  <si>
    <t>HES1</t>
    <phoneticPr fontId="3" type="noConversion"/>
  </si>
  <si>
    <t>MYC</t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Vector versus IGF2BP3)</t>
    </r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Scramble versus shIGF2BP3#1)</t>
    </r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Scramble versus shIGF2BP3#2)</t>
    </r>
    <phoneticPr fontId="3" type="noConversion"/>
  </si>
  <si>
    <t>Vector-tumor tissue mix-1</t>
    <phoneticPr fontId="1" type="noConversion"/>
  </si>
  <si>
    <t>Vector-tumor tissue mix-2</t>
  </si>
  <si>
    <t>Vector-tumor tissue mix-3</t>
  </si>
  <si>
    <t>IGF2BP3-tumor tissue mix-1</t>
    <phoneticPr fontId="1" type="noConversion"/>
  </si>
  <si>
    <t>IGF2BP3-tumor tissue mix-2</t>
  </si>
  <si>
    <t>IGF2BP3-tumor tissue mix-3</t>
  </si>
  <si>
    <t>Scramble-tumor tissue mix-1</t>
    <phoneticPr fontId="1" type="noConversion"/>
  </si>
  <si>
    <t>Scramble-tumor tissue mix-2</t>
  </si>
  <si>
    <t>Scramble-tumor tissue mix-3</t>
  </si>
  <si>
    <t>shIGF2BP3#1-tumor tissue mix-1</t>
    <phoneticPr fontId="1" type="noConversion"/>
  </si>
  <si>
    <t>shIGF2BP3#1-tumor tissue mix-2</t>
  </si>
  <si>
    <t>shIGF2BP3#1-tumor tissue mix-3</t>
  </si>
  <si>
    <t>shIGF2BP3#2-tumor tissue mix-1</t>
    <phoneticPr fontId="1" type="noConversion"/>
  </si>
  <si>
    <t>shIGF2BP3#2-tumor tissue mix-2</t>
  </si>
  <si>
    <t>shIGF2BP3#2-tumor tissue mix-3</t>
  </si>
  <si>
    <t>Vec-NOTCH3</t>
    <phoneticPr fontId="1" type="noConversion"/>
  </si>
  <si>
    <t>IGF2BP3-NOCTH3</t>
    <phoneticPr fontId="1" type="noConversion"/>
  </si>
  <si>
    <t>Vec</t>
    <phoneticPr fontId="1" type="noConversion"/>
  </si>
  <si>
    <t>Vec-ACTB</t>
    <phoneticPr fontId="1" type="noConversion"/>
  </si>
  <si>
    <t>IGF2BP3-ACTB</t>
    <phoneticPr fontId="1" type="noConversion"/>
  </si>
  <si>
    <t>Scramble-ACTB</t>
    <phoneticPr fontId="1" type="noConversion"/>
  </si>
  <si>
    <t>shIGF2BP3#1-ACTB</t>
    <phoneticPr fontId="1" type="noConversion"/>
  </si>
  <si>
    <t>shIGF2BP3#2-ACTB</t>
    <phoneticPr fontId="1" type="noConversion"/>
  </si>
  <si>
    <t>Scramble-NOCTH3</t>
    <phoneticPr fontId="1" type="noConversion"/>
  </si>
  <si>
    <t>shIGF2BP3#1-NOCTH3</t>
    <phoneticPr fontId="1" type="noConversion"/>
  </si>
  <si>
    <t>shIGF2BP3#2-NOCTH3</t>
    <phoneticPr fontId="1" type="noConversion"/>
  </si>
  <si>
    <t>shIGF2BP3#2</t>
    <phoneticPr fontId="1" type="noConversion"/>
  </si>
  <si>
    <t>NOTCH3-CT</t>
    <phoneticPr fontId="1" type="noConversion"/>
  </si>
  <si>
    <t>METTL3-ACTB</t>
    <phoneticPr fontId="1" type="noConversion"/>
  </si>
  <si>
    <t>METTL3/shIGF2BP3-ACTB</t>
    <phoneticPr fontId="1" type="noConversion"/>
  </si>
  <si>
    <t>Vec-NOTCH3</t>
    <phoneticPr fontId="1" type="noConversion"/>
  </si>
  <si>
    <t>METTL3-NOTCH3</t>
    <phoneticPr fontId="1" type="noConversion"/>
  </si>
  <si>
    <t>METTL3/shIGF2BP3-NOTCH3</t>
    <phoneticPr fontId="1" type="noConversion"/>
  </si>
  <si>
    <t>METTL3</t>
    <phoneticPr fontId="1" type="noConversion"/>
  </si>
  <si>
    <t>METTL3/shIGF2BP3</t>
    <phoneticPr fontId="1" type="noConversion"/>
  </si>
  <si>
    <t>Patients' Number</t>
    <phoneticPr fontId="1" type="noConversion"/>
  </si>
  <si>
    <t>Relative_HES1</t>
    <phoneticPr fontId="1" type="noConversion"/>
  </si>
  <si>
    <t>Relative_MYC</t>
    <phoneticPr fontId="1" type="noConversion"/>
  </si>
  <si>
    <t>Ave_HES1</t>
    <phoneticPr fontId="1" type="noConversion"/>
  </si>
  <si>
    <t>Ave_MYC</t>
    <phoneticPr fontId="1" type="noConversion"/>
  </si>
  <si>
    <t>Group of HES1</t>
    <phoneticPr fontId="1" type="noConversion"/>
  </si>
  <si>
    <t>Group of MYC</t>
    <phoneticPr fontId="1" type="noConversion"/>
  </si>
  <si>
    <t>Ct represents the cycle threshold for each transcript.</t>
  </si>
  <si>
    <r>
      <t>The mRNA expression was calculated with 2</t>
    </r>
    <r>
      <rPr>
        <b/>
        <vertAlign val="superscript"/>
        <sz val="11"/>
        <color indexed="8"/>
        <rFont val="Arial"/>
        <family val="2"/>
      </rPr>
      <t>[(Ct of gene) - (Ct of GAPDH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00_);[Red]\(0.000000\)"/>
    <numFmt numFmtId="179" formatCode="0.00000_);[Red]\(0.00000\)"/>
    <numFmt numFmtId="180" formatCode="0.000000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等线"/>
      <family val="2"/>
      <charset val="134"/>
      <scheme val="minor"/>
    </font>
    <font>
      <sz val="8.25"/>
      <name val="Microsoft Sans Serif"/>
      <family val="2"/>
      <charset val="134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b/>
      <vertAlign val="superscript"/>
      <sz val="11"/>
      <color indexed="8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Arial"/>
      <family val="2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>
      <alignment vertical="top"/>
      <protection locked="0"/>
    </xf>
    <xf numFmtId="0" fontId="4" fillId="0" borderId="0">
      <protection locked="0"/>
    </xf>
    <xf numFmtId="0" fontId="8" fillId="0" borderId="0">
      <alignment vertical="center"/>
    </xf>
    <xf numFmtId="0" fontId="6" fillId="0" borderId="0"/>
    <xf numFmtId="0" fontId="5" fillId="0" borderId="0">
      <alignment vertical="center"/>
    </xf>
    <xf numFmtId="0" fontId="5" fillId="0" borderId="0">
      <alignment vertical="center"/>
    </xf>
  </cellStyleXfs>
  <cellXfs count="13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49" fontId="0" fillId="0" borderId="0" xfId="0" applyNumberFormat="1"/>
    <xf numFmtId="49" fontId="0" fillId="0" borderId="0" xfId="0" applyNumberFormat="1" applyAlignment="1">
      <alignment horizontal="right"/>
    </xf>
    <xf numFmtId="176" fontId="0" fillId="0" borderId="0" xfId="0" applyNumberFormat="1" applyAlignment="1">
      <alignment vertical="center"/>
    </xf>
    <xf numFmtId="177" fontId="0" fillId="0" borderId="0" xfId="0" applyNumberFormat="1"/>
    <xf numFmtId="0" fontId="7" fillId="0" borderId="0" xfId="0" applyFont="1"/>
    <xf numFmtId="0" fontId="8" fillId="0" borderId="0" xfId="3">
      <alignment vertical="center"/>
    </xf>
    <xf numFmtId="0" fontId="0" fillId="0" borderId="0" xfId="0" applyAlignment="1">
      <alignment horizontal="center" vertical="center"/>
    </xf>
    <xf numFmtId="0" fontId="9" fillId="0" borderId="0" xfId="2" applyFont="1" applyAlignment="1" applyProtection="1">
      <alignment horizontal="center" vertical="center"/>
    </xf>
    <xf numFmtId="177" fontId="9" fillId="0" borderId="0" xfId="2" applyNumberFormat="1" applyFont="1" applyAlignment="1" applyProtection="1">
      <alignment horizontal="center" vertical="center"/>
    </xf>
    <xf numFmtId="0" fontId="9" fillId="2" borderId="1" xfId="2" applyFont="1" applyFill="1" applyBorder="1" applyAlignment="1" applyProtection="1">
      <alignment horizontal="center" vertical="center" wrapText="1"/>
    </xf>
    <xf numFmtId="0" fontId="9" fillId="2" borderId="2" xfId="2" applyFont="1" applyFill="1" applyBorder="1" applyAlignment="1" applyProtection="1">
      <alignment horizontal="center" vertical="center" wrapText="1"/>
    </xf>
    <xf numFmtId="49" fontId="9" fillId="2" borderId="2" xfId="2" applyNumberFormat="1" applyFont="1" applyFill="1" applyBorder="1" applyAlignment="1" applyProtection="1">
      <alignment horizontal="center" vertical="center" wrapText="1"/>
    </xf>
    <xf numFmtId="177" fontId="9" fillId="2" borderId="2" xfId="2" applyNumberFormat="1" applyFont="1" applyFill="1" applyBorder="1" applyAlignment="1" applyProtection="1">
      <alignment horizontal="center" vertical="center" wrapText="1"/>
    </xf>
    <xf numFmtId="0" fontId="10" fillId="2" borderId="3" xfId="2" applyFont="1" applyFill="1" applyBorder="1" applyAlignment="1" applyProtection="1">
      <alignment horizontal="center" vertical="center"/>
    </xf>
    <xf numFmtId="0" fontId="10" fillId="0" borderId="0" xfId="2" applyFont="1" applyAlignment="1" applyProtection="1">
      <alignment horizontal="center" vertical="center"/>
    </xf>
    <xf numFmtId="49" fontId="10" fillId="0" borderId="0" xfId="2" applyNumberFormat="1" applyFont="1" applyAlignment="1" applyProtection="1">
      <alignment horizontal="center" vertical="center"/>
    </xf>
    <xf numFmtId="177" fontId="10" fillId="0" borderId="0" xfId="2" applyNumberFormat="1" applyFont="1" applyAlignment="1" applyProtection="1">
      <alignment horizontal="center" vertical="center"/>
    </xf>
    <xf numFmtId="0" fontId="9" fillId="0" borderId="0" xfId="2" applyFont="1" applyAlignment="1" applyProtection="1">
      <alignment horizontal="left" vertical="center"/>
    </xf>
    <xf numFmtId="0" fontId="11" fillId="2" borderId="4" xfId="0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2" borderId="5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3" fillId="0" borderId="0" xfId="0" applyFont="1"/>
    <xf numFmtId="0" fontId="12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2" borderId="8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1" fillId="2" borderId="15" xfId="0" applyFont="1" applyFill="1" applyBorder="1" applyAlignment="1">
      <alignment horizontal="center" vertical="center" wrapText="1"/>
    </xf>
    <xf numFmtId="0" fontId="11" fillId="2" borderId="15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2" borderId="11" xfId="0" applyFont="1" applyFill="1" applyBorder="1" applyAlignment="1">
      <alignment horizontal="center"/>
    </xf>
    <xf numFmtId="0" fontId="11" fillId="2" borderId="15" xfId="0" applyFont="1" applyFill="1" applyBorder="1" applyAlignment="1">
      <alignment horizontal="left" vertical="center"/>
    </xf>
    <xf numFmtId="0" fontId="15" fillId="2" borderId="15" xfId="0" applyFont="1" applyFill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1" fillId="0" borderId="0" xfId="3" applyFont="1">
      <alignment vertical="center"/>
    </xf>
    <xf numFmtId="0" fontId="11" fillId="0" borderId="0" xfId="3" applyFont="1" applyAlignment="1"/>
    <xf numFmtId="177" fontId="11" fillId="0" borderId="0" xfId="0" applyNumberFormat="1" applyFont="1" applyAlignment="1">
      <alignment vertical="center"/>
    </xf>
    <xf numFmtId="0" fontId="11" fillId="0" borderId="0" xfId="0" applyFont="1"/>
    <xf numFmtId="178" fontId="11" fillId="0" borderId="0" xfId="0" applyNumberFormat="1" applyFont="1" applyAlignment="1">
      <alignment vertical="center"/>
    </xf>
    <xf numFmtId="0" fontId="11" fillId="0" borderId="0" xfId="0" applyFont="1" applyAlignment="1">
      <alignment horizontal="right" vertical="center"/>
    </xf>
    <xf numFmtId="0" fontId="11" fillId="2" borderId="4" xfId="0" applyFont="1" applyFill="1" applyBorder="1" applyAlignment="1">
      <alignment horizontal="left" vertical="center"/>
    </xf>
    <xf numFmtId="0" fontId="11" fillId="2" borderId="8" xfId="0" applyFont="1" applyFill="1" applyBorder="1" applyAlignment="1">
      <alignment horizontal="left" vertical="center"/>
    </xf>
    <xf numFmtId="0" fontId="11" fillId="2" borderId="9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11" fillId="2" borderId="13" xfId="0" applyFont="1" applyFill="1" applyBorder="1" applyAlignment="1">
      <alignment vertical="center"/>
    </xf>
    <xf numFmtId="0" fontId="11" fillId="2" borderId="14" xfId="0" applyFont="1" applyFill="1" applyBorder="1" applyAlignment="1">
      <alignment vertical="center"/>
    </xf>
    <xf numFmtId="0" fontId="11" fillId="2" borderId="1" xfId="0" applyFont="1" applyFill="1" applyBorder="1" applyAlignment="1">
      <alignment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0" borderId="0" xfId="0" applyFont="1" applyAlignment="1">
      <alignment horizontal="right"/>
    </xf>
    <xf numFmtId="49" fontId="11" fillId="0" borderId="0" xfId="0" applyNumberFormat="1" applyFont="1"/>
    <xf numFmtId="0" fontId="11" fillId="0" borderId="0" xfId="0" applyFont="1" applyAlignment="1">
      <alignment horizontal="center"/>
    </xf>
    <xf numFmtId="11" fontId="11" fillId="0" borderId="12" xfId="0" applyNumberFormat="1" applyFont="1" applyBorder="1"/>
    <xf numFmtId="176" fontId="11" fillId="0" borderId="0" xfId="0" applyNumberFormat="1" applyFont="1" applyAlignment="1">
      <alignment vertical="center"/>
    </xf>
    <xf numFmtId="11" fontId="11" fillId="0" borderId="0" xfId="0" applyNumberFormat="1" applyFont="1"/>
    <xf numFmtId="177" fontId="11" fillId="0" borderId="0" xfId="0" applyNumberFormat="1" applyFont="1"/>
    <xf numFmtId="0" fontId="10" fillId="0" borderId="0" xfId="4" applyFont="1"/>
    <xf numFmtId="177" fontId="0" fillId="0" borderId="0" xfId="0" applyNumberFormat="1" applyAlignment="1">
      <alignment vertical="center"/>
    </xf>
    <xf numFmtId="0" fontId="11" fillId="0" borderId="4" xfId="0" applyFont="1" applyBorder="1" applyAlignment="1">
      <alignment horizontal="center" vertical="center"/>
    </xf>
    <xf numFmtId="177" fontId="5" fillId="0" borderId="0" xfId="0" applyNumberFormat="1" applyFont="1" applyAlignment="1">
      <alignment vertical="center"/>
    </xf>
    <xf numFmtId="178" fontId="0" fillId="0" borderId="0" xfId="0" applyNumberFormat="1" applyAlignment="1">
      <alignment vertical="center"/>
    </xf>
    <xf numFmtId="0" fontId="22" fillId="0" borderId="0" xfId="0" applyFont="1"/>
    <xf numFmtId="0" fontId="6" fillId="0" borderId="0" xfId="0" applyFont="1"/>
    <xf numFmtId="179" fontId="11" fillId="2" borderId="4" xfId="0" applyNumberFormat="1" applyFont="1" applyFill="1" applyBorder="1" applyAlignment="1">
      <alignment horizontal="center" vertical="center" wrapText="1"/>
    </xf>
    <xf numFmtId="179" fontId="11" fillId="0" borderId="12" xfId="0" applyNumberFormat="1" applyFont="1" applyBorder="1" applyAlignment="1">
      <alignment horizontal="center" vertical="center"/>
    </xf>
    <xf numFmtId="179" fontId="8" fillId="0" borderId="0" xfId="3" applyNumberFormat="1">
      <alignment vertical="center"/>
    </xf>
    <xf numFmtId="0" fontId="12" fillId="0" borderId="0" xfId="0" applyFont="1"/>
    <xf numFmtId="0" fontId="12" fillId="2" borderId="15" xfId="0" applyFont="1" applyFill="1" applyBorder="1" applyAlignment="1">
      <alignment horizontal="center" vertical="center"/>
    </xf>
    <xf numFmtId="0" fontId="23" fillId="0" borderId="0" xfId="0" applyFont="1"/>
    <xf numFmtId="0" fontId="12" fillId="2" borderId="4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 wrapText="1"/>
    </xf>
    <xf numFmtId="0" fontId="12" fillId="2" borderId="15" xfId="0" applyFont="1" applyFill="1" applyBorder="1" applyAlignment="1">
      <alignment horizontal="left" vertical="center"/>
    </xf>
    <xf numFmtId="180" fontId="0" fillId="0" borderId="0" xfId="0" applyNumberFormat="1" applyAlignment="1">
      <alignment vertical="center"/>
    </xf>
    <xf numFmtId="0" fontId="11" fillId="0" borderId="6" xfId="5" applyFont="1" applyBorder="1" applyAlignment="1">
      <alignment horizontal="center" vertical="center"/>
    </xf>
    <xf numFmtId="0" fontId="11" fillId="0" borderId="0" xfId="5" applyFont="1" applyAlignment="1">
      <alignment horizontal="center" vertical="center"/>
    </xf>
    <xf numFmtId="0" fontId="25" fillId="0" borderId="0" xfId="0" applyFont="1" applyAlignment="1">
      <alignment vertical="center"/>
    </xf>
    <xf numFmtId="0" fontId="10" fillId="0" borderId="0" xfId="5" applyFont="1" applyAlignment="1">
      <alignment horizontal="center" vertical="center"/>
    </xf>
    <xf numFmtId="11" fontId="15" fillId="0" borderId="12" xfId="0" applyNumberFormat="1" applyFont="1" applyBorder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2" borderId="4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11" fontId="11" fillId="0" borderId="12" xfId="0" applyNumberFormat="1" applyFont="1" applyBorder="1" applyAlignment="1">
      <alignment horizontal="center"/>
    </xf>
    <xf numFmtId="11" fontId="11" fillId="0" borderId="0" xfId="0" applyNumberFormat="1" applyFont="1" applyAlignment="1">
      <alignment horizontal="center"/>
    </xf>
    <xf numFmtId="0" fontId="11" fillId="2" borderId="10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11" fontId="11" fillId="0" borderId="12" xfId="0" applyNumberFormat="1" applyFont="1" applyBorder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12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2" borderId="15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 wrapText="1"/>
    </xf>
    <xf numFmtId="0" fontId="12" fillId="2" borderId="15" xfId="0" applyFont="1" applyFill="1" applyBorder="1" applyAlignment="1">
      <alignment horizontal="center" vertical="center" wrapText="1"/>
    </xf>
    <xf numFmtId="0" fontId="11" fillId="2" borderId="13" xfId="0" applyFont="1" applyFill="1" applyBorder="1" applyAlignment="1">
      <alignment horizontal="center" vertical="center" wrapText="1"/>
    </xf>
    <xf numFmtId="11" fontId="11" fillId="0" borderId="5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11" fillId="2" borderId="4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left" vertical="center"/>
    </xf>
    <xf numFmtId="177" fontId="11" fillId="0" borderId="12" xfId="0" applyNumberFormat="1" applyFont="1" applyBorder="1" applyAlignment="1">
      <alignment horizontal="center"/>
    </xf>
    <xf numFmtId="177" fontId="11" fillId="0" borderId="0" xfId="0" applyNumberFormat="1" applyFont="1" applyAlignment="1">
      <alignment horizontal="center"/>
    </xf>
    <xf numFmtId="0" fontId="12" fillId="2" borderId="14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</cellXfs>
  <cellStyles count="7">
    <cellStyle name="Normal" xfId="1" xr:uid="{9D676259-47E9-4F78-861A-A8EA68024F96}"/>
    <cellStyle name="常规" xfId="0" builtinId="0"/>
    <cellStyle name="常规 2" xfId="2" xr:uid="{00178005-2049-4D1E-8D43-1C24736B3534}"/>
    <cellStyle name="常规 2 2" xfId="5" xr:uid="{64A93751-2A23-4271-BC46-A6C5314AB889}"/>
    <cellStyle name="常规 3" xfId="3" xr:uid="{83014D15-CE04-427A-952A-DD7DB0419E23}"/>
    <cellStyle name="常规 3 2" xfId="6" xr:uid="{F77D8F3D-E39A-4939-B87E-CCF95DE6D0B9}"/>
    <cellStyle name="常规_fig2E" xfId="4" xr:uid="{13688217-90FD-47E4-B4A3-5BD7E4CCB9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04698</xdr:colOff>
      <xdr:row>0</xdr:row>
      <xdr:rowOff>6350</xdr:rowOff>
    </xdr:from>
    <xdr:to>
      <xdr:col>14</xdr:col>
      <xdr:colOff>473710</xdr:colOff>
      <xdr:row>11</xdr:row>
      <xdr:rowOff>783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18DEA89-B095-5EDE-A74B-746873B4AE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54848" y="6350"/>
          <a:ext cx="1850212" cy="19572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FA75-5F04-467E-9248-3E643BCCBAAB}">
  <dimension ref="A1:L185"/>
  <sheetViews>
    <sheetView workbookViewId="0">
      <pane xSplit="1" ySplit="2" topLeftCell="D3" activePane="bottomRight" state="frozen"/>
      <selection pane="topRight" activeCell="B1" sqref="B1"/>
      <selection pane="bottomLeft" activeCell="A3" sqref="A3"/>
      <selection pane="bottomRight" activeCell="R151" sqref="R140:R151"/>
    </sheetView>
  </sheetViews>
  <sheetFormatPr defaultRowHeight="14" x14ac:dyDescent="0.3"/>
  <sheetData>
    <row r="1" spans="1:12" x14ac:dyDescent="0.3">
      <c r="A1" s="20" t="s">
        <v>63</v>
      </c>
      <c r="B1" s="10"/>
      <c r="C1" s="10"/>
      <c r="D1" s="10"/>
      <c r="E1" s="10"/>
      <c r="F1" s="10"/>
      <c r="G1" s="10"/>
      <c r="H1" s="10"/>
      <c r="I1" s="10"/>
      <c r="J1" s="11"/>
      <c r="K1" s="10"/>
      <c r="L1" s="11"/>
    </row>
    <row r="2" spans="1:12" ht="56" x14ac:dyDescent="0.3">
      <c r="A2" s="12" t="s">
        <v>64</v>
      </c>
      <c r="B2" s="13" t="s">
        <v>65</v>
      </c>
      <c r="C2" s="13" t="s">
        <v>66</v>
      </c>
      <c r="D2" s="14" t="s">
        <v>67</v>
      </c>
      <c r="E2" s="13" t="s">
        <v>68</v>
      </c>
      <c r="F2" s="13" t="s">
        <v>69</v>
      </c>
      <c r="G2" s="13" t="s">
        <v>70</v>
      </c>
      <c r="H2" s="13" t="s">
        <v>71</v>
      </c>
      <c r="I2" s="13" t="s">
        <v>72</v>
      </c>
      <c r="J2" s="15" t="s">
        <v>73</v>
      </c>
      <c r="K2" s="13" t="s">
        <v>74</v>
      </c>
      <c r="L2" s="15" t="s">
        <v>75</v>
      </c>
    </row>
    <row r="3" spans="1:12" x14ac:dyDescent="0.3">
      <c r="A3" s="16">
        <v>1</v>
      </c>
      <c r="B3" s="17">
        <v>0</v>
      </c>
      <c r="C3" s="17">
        <v>1</v>
      </c>
      <c r="D3" s="18">
        <v>1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9">
        <v>106.1</v>
      </c>
      <c r="K3" s="17">
        <v>0</v>
      </c>
      <c r="L3" s="19">
        <v>106.1</v>
      </c>
    </row>
    <row r="4" spans="1:12" x14ac:dyDescent="0.3">
      <c r="A4" s="16">
        <v>2</v>
      </c>
      <c r="B4" s="17">
        <v>0</v>
      </c>
      <c r="C4" s="17">
        <v>1</v>
      </c>
      <c r="D4" s="18">
        <v>1</v>
      </c>
      <c r="E4" s="17">
        <v>0</v>
      </c>
      <c r="F4" s="17">
        <v>1</v>
      </c>
      <c r="G4" s="17">
        <v>0</v>
      </c>
      <c r="H4" s="17">
        <v>1</v>
      </c>
      <c r="I4" s="17">
        <v>0</v>
      </c>
      <c r="J4" s="19">
        <v>101.9</v>
      </c>
      <c r="K4" s="17">
        <v>0</v>
      </c>
      <c r="L4" s="19">
        <v>101.9</v>
      </c>
    </row>
    <row r="5" spans="1:12" x14ac:dyDescent="0.3">
      <c r="A5" s="16">
        <v>3</v>
      </c>
      <c r="B5" s="17">
        <v>0</v>
      </c>
      <c r="C5" s="17">
        <v>1</v>
      </c>
      <c r="D5" s="18">
        <v>1</v>
      </c>
      <c r="E5" s="17">
        <v>1</v>
      </c>
      <c r="F5" s="17">
        <v>0</v>
      </c>
      <c r="G5" s="17">
        <v>0</v>
      </c>
      <c r="H5" s="17">
        <v>0</v>
      </c>
      <c r="I5" s="17">
        <v>0</v>
      </c>
      <c r="J5" s="19">
        <v>97.4</v>
      </c>
      <c r="K5" s="17">
        <v>0</v>
      </c>
      <c r="L5" s="19">
        <v>97.4</v>
      </c>
    </row>
    <row r="6" spans="1:12" x14ac:dyDescent="0.3">
      <c r="A6" s="16">
        <v>4</v>
      </c>
      <c r="B6" s="17">
        <v>0</v>
      </c>
      <c r="C6" s="17">
        <v>1</v>
      </c>
      <c r="D6" s="18">
        <v>1</v>
      </c>
      <c r="E6" s="17">
        <v>1</v>
      </c>
      <c r="F6" s="17">
        <v>0</v>
      </c>
      <c r="G6" s="17">
        <v>0</v>
      </c>
      <c r="H6" s="17">
        <v>0</v>
      </c>
      <c r="I6" s="17">
        <v>0</v>
      </c>
      <c r="J6" s="19">
        <v>101.33333333333334</v>
      </c>
      <c r="K6" s="17">
        <v>0</v>
      </c>
      <c r="L6" s="19">
        <v>101.33333333333334</v>
      </c>
    </row>
    <row r="7" spans="1:12" x14ac:dyDescent="0.3">
      <c r="A7" s="16">
        <v>5</v>
      </c>
      <c r="B7" s="17">
        <v>0</v>
      </c>
      <c r="C7" s="17">
        <v>1</v>
      </c>
      <c r="D7" s="18">
        <v>0</v>
      </c>
      <c r="E7" s="17">
        <v>1</v>
      </c>
      <c r="F7" s="17">
        <v>0</v>
      </c>
      <c r="G7" s="17">
        <v>0</v>
      </c>
      <c r="H7" s="17">
        <v>0</v>
      </c>
      <c r="I7" s="17">
        <v>0</v>
      </c>
      <c r="J7" s="19">
        <v>100.03333333333333</v>
      </c>
      <c r="K7" s="17">
        <v>0</v>
      </c>
      <c r="L7" s="19">
        <v>100.03333333333333</v>
      </c>
    </row>
    <row r="8" spans="1:12" x14ac:dyDescent="0.3">
      <c r="A8" s="16">
        <v>6</v>
      </c>
      <c r="B8" s="17">
        <v>0</v>
      </c>
      <c r="C8" s="17">
        <v>1</v>
      </c>
      <c r="D8" s="18">
        <v>1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9">
        <v>103.96666666666667</v>
      </c>
      <c r="K8" s="17">
        <v>0</v>
      </c>
      <c r="L8" s="19">
        <v>103.96666666666667</v>
      </c>
    </row>
    <row r="9" spans="1:12" x14ac:dyDescent="0.3">
      <c r="A9" s="16">
        <v>7</v>
      </c>
      <c r="B9" s="17">
        <v>0</v>
      </c>
      <c r="C9" s="17">
        <v>1</v>
      </c>
      <c r="D9" s="18">
        <v>1</v>
      </c>
      <c r="E9" s="17">
        <v>1</v>
      </c>
      <c r="F9" s="17">
        <v>1</v>
      </c>
      <c r="G9" s="17">
        <v>0</v>
      </c>
      <c r="H9" s="17">
        <v>1</v>
      </c>
      <c r="I9" s="17">
        <v>0</v>
      </c>
      <c r="J9" s="19">
        <v>100.76666666666667</v>
      </c>
      <c r="K9" s="17">
        <v>0</v>
      </c>
      <c r="L9" s="19">
        <v>100.76666666666667</v>
      </c>
    </row>
    <row r="10" spans="1:12" x14ac:dyDescent="0.3">
      <c r="A10" s="16">
        <v>8</v>
      </c>
      <c r="B10" s="17">
        <v>0</v>
      </c>
      <c r="C10" s="17">
        <v>1</v>
      </c>
      <c r="D10" s="18">
        <v>1</v>
      </c>
      <c r="E10" s="17">
        <v>1</v>
      </c>
      <c r="F10" s="17">
        <v>1</v>
      </c>
      <c r="G10" s="17">
        <v>1</v>
      </c>
      <c r="H10" s="17">
        <v>2</v>
      </c>
      <c r="I10" s="17">
        <v>0</v>
      </c>
      <c r="J10" s="19">
        <v>10.833333333333334</v>
      </c>
      <c r="K10" s="17">
        <v>1</v>
      </c>
      <c r="L10" s="19">
        <v>10.833333333333334</v>
      </c>
    </row>
    <row r="11" spans="1:12" x14ac:dyDescent="0.3">
      <c r="A11" s="16">
        <v>9</v>
      </c>
      <c r="B11" s="17">
        <v>1</v>
      </c>
      <c r="C11" s="17">
        <v>1</v>
      </c>
      <c r="D11" s="18">
        <v>1</v>
      </c>
      <c r="E11" s="17">
        <v>1</v>
      </c>
      <c r="F11" s="17">
        <v>1</v>
      </c>
      <c r="G11" s="17">
        <v>1</v>
      </c>
      <c r="H11" s="17">
        <v>2</v>
      </c>
      <c r="I11" s="17">
        <v>1</v>
      </c>
      <c r="J11" s="19">
        <v>21.7</v>
      </c>
      <c r="K11" s="17">
        <v>1</v>
      </c>
      <c r="L11" s="19">
        <v>24.166666666666664</v>
      </c>
    </row>
    <row r="12" spans="1:12" x14ac:dyDescent="0.3">
      <c r="A12" s="16">
        <v>10</v>
      </c>
      <c r="B12" s="17">
        <v>0</v>
      </c>
      <c r="C12" s="17">
        <v>1</v>
      </c>
      <c r="D12" s="18">
        <v>1</v>
      </c>
      <c r="E12" s="17">
        <v>1</v>
      </c>
      <c r="F12" s="17">
        <v>0</v>
      </c>
      <c r="G12" s="17">
        <v>0</v>
      </c>
      <c r="H12" s="17">
        <v>0</v>
      </c>
      <c r="I12" s="17">
        <v>0</v>
      </c>
      <c r="J12" s="19">
        <v>94.066666666666663</v>
      </c>
      <c r="K12" s="17">
        <v>0</v>
      </c>
      <c r="L12" s="19">
        <v>94.066666666666663</v>
      </c>
    </row>
    <row r="13" spans="1:12" x14ac:dyDescent="0.3">
      <c r="A13" s="16">
        <v>11</v>
      </c>
      <c r="B13" s="17">
        <v>1</v>
      </c>
      <c r="C13" s="17">
        <v>2</v>
      </c>
      <c r="D13" s="18">
        <v>1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9">
        <v>91.5</v>
      </c>
      <c r="K13" s="17">
        <v>0</v>
      </c>
      <c r="L13" s="19">
        <v>91.5</v>
      </c>
    </row>
    <row r="14" spans="1:12" x14ac:dyDescent="0.3">
      <c r="A14" s="16">
        <v>12</v>
      </c>
      <c r="B14" s="17">
        <v>0</v>
      </c>
      <c r="C14" s="17">
        <v>2</v>
      </c>
      <c r="D14" s="18">
        <v>1</v>
      </c>
      <c r="E14" s="17">
        <v>0</v>
      </c>
      <c r="F14" s="17">
        <v>1</v>
      </c>
      <c r="G14" s="17">
        <v>1</v>
      </c>
      <c r="H14" s="17">
        <v>2</v>
      </c>
      <c r="I14" s="17">
        <v>0</v>
      </c>
      <c r="J14" s="19">
        <v>21.8</v>
      </c>
      <c r="K14" s="17">
        <v>0</v>
      </c>
      <c r="L14" s="19">
        <v>21.8</v>
      </c>
    </row>
    <row r="15" spans="1:12" x14ac:dyDescent="0.3">
      <c r="A15" s="16">
        <v>13</v>
      </c>
      <c r="B15" s="17">
        <v>0</v>
      </c>
      <c r="C15" s="17">
        <v>1</v>
      </c>
      <c r="D15" s="18">
        <v>1</v>
      </c>
      <c r="E15" s="17">
        <v>1</v>
      </c>
      <c r="F15" s="17">
        <v>1</v>
      </c>
      <c r="G15" s="17">
        <v>1</v>
      </c>
      <c r="H15" s="17">
        <v>2</v>
      </c>
      <c r="I15" s="17">
        <v>0</v>
      </c>
      <c r="J15" s="19">
        <v>76.099999999999994</v>
      </c>
      <c r="K15" s="17">
        <v>0</v>
      </c>
      <c r="L15" s="19">
        <v>76.099999999999994</v>
      </c>
    </row>
    <row r="16" spans="1:12" x14ac:dyDescent="0.3">
      <c r="A16" s="16">
        <v>14</v>
      </c>
      <c r="B16" s="17">
        <v>0</v>
      </c>
      <c r="C16" s="17">
        <v>1</v>
      </c>
      <c r="D16" s="18">
        <v>1</v>
      </c>
      <c r="E16" s="17">
        <v>1</v>
      </c>
      <c r="F16" s="17">
        <v>0</v>
      </c>
      <c r="G16" s="17">
        <v>0</v>
      </c>
      <c r="H16" s="17">
        <v>0</v>
      </c>
      <c r="I16" s="17">
        <v>0</v>
      </c>
      <c r="J16" s="19">
        <v>102.53333333333333</v>
      </c>
      <c r="K16" s="17">
        <v>0</v>
      </c>
      <c r="L16" s="19">
        <v>102.53333333333333</v>
      </c>
    </row>
    <row r="17" spans="1:12" x14ac:dyDescent="0.3">
      <c r="A17" s="16">
        <v>15</v>
      </c>
      <c r="B17" s="17">
        <v>0</v>
      </c>
      <c r="C17" s="17">
        <v>1</v>
      </c>
      <c r="D17" s="18">
        <v>1</v>
      </c>
      <c r="E17" s="17">
        <v>1</v>
      </c>
      <c r="F17" s="17">
        <v>0</v>
      </c>
      <c r="G17" s="17">
        <v>1</v>
      </c>
      <c r="H17" s="17">
        <v>1</v>
      </c>
      <c r="I17" s="17">
        <v>0</v>
      </c>
      <c r="J17" s="19">
        <v>90.8</v>
      </c>
      <c r="K17" s="17">
        <v>0</v>
      </c>
      <c r="L17" s="19">
        <v>90.8</v>
      </c>
    </row>
    <row r="18" spans="1:12" x14ac:dyDescent="0.3">
      <c r="A18" s="16">
        <v>16</v>
      </c>
      <c r="B18" s="17">
        <v>0</v>
      </c>
      <c r="C18" s="17">
        <v>1</v>
      </c>
      <c r="D18" s="18">
        <v>0</v>
      </c>
      <c r="E18" s="17">
        <v>0</v>
      </c>
      <c r="F18" s="17">
        <v>0</v>
      </c>
      <c r="G18" s="17">
        <v>1</v>
      </c>
      <c r="H18" s="17">
        <v>1</v>
      </c>
      <c r="I18" s="17">
        <v>0</v>
      </c>
      <c r="J18" s="19">
        <v>76.133333333333326</v>
      </c>
      <c r="K18" s="17">
        <v>0</v>
      </c>
      <c r="L18" s="19">
        <v>76.133333333333326</v>
      </c>
    </row>
    <row r="19" spans="1:12" x14ac:dyDescent="0.3">
      <c r="A19" s="16">
        <v>17</v>
      </c>
      <c r="B19" s="17">
        <v>0</v>
      </c>
      <c r="C19" s="17">
        <v>2</v>
      </c>
      <c r="D19" s="18">
        <v>1</v>
      </c>
      <c r="E19" s="17">
        <v>0</v>
      </c>
      <c r="F19" s="17">
        <v>0</v>
      </c>
      <c r="G19" s="17">
        <v>1</v>
      </c>
      <c r="H19" s="17">
        <v>1</v>
      </c>
      <c r="I19" s="17">
        <v>0</v>
      </c>
      <c r="J19" s="19">
        <v>85.733333333333334</v>
      </c>
      <c r="K19" s="17">
        <v>0</v>
      </c>
      <c r="L19" s="19">
        <v>85.733333333333334</v>
      </c>
    </row>
    <row r="20" spans="1:12" x14ac:dyDescent="0.3">
      <c r="A20" s="16">
        <v>18</v>
      </c>
      <c r="B20" s="17">
        <v>1</v>
      </c>
      <c r="C20" s="17">
        <v>2</v>
      </c>
      <c r="D20" s="18">
        <v>1</v>
      </c>
      <c r="E20" s="17">
        <v>0</v>
      </c>
      <c r="F20" s="17">
        <v>1</v>
      </c>
      <c r="G20" s="17">
        <v>0</v>
      </c>
      <c r="H20" s="17">
        <v>1</v>
      </c>
      <c r="I20" s="17">
        <v>0</v>
      </c>
      <c r="J20" s="19">
        <v>90.63333333333334</v>
      </c>
      <c r="K20" s="17">
        <v>0</v>
      </c>
      <c r="L20" s="19">
        <v>90.63333333333334</v>
      </c>
    </row>
    <row r="21" spans="1:12" x14ac:dyDescent="0.3">
      <c r="A21" s="16">
        <v>19</v>
      </c>
      <c r="B21" s="17">
        <v>1</v>
      </c>
      <c r="C21" s="17">
        <v>1</v>
      </c>
      <c r="D21" s="18">
        <v>1</v>
      </c>
      <c r="E21" s="17">
        <v>1</v>
      </c>
      <c r="F21" s="17">
        <v>1</v>
      </c>
      <c r="G21" s="17">
        <v>1</v>
      </c>
      <c r="H21" s="17">
        <v>2</v>
      </c>
      <c r="I21" s="17">
        <v>1</v>
      </c>
      <c r="J21" s="19">
        <v>7.4666666666666668</v>
      </c>
      <c r="K21" s="17">
        <v>1</v>
      </c>
      <c r="L21" s="19">
        <v>22.433333333333334</v>
      </c>
    </row>
    <row r="22" spans="1:12" x14ac:dyDescent="0.3">
      <c r="A22" s="16">
        <v>20</v>
      </c>
      <c r="B22" s="17">
        <v>0</v>
      </c>
      <c r="C22" s="17">
        <v>1</v>
      </c>
      <c r="D22" s="18">
        <v>1</v>
      </c>
      <c r="E22" s="17">
        <v>0</v>
      </c>
      <c r="F22" s="17">
        <v>1</v>
      </c>
      <c r="G22" s="17">
        <v>1</v>
      </c>
      <c r="H22" s="17">
        <v>2</v>
      </c>
      <c r="I22" s="17">
        <v>0</v>
      </c>
      <c r="J22" s="19">
        <v>77.599999999999994</v>
      </c>
      <c r="K22" s="17">
        <v>0</v>
      </c>
      <c r="L22" s="19">
        <v>77.599999999999994</v>
      </c>
    </row>
    <row r="23" spans="1:12" x14ac:dyDescent="0.3">
      <c r="A23" s="16">
        <v>21</v>
      </c>
      <c r="B23" s="17">
        <v>1</v>
      </c>
      <c r="C23" s="17">
        <v>1</v>
      </c>
      <c r="D23" s="18">
        <v>1</v>
      </c>
      <c r="E23" s="17">
        <v>1</v>
      </c>
      <c r="F23" s="17">
        <v>0</v>
      </c>
      <c r="G23" s="17">
        <v>0</v>
      </c>
      <c r="H23" s="17">
        <v>0</v>
      </c>
      <c r="I23" s="17">
        <v>0</v>
      </c>
      <c r="J23" s="19">
        <v>80.666666666666671</v>
      </c>
      <c r="K23" s="17">
        <v>0</v>
      </c>
      <c r="L23" s="19">
        <v>80.666666666666671</v>
      </c>
    </row>
    <row r="24" spans="1:12" x14ac:dyDescent="0.3">
      <c r="A24" s="16">
        <v>22</v>
      </c>
      <c r="B24" s="17">
        <v>0</v>
      </c>
      <c r="C24" s="17">
        <v>1</v>
      </c>
      <c r="D24" s="18">
        <v>1</v>
      </c>
      <c r="E24" s="17">
        <v>1</v>
      </c>
      <c r="F24" s="17">
        <v>1</v>
      </c>
      <c r="G24" s="17">
        <v>1</v>
      </c>
      <c r="H24" s="17">
        <v>2</v>
      </c>
      <c r="I24" s="17">
        <v>1</v>
      </c>
      <c r="J24" s="19">
        <v>53.400000000000006</v>
      </c>
      <c r="K24" s="17">
        <v>0</v>
      </c>
      <c r="L24" s="19">
        <v>54.4</v>
      </c>
    </row>
    <row r="25" spans="1:12" x14ac:dyDescent="0.3">
      <c r="A25" s="16">
        <v>23</v>
      </c>
      <c r="B25" s="17">
        <v>0</v>
      </c>
      <c r="C25" s="17">
        <v>1</v>
      </c>
      <c r="D25" s="18">
        <v>0</v>
      </c>
      <c r="E25" s="17">
        <v>0</v>
      </c>
      <c r="F25" s="17">
        <v>1</v>
      </c>
      <c r="G25" s="17">
        <v>0</v>
      </c>
      <c r="H25" s="17">
        <v>1</v>
      </c>
      <c r="I25" s="17">
        <v>0</v>
      </c>
      <c r="J25" s="19">
        <v>98.333333333333343</v>
      </c>
      <c r="K25" s="17">
        <v>0</v>
      </c>
      <c r="L25" s="19">
        <v>98.333333333333343</v>
      </c>
    </row>
    <row r="26" spans="1:12" x14ac:dyDescent="0.3">
      <c r="A26" s="16">
        <v>24</v>
      </c>
      <c r="B26" s="17">
        <v>0</v>
      </c>
      <c r="C26" s="17">
        <v>1</v>
      </c>
      <c r="D26" s="18">
        <v>1</v>
      </c>
      <c r="E26" s="17">
        <v>0</v>
      </c>
      <c r="F26" s="17">
        <v>0</v>
      </c>
      <c r="G26" s="17">
        <v>1</v>
      </c>
      <c r="H26" s="17">
        <v>1</v>
      </c>
      <c r="I26" s="17">
        <v>1</v>
      </c>
      <c r="J26" s="19">
        <v>21.533333333333335</v>
      </c>
      <c r="K26" s="17">
        <v>1</v>
      </c>
      <c r="L26" s="19">
        <v>42.166666666666664</v>
      </c>
    </row>
    <row r="27" spans="1:12" x14ac:dyDescent="0.3">
      <c r="A27" s="16">
        <v>25</v>
      </c>
      <c r="B27" s="17">
        <v>0</v>
      </c>
      <c r="C27" s="17">
        <v>2</v>
      </c>
      <c r="D27" s="18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9">
        <v>98.2</v>
      </c>
      <c r="K27" s="17">
        <v>0</v>
      </c>
      <c r="L27" s="19">
        <v>98.2</v>
      </c>
    </row>
    <row r="28" spans="1:12" x14ac:dyDescent="0.3">
      <c r="A28" s="16">
        <v>26</v>
      </c>
      <c r="B28" s="17">
        <v>1</v>
      </c>
      <c r="C28" s="17">
        <v>1</v>
      </c>
      <c r="D28" s="18">
        <v>1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9">
        <v>99.600000000000009</v>
      </c>
      <c r="K28" s="17">
        <v>0</v>
      </c>
      <c r="L28" s="19">
        <v>99.600000000000009</v>
      </c>
    </row>
    <row r="29" spans="1:12" x14ac:dyDescent="0.3">
      <c r="A29" s="16">
        <v>27</v>
      </c>
      <c r="B29" s="17">
        <v>0</v>
      </c>
      <c r="C29" s="17">
        <v>1</v>
      </c>
      <c r="D29" s="18">
        <v>1</v>
      </c>
      <c r="E29" s="17">
        <v>1</v>
      </c>
      <c r="F29" s="17">
        <v>1</v>
      </c>
      <c r="G29" s="17">
        <v>0</v>
      </c>
      <c r="H29" s="17">
        <v>1</v>
      </c>
      <c r="I29" s="17">
        <v>0</v>
      </c>
      <c r="J29" s="19">
        <v>73.233333333333334</v>
      </c>
      <c r="K29" s="17">
        <v>0</v>
      </c>
      <c r="L29" s="19">
        <v>73.233333333333334</v>
      </c>
    </row>
    <row r="30" spans="1:12" x14ac:dyDescent="0.3">
      <c r="A30" s="16">
        <v>28</v>
      </c>
      <c r="B30" s="17">
        <v>1</v>
      </c>
      <c r="C30" s="17">
        <v>1</v>
      </c>
      <c r="D30" s="18">
        <v>1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9">
        <v>98.9</v>
      </c>
      <c r="K30" s="17">
        <v>0</v>
      </c>
      <c r="L30" s="19">
        <v>98.9</v>
      </c>
    </row>
    <row r="31" spans="1:12" x14ac:dyDescent="0.3">
      <c r="A31" s="16">
        <v>29</v>
      </c>
      <c r="B31" s="17">
        <v>0</v>
      </c>
      <c r="C31" s="17">
        <v>2</v>
      </c>
      <c r="D31" s="18">
        <v>1</v>
      </c>
      <c r="E31" s="17">
        <v>0</v>
      </c>
      <c r="F31" s="17">
        <v>1</v>
      </c>
      <c r="G31" s="17">
        <v>1</v>
      </c>
      <c r="H31" s="17">
        <v>2</v>
      </c>
      <c r="I31" s="17">
        <v>0</v>
      </c>
      <c r="J31" s="19">
        <v>72.933333333333337</v>
      </c>
      <c r="K31" s="17">
        <v>0</v>
      </c>
      <c r="L31" s="19">
        <v>72.933333333333337</v>
      </c>
    </row>
    <row r="32" spans="1:12" x14ac:dyDescent="0.3">
      <c r="A32" s="16">
        <v>30</v>
      </c>
      <c r="B32" s="17">
        <v>0</v>
      </c>
      <c r="C32" s="17">
        <v>1</v>
      </c>
      <c r="D32" s="18">
        <v>1</v>
      </c>
      <c r="E32" s="17">
        <v>0</v>
      </c>
      <c r="F32" s="17">
        <v>0</v>
      </c>
      <c r="G32" s="17">
        <v>1</v>
      </c>
      <c r="H32" s="17">
        <v>1</v>
      </c>
      <c r="I32" s="17">
        <v>0</v>
      </c>
      <c r="J32" s="19">
        <v>98.333333333333343</v>
      </c>
      <c r="K32" s="17">
        <v>0</v>
      </c>
      <c r="L32" s="19">
        <v>98.333333333333343</v>
      </c>
    </row>
    <row r="33" spans="1:12" x14ac:dyDescent="0.3">
      <c r="A33" s="16">
        <v>31</v>
      </c>
      <c r="B33" s="17">
        <v>1</v>
      </c>
      <c r="C33" s="17">
        <v>1</v>
      </c>
      <c r="D33" s="18">
        <v>1</v>
      </c>
      <c r="E33" s="17">
        <v>1</v>
      </c>
      <c r="F33" s="17">
        <v>1</v>
      </c>
      <c r="G33" s="17">
        <v>1</v>
      </c>
      <c r="H33" s="17">
        <v>2</v>
      </c>
      <c r="I33" s="17">
        <v>0</v>
      </c>
      <c r="J33" s="19">
        <v>84.433333333333337</v>
      </c>
      <c r="K33" s="17">
        <v>0</v>
      </c>
      <c r="L33" s="19">
        <v>84.433333333333337</v>
      </c>
    </row>
    <row r="34" spans="1:12" x14ac:dyDescent="0.3">
      <c r="A34" s="16">
        <v>32</v>
      </c>
      <c r="B34" s="17">
        <v>0</v>
      </c>
      <c r="C34" s="17">
        <v>1</v>
      </c>
      <c r="D34" s="18">
        <v>1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9">
        <v>75</v>
      </c>
      <c r="K34" s="17">
        <v>0</v>
      </c>
      <c r="L34" s="19">
        <v>75</v>
      </c>
    </row>
    <row r="35" spans="1:12" x14ac:dyDescent="0.3">
      <c r="A35" s="16">
        <v>33</v>
      </c>
      <c r="B35" s="17">
        <v>0</v>
      </c>
      <c r="C35" s="17">
        <v>1</v>
      </c>
      <c r="D35" s="18">
        <v>1</v>
      </c>
      <c r="E35" s="17">
        <v>1</v>
      </c>
      <c r="F35" s="17">
        <v>1</v>
      </c>
      <c r="G35" s="17">
        <v>1</v>
      </c>
      <c r="H35" s="17">
        <v>2</v>
      </c>
      <c r="I35" s="17">
        <v>0</v>
      </c>
      <c r="J35" s="19">
        <v>72.400000000000006</v>
      </c>
      <c r="K35" s="17">
        <v>0</v>
      </c>
      <c r="L35" s="19">
        <v>72.400000000000006</v>
      </c>
    </row>
    <row r="36" spans="1:12" x14ac:dyDescent="0.3">
      <c r="A36" s="16">
        <v>34</v>
      </c>
      <c r="B36" s="17">
        <v>0</v>
      </c>
      <c r="C36" s="17">
        <v>1</v>
      </c>
      <c r="D36" s="18">
        <v>1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9">
        <v>79.633333333333326</v>
      </c>
      <c r="K36" s="17">
        <v>0</v>
      </c>
      <c r="L36" s="19">
        <v>79.633333333333326</v>
      </c>
    </row>
    <row r="37" spans="1:12" x14ac:dyDescent="0.3">
      <c r="A37" s="16">
        <v>35</v>
      </c>
      <c r="B37" s="17">
        <v>0</v>
      </c>
      <c r="C37" s="17">
        <v>1</v>
      </c>
      <c r="D37" s="18">
        <v>1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9">
        <v>93.533333333333331</v>
      </c>
      <c r="K37" s="17">
        <v>0</v>
      </c>
      <c r="L37" s="19">
        <v>93.533333333333331</v>
      </c>
    </row>
    <row r="38" spans="1:12" x14ac:dyDescent="0.3">
      <c r="A38" s="16">
        <v>36</v>
      </c>
      <c r="B38" s="17">
        <v>1</v>
      </c>
      <c r="C38" s="17">
        <v>1</v>
      </c>
      <c r="D38" s="18">
        <v>1</v>
      </c>
      <c r="E38" s="17">
        <v>1</v>
      </c>
      <c r="F38" s="17">
        <v>0</v>
      </c>
      <c r="G38" s="17">
        <v>0</v>
      </c>
      <c r="H38" s="17">
        <v>0</v>
      </c>
      <c r="I38" s="17">
        <v>1</v>
      </c>
      <c r="J38" s="19">
        <v>60.833333333333336</v>
      </c>
      <c r="K38" s="17">
        <v>0</v>
      </c>
      <c r="L38" s="19">
        <v>83.566666666666663</v>
      </c>
    </row>
    <row r="39" spans="1:12" x14ac:dyDescent="0.3">
      <c r="A39" s="16">
        <v>37</v>
      </c>
      <c r="B39" s="17">
        <v>1</v>
      </c>
      <c r="C39" s="17">
        <v>2</v>
      </c>
      <c r="D39" s="18">
        <v>1</v>
      </c>
      <c r="E39" s="17">
        <v>1</v>
      </c>
      <c r="F39" s="17">
        <v>1</v>
      </c>
      <c r="G39" s="17">
        <v>1</v>
      </c>
      <c r="H39" s="17">
        <v>2</v>
      </c>
      <c r="I39" s="17">
        <v>1</v>
      </c>
      <c r="J39" s="19">
        <v>3.7333333333333334</v>
      </c>
      <c r="K39" s="17">
        <v>1</v>
      </c>
      <c r="L39" s="19">
        <v>7.7333333333333343</v>
      </c>
    </row>
    <row r="40" spans="1:12" x14ac:dyDescent="0.3">
      <c r="A40" s="16">
        <v>38</v>
      </c>
      <c r="B40" s="17">
        <v>1</v>
      </c>
      <c r="C40" s="17">
        <v>1</v>
      </c>
      <c r="D40" s="18">
        <v>1</v>
      </c>
      <c r="E40" s="17">
        <v>0</v>
      </c>
      <c r="F40" s="17">
        <v>1</v>
      </c>
      <c r="G40" s="17">
        <v>0</v>
      </c>
      <c r="H40" s="17">
        <v>1</v>
      </c>
      <c r="I40" s="17">
        <v>0</v>
      </c>
      <c r="J40" s="19">
        <v>96.333333333333343</v>
      </c>
      <c r="K40" s="17">
        <v>0</v>
      </c>
      <c r="L40" s="19">
        <v>96.333333333333343</v>
      </c>
    </row>
    <row r="41" spans="1:12" x14ac:dyDescent="0.3">
      <c r="A41" s="16">
        <v>39</v>
      </c>
      <c r="B41" s="17">
        <v>1</v>
      </c>
      <c r="C41" s="17">
        <v>1</v>
      </c>
      <c r="D41" s="18">
        <v>1</v>
      </c>
      <c r="E41" s="17">
        <v>1</v>
      </c>
      <c r="F41" s="17">
        <v>1</v>
      </c>
      <c r="G41" s="17">
        <v>1</v>
      </c>
      <c r="H41" s="17">
        <v>2</v>
      </c>
      <c r="I41" s="17">
        <v>1</v>
      </c>
      <c r="J41" s="19">
        <v>61.866666666666674</v>
      </c>
      <c r="K41" s="17">
        <v>0</v>
      </c>
      <c r="L41" s="19">
        <v>82.833333333333329</v>
      </c>
    </row>
    <row r="42" spans="1:12" x14ac:dyDescent="0.3">
      <c r="A42" s="16">
        <v>40</v>
      </c>
      <c r="B42" s="17">
        <v>0</v>
      </c>
      <c r="C42" s="17">
        <v>1</v>
      </c>
      <c r="D42" s="18">
        <v>1</v>
      </c>
      <c r="E42" s="17">
        <v>1</v>
      </c>
      <c r="F42" s="17">
        <v>1</v>
      </c>
      <c r="G42" s="17">
        <v>0</v>
      </c>
      <c r="H42" s="17">
        <v>1</v>
      </c>
      <c r="I42" s="17">
        <v>0</v>
      </c>
      <c r="J42" s="19">
        <v>98.133333333333326</v>
      </c>
      <c r="K42" s="17">
        <v>0</v>
      </c>
      <c r="L42" s="19">
        <v>98.133333333333326</v>
      </c>
    </row>
    <row r="43" spans="1:12" x14ac:dyDescent="0.3">
      <c r="A43" s="16">
        <v>41</v>
      </c>
      <c r="B43" s="17">
        <v>0</v>
      </c>
      <c r="C43" s="17">
        <v>1</v>
      </c>
      <c r="D43" s="18">
        <v>1</v>
      </c>
      <c r="E43" s="17">
        <v>0</v>
      </c>
      <c r="F43" s="17">
        <v>1</v>
      </c>
      <c r="G43" s="17">
        <v>0</v>
      </c>
      <c r="H43" s="17">
        <v>1</v>
      </c>
      <c r="I43" s="17">
        <v>0</v>
      </c>
      <c r="J43" s="19">
        <v>86.466666666666669</v>
      </c>
      <c r="K43" s="17">
        <v>0</v>
      </c>
      <c r="L43" s="19">
        <v>86.466666666666669</v>
      </c>
    </row>
    <row r="44" spans="1:12" x14ac:dyDescent="0.3">
      <c r="A44" s="16">
        <v>42</v>
      </c>
      <c r="B44" s="17">
        <v>1</v>
      </c>
      <c r="C44" s="17">
        <v>1</v>
      </c>
      <c r="D44" s="18">
        <v>1</v>
      </c>
      <c r="E44" s="17">
        <v>1</v>
      </c>
      <c r="F44" s="17">
        <v>1</v>
      </c>
      <c r="G44" s="17">
        <v>1</v>
      </c>
      <c r="H44" s="17">
        <v>2</v>
      </c>
      <c r="I44" s="17">
        <v>0</v>
      </c>
      <c r="J44" s="19">
        <v>60.93333333333333</v>
      </c>
      <c r="K44" s="17">
        <v>0</v>
      </c>
      <c r="L44" s="19">
        <v>60.93333333333333</v>
      </c>
    </row>
    <row r="45" spans="1:12" x14ac:dyDescent="0.3">
      <c r="A45" s="16">
        <v>43</v>
      </c>
      <c r="B45" s="17">
        <v>0</v>
      </c>
      <c r="C45" s="17">
        <v>1</v>
      </c>
      <c r="D45" s="18">
        <v>1</v>
      </c>
      <c r="E45" s="17">
        <v>1</v>
      </c>
      <c r="F45" s="17">
        <v>1</v>
      </c>
      <c r="G45" s="17">
        <v>1</v>
      </c>
      <c r="H45" s="17">
        <v>2</v>
      </c>
      <c r="I45" s="17">
        <v>0</v>
      </c>
      <c r="J45" s="19">
        <v>73.533333333333331</v>
      </c>
      <c r="K45" s="17">
        <v>0</v>
      </c>
      <c r="L45" s="19">
        <v>73.533333333333331</v>
      </c>
    </row>
    <row r="46" spans="1:12" x14ac:dyDescent="0.3">
      <c r="A46" s="16">
        <v>44</v>
      </c>
      <c r="B46" s="17">
        <v>0</v>
      </c>
      <c r="C46" s="17">
        <v>1</v>
      </c>
      <c r="D46" s="18">
        <v>1</v>
      </c>
      <c r="E46" s="17">
        <v>0</v>
      </c>
      <c r="F46" s="17">
        <v>0</v>
      </c>
      <c r="G46" s="17">
        <v>1</v>
      </c>
      <c r="H46" s="17">
        <v>1</v>
      </c>
      <c r="I46" s="17">
        <v>0</v>
      </c>
      <c r="J46" s="19">
        <v>81.7</v>
      </c>
      <c r="K46" s="17">
        <v>0</v>
      </c>
      <c r="L46" s="19">
        <v>81.7</v>
      </c>
    </row>
    <row r="47" spans="1:12" x14ac:dyDescent="0.3">
      <c r="A47" s="16">
        <v>45</v>
      </c>
      <c r="B47" s="17">
        <v>0</v>
      </c>
      <c r="C47" s="17">
        <v>1</v>
      </c>
      <c r="D47" s="18">
        <v>1</v>
      </c>
      <c r="E47" s="17">
        <v>0</v>
      </c>
      <c r="F47" s="17">
        <v>1</v>
      </c>
      <c r="G47" s="17">
        <v>0</v>
      </c>
      <c r="H47" s="17">
        <v>1</v>
      </c>
      <c r="I47" s="17">
        <v>0</v>
      </c>
      <c r="J47" s="19">
        <v>95.733333333333334</v>
      </c>
      <c r="K47" s="17">
        <v>0</v>
      </c>
      <c r="L47" s="19">
        <v>95.733333333333334</v>
      </c>
    </row>
    <row r="48" spans="1:12" x14ac:dyDescent="0.3">
      <c r="A48" s="16">
        <v>46</v>
      </c>
      <c r="B48" s="17">
        <v>0</v>
      </c>
      <c r="C48" s="17">
        <v>1</v>
      </c>
      <c r="D48" s="18">
        <v>1</v>
      </c>
      <c r="E48" s="17">
        <v>1</v>
      </c>
      <c r="F48" s="17">
        <v>1</v>
      </c>
      <c r="G48" s="17">
        <v>1</v>
      </c>
      <c r="H48" s="17">
        <v>2</v>
      </c>
      <c r="I48" s="17">
        <v>0</v>
      </c>
      <c r="J48" s="19">
        <v>52.399999999999991</v>
      </c>
      <c r="K48" s="17">
        <v>0</v>
      </c>
      <c r="L48" s="19">
        <v>52.399999999999991</v>
      </c>
    </row>
    <row r="49" spans="1:12" x14ac:dyDescent="0.3">
      <c r="A49" s="16">
        <v>47</v>
      </c>
      <c r="B49" s="17">
        <v>0</v>
      </c>
      <c r="C49" s="17">
        <v>1</v>
      </c>
      <c r="D49" s="18">
        <v>1</v>
      </c>
      <c r="E49" s="17">
        <v>0</v>
      </c>
      <c r="F49" s="17">
        <v>1</v>
      </c>
      <c r="G49" s="17">
        <v>0</v>
      </c>
      <c r="H49" s="17">
        <v>1</v>
      </c>
      <c r="I49" s="17">
        <v>0</v>
      </c>
      <c r="J49" s="19">
        <v>92.233333333333334</v>
      </c>
      <c r="K49" s="17">
        <v>0</v>
      </c>
      <c r="L49" s="19">
        <v>92.233333333333334</v>
      </c>
    </row>
    <row r="50" spans="1:12" x14ac:dyDescent="0.3">
      <c r="A50" s="16">
        <v>48</v>
      </c>
      <c r="B50" s="17">
        <v>0</v>
      </c>
      <c r="C50" s="17">
        <v>1</v>
      </c>
      <c r="D50" s="18">
        <v>0</v>
      </c>
      <c r="E50" s="17">
        <v>1</v>
      </c>
      <c r="F50" s="17">
        <v>1</v>
      </c>
      <c r="G50" s="17">
        <v>0</v>
      </c>
      <c r="H50" s="17">
        <v>1</v>
      </c>
      <c r="I50" s="17">
        <v>0</v>
      </c>
      <c r="J50" s="19">
        <v>57.166666666666671</v>
      </c>
      <c r="K50" s="17">
        <v>0</v>
      </c>
      <c r="L50" s="19">
        <v>57.166666666666671</v>
      </c>
    </row>
    <row r="51" spans="1:12" x14ac:dyDescent="0.3">
      <c r="A51" s="16">
        <v>49</v>
      </c>
      <c r="B51" s="17">
        <v>0</v>
      </c>
      <c r="C51" s="17">
        <v>1</v>
      </c>
      <c r="D51" s="18">
        <v>1</v>
      </c>
      <c r="E51" s="17">
        <v>0</v>
      </c>
      <c r="F51" s="17">
        <v>1</v>
      </c>
      <c r="G51" s="17">
        <v>1</v>
      </c>
      <c r="H51" s="17">
        <v>2</v>
      </c>
      <c r="I51" s="17">
        <v>0</v>
      </c>
      <c r="J51" s="19">
        <v>94.9</v>
      </c>
      <c r="K51" s="17">
        <v>0</v>
      </c>
      <c r="L51" s="19">
        <v>94.9</v>
      </c>
    </row>
    <row r="52" spans="1:12" x14ac:dyDescent="0.3">
      <c r="A52" s="16">
        <v>50</v>
      </c>
      <c r="B52" s="17">
        <v>0</v>
      </c>
      <c r="C52" s="17">
        <v>2</v>
      </c>
      <c r="D52" s="18">
        <v>1</v>
      </c>
      <c r="E52" s="17">
        <v>0</v>
      </c>
      <c r="F52" s="17">
        <v>1</v>
      </c>
      <c r="G52" s="17">
        <v>0</v>
      </c>
      <c r="H52" s="17">
        <v>1</v>
      </c>
      <c r="I52" s="17">
        <v>0</v>
      </c>
      <c r="J52" s="19">
        <v>84.966666666666669</v>
      </c>
      <c r="K52" s="17">
        <v>0</v>
      </c>
      <c r="L52" s="19">
        <v>84.966666666666669</v>
      </c>
    </row>
    <row r="53" spans="1:12" x14ac:dyDescent="0.3">
      <c r="A53" s="16">
        <v>51</v>
      </c>
      <c r="B53" s="17">
        <v>1</v>
      </c>
      <c r="C53" s="17">
        <v>1</v>
      </c>
      <c r="D53" s="18">
        <v>1</v>
      </c>
      <c r="E53" s="17">
        <v>1</v>
      </c>
      <c r="F53" s="17">
        <v>0</v>
      </c>
      <c r="G53" s="17">
        <v>1</v>
      </c>
      <c r="H53" s="17">
        <v>1</v>
      </c>
      <c r="I53" s="17">
        <v>0</v>
      </c>
      <c r="J53" s="19">
        <v>37.733333333333334</v>
      </c>
      <c r="K53" s="17">
        <v>0</v>
      </c>
      <c r="L53" s="19">
        <v>37.733333333333334</v>
      </c>
    </row>
    <row r="54" spans="1:12" x14ac:dyDescent="0.3">
      <c r="A54" s="16">
        <v>52</v>
      </c>
      <c r="B54" s="17">
        <v>0</v>
      </c>
      <c r="C54" s="17">
        <v>2</v>
      </c>
      <c r="D54" s="18">
        <v>1</v>
      </c>
      <c r="E54" s="17">
        <v>1</v>
      </c>
      <c r="F54" s="17">
        <v>0</v>
      </c>
      <c r="G54" s="17">
        <v>1</v>
      </c>
      <c r="H54" s="17">
        <v>1</v>
      </c>
      <c r="I54" s="17">
        <v>0</v>
      </c>
      <c r="J54" s="19">
        <v>69.400000000000006</v>
      </c>
      <c r="K54" s="17">
        <v>0</v>
      </c>
      <c r="L54" s="19">
        <v>69.400000000000006</v>
      </c>
    </row>
    <row r="55" spans="1:12" x14ac:dyDescent="0.3">
      <c r="A55" s="16">
        <v>53</v>
      </c>
      <c r="B55" s="17">
        <v>1</v>
      </c>
      <c r="C55" s="17">
        <v>1</v>
      </c>
      <c r="D55" s="18">
        <v>1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9">
        <v>67.666666666666671</v>
      </c>
      <c r="K55" s="17">
        <v>1</v>
      </c>
      <c r="L55" s="19">
        <v>67.666666666666671</v>
      </c>
    </row>
    <row r="56" spans="1:12" x14ac:dyDescent="0.3">
      <c r="A56" s="16">
        <v>54</v>
      </c>
      <c r="B56" s="17">
        <v>1</v>
      </c>
      <c r="C56" s="17">
        <v>1</v>
      </c>
      <c r="D56" s="18">
        <v>1</v>
      </c>
      <c r="E56" s="17">
        <v>1</v>
      </c>
      <c r="F56" s="17">
        <v>0</v>
      </c>
      <c r="G56" s="17">
        <v>1</v>
      </c>
      <c r="H56" s="17">
        <v>1</v>
      </c>
      <c r="I56" s="17">
        <v>0</v>
      </c>
      <c r="J56" s="19">
        <v>53.099999999999994</v>
      </c>
      <c r="K56" s="17">
        <v>1</v>
      </c>
      <c r="L56" s="19">
        <v>53.099999999999994</v>
      </c>
    </row>
    <row r="57" spans="1:12" x14ac:dyDescent="0.3">
      <c r="A57" s="16">
        <v>55</v>
      </c>
      <c r="B57" s="17">
        <v>0</v>
      </c>
      <c r="C57" s="17">
        <v>1</v>
      </c>
      <c r="D57" s="18">
        <v>1</v>
      </c>
      <c r="E57" s="17">
        <v>0</v>
      </c>
      <c r="F57" s="17">
        <v>1</v>
      </c>
      <c r="G57" s="17">
        <v>1</v>
      </c>
      <c r="H57" s="17">
        <v>2</v>
      </c>
      <c r="I57" s="17">
        <v>0</v>
      </c>
      <c r="J57" s="19">
        <v>82.433333333333337</v>
      </c>
      <c r="K57" s="17">
        <v>0</v>
      </c>
      <c r="L57" s="19">
        <v>82.433333333333337</v>
      </c>
    </row>
    <row r="58" spans="1:12" x14ac:dyDescent="0.3">
      <c r="A58" s="16">
        <v>56</v>
      </c>
      <c r="B58" s="17">
        <v>1</v>
      </c>
      <c r="C58" s="17">
        <v>1</v>
      </c>
      <c r="D58" s="18">
        <v>0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9">
        <v>91.266666666666666</v>
      </c>
      <c r="K58" s="17">
        <v>0</v>
      </c>
      <c r="L58" s="19">
        <v>91.266666666666666</v>
      </c>
    </row>
    <row r="59" spans="1:12" x14ac:dyDescent="0.3">
      <c r="A59" s="16">
        <v>57</v>
      </c>
      <c r="B59" s="17">
        <v>0</v>
      </c>
      <c r="C59" s="17">
        <v>2</v>
      </c>
      <c r="D59" s="18">
        <v>0</v>
      </c>
      <c r="E59" s="17">
        <v>1</v>
      </c>
      <c r="F59" s="17">
        <v>1</v>
      </c>
      <c r="G59" s="17">
        <v>0</v>
      </c>
      <c r="H59" s="17">
        <v>1</v>
      </c>
      <c r="I59" s="17">
        <v>0</v>
      </c>
      <c r="J59" s="19">
        <v>46.033333333333331</v>
      </c>
      <c r="K59" s="17">
        <v>1</v>
      </c>
      <c r="L59" s="19">
        <v>46.033333333333331</v>
      </c>
    </row>
    <row r="60" spans="1:12" x14ac:dyDescent="0.3">
      <c r="A60" s="16">
        <v>58</v>
      </c>
      <c r="B60" s="17">
        <v>0</v>
      </c>
      <c r="C60" s="17">
        <v>1</v>
      </c>
      <c r="D60" s="18">
        <v>1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9">
        <v>94</v>
      </c>
      <c r="K60" s="17">
        <v>0</v>
      </c>
      <c r="L60" s="19">
        <v>94</v>
      </c>
    </row>
    <row r="61" spans="1:12" x14ac:dyDescent="0.3">
      <c r="A61" s="16">
        <v>59</v>
      </c>
      <c r="B61" s="17">
        <v>0</v>
      </c>
      <c r="C61" s="17">
        <v>1</v>
      </c>
      <c r="D61" s="18">
        <v>1</v>
      </c>
      <c r="E61" s="17">
        <v>0</v>
      </c>
      <c r="F61" s="17">
        <v>0</v>
      </c>
      <c r="G61" s="17">
        <v>1</v>
      </c>
      <c r="H61" s="17">
        <v>1</v>
      </c>
      <c r="I61" s="17">
        <v>0</v>
      </c>
      <c r="J61" s="19">
        <v>74.699999999999989</v>
      </c>
      <c r="K61" s="17">
        <v>0</v>
      </c>
      <c r="L61" s="19">
        <v>74.699999999999989</v>
      </c>
    </row>
    <row r="62" spans="1:12" x14ac:dyDescent="0.3">
      <c r="A62" s="16">
        <v>60</v>
      </c>
      <c r="B62" s="17">
        <v>1</v>
      </c>
      <c r="C62" s="17">
        <v>2</v>
      </c>
      <c r="D62" s="18">
        <v>1</v>
      </c>
      <c r="E62" s="17">
        <v>0</v>
      </c>
      <c r="F62" s="17">
        <v>1</v>
      </c>
      <c r="G62" s="17">
        <v>0</v>
      </c>
      <c r="H62" s="17">
        <v>1</v>
      </c>
      <c r="I62" s="17">
        <v>0</v>
      </c>
      <c r="J62" s="19">
        <v>94.7</v>
      </c>
      <c r="K62" s="17">
        <v>0</v>
      </c>
      <c r="L62" s="19">
        <v>94.7</v>
      </c>
    </row>
    <row r="63" spans="1:12" x14ac:dyDescent="0.3">
      <c r="A63" s="16">
        <v>61</v>
      </c>
      <c r="B63" s="17">
        <v>0</v>
      </c>
      <c r="C63" s="17">
        <v>1</v>
      </c>
      <c r="D63" s="18">
        <v>0</v>
      </c>
      <c r="E63" s="17">
        <v>1</v>
      </c>
      <c r="F63" s="17">
        <v>1</v>
      </c>
      <c r="G63" s="17">
        <v>0</v>
      </c>
      <c r="H63" s="17">
        <v>1</v>
      </c>
      <c r="I63" s="17">
        <v>0</v>
      </c>
      <c r="J63" s="19">
        <v>95.466666666666669</v>
      </c>
      <c r="K63" s="17">
        <v>0</v>
      </c>
      <c r="L63" s="19">
        <v>95.466666666666669</v>
      </c>
    </row>
    <row r="64" spans="1:12" x14ac:dyDescent="0.3">
      <c r="A64" s="16">
        <v>62</v>
      </c>
      <c r="B64" s="17">
        <v>1</v>
      </c>
      <c r="C64" s="17">
        <v>1</v>
      </c>
      <c r="D64" s="18">
        <v>1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9">
        <v>94.466666666666669</v>
      </c>
      <c r="K64" s="17">
        <v>0</v>
      </c>
      <c r="L64" s="19">
        <v>94.466666666666669</v>
      </c>
    </row>
    <row r="65" spans="1:12" x14ac:dyDescent="0.3">
      <c r="A65" s="16">
        <v>63</v>
      </c>
      <c r="B65" s="17">
        <v>0</v>
      </c>
      <c r="C65" s="17">
        <v>1</v>
      </c>
      <c r="D65" s="18">
        <v>1</v>
      </c>
      <c r="E65" s="17">
        <v>1</v>
      </c>
      <c r="F65" s="17">
        <v>1</v>
      </c>
      <c r="G65" s="17">
        <v>1</v>
      </c>
      <c r="H65" s="17">
        <v>2</v>
      </c>
      <c r="I65" s="17">
        <v>0</v>
      </c>
      <c r="J65" s="19">
        <v>74.3</v>
      </c>
      <c r="K65" s="17">
        <v>0</v>
      </c>
      <c r="L65" s="19">
        <v>74.3</v>
      </c>
    </row>
    <row r="66" spans="1:12" x14ac:dyDescent="0.3">
      <c r="A66" s="16">
        <v>64</v>
      </c>
      <c r="B66" s="17">
        <v>1</v>
      </c>
      <c r="C66" s="17">
        <v>1</v>
      </c>
      <c r="D66" s="18">
        <v>1</v>
      </c>
      <c r="E66" s="17">
        <v>0</v>
      </c>
      <c r="F66" s="17">
        <v>1</v>
      </c>
      <c r="G66" s="17">
        <v>1</v>
      </c>
      <c r="H66" s="17">
        <v>2</v>
      </c>
      <c r="I66" s="17">
        <v>0</v>
      </c>
      <c r="J66" s="19">
        <v>34.633333333333333</v>
      </c>
      <c r="K66" s="17">
        <v>1</v>
      </c>
      <c r="L66" s="19">
        <v>34.633333333333333</v>
      </c>
    </row>
    <row r="67" spans="1:12" x14ac:dyDescent="0.3">
      <c r="A67" s="16">
        <v>65</v>
      </c>
      <c r="B67" s="17">
        <v>1</v>
      </c>
      <c r="C67" s="17">
        <v>1</v>
      </c>
      <c r="D67" s="18">
        <v>1</v>
      </c>
      <c r="E67" s="17">
        <v>0</v>
      </c>
      <c r="F67" s="17">
        <v>1</v>
      </c>
      <c r="G67" s="17">
        <v>1</v>
      </c>
      <c r="H67" s="17">
        <v>2</v>
      </c>
      <c r="I67" s="17">
        <v>1</v>
      </c>
      <c r="J67" s="19">
        <v>16.3</v>
      </c>
      <c r="K67" s="17">
        <v>0</v>
      </c>
      <c r="L67" s="19">
        <v>90.6</v>
      </c>
    </row>
    <row r="68" spans="1:12" x14ac:dyDescent="0.3">
      <c r="A68" s="16">
        <v>66</v>
      </c>
      <c r="B68" s="17">
        <v>1</v>
      </c>
      <c r="C68" s="17">
        <v>2</v>
      </c>
      <c r="D68" s="18">
        <v>1</v>
      </c>
      <c r="E68" s="17">
        <v>0</v>
      </c>
      <c r="F68" s="17">
        <v>1</v>
      </c>
      <c r="G68" s="17">
        <v>0</v>
      </c>
      <c r="H68" s="17">
        <v>1</v>
      </c>
      <c r="I68" s="17">
        <v>0</v>
      </c>
      <c r="J68" s="19">
        <v>93.7</v>
      </c>
      <c r="K68" s="17">
        <v>0</v>
      </c>
      <c r="L68" s="19">
        <v>93.7</v>
      </c>
    </row>
    <row r="69" spans="1:12" x14ac:dyDescent="0.3">
      <c r="A69" s="16">
        <v>67</v>
      </c>
      <c r="B69" s="17">
        <v>1</v>
      </c>
      <c r="C69" s="17">
        <v>1</v>
      </c>
      <c r="D69" s="18">
        <v>0</v>
      </c>
      <c r="E69" s="17">
        <v>1</v>
      </c>
      <c r="F69" s="17">
        <v>1</v>
      </c>
      <c r="G69" s="17">
        <v>1</v>
      </c>
      <c r="H69" s="17">
        <v>2</v>
      </c>
      <c r="I69" s="17">
        <v>1</v>
      </c>
      <c r="J69" s="19">
        <v>38.833333333333336</v>
      </c>
      <c r="K69" s="17">
        <v>1</v>
      </c>
      <c r="L69" s="19">
        <v>44.833333333333336</v>
      </c>
    </row>
    <row r="70" spans="1:12" x14ac:dyDescent="0.3">
      <c r="A70" s="16">
        <v>68</v>
      </c>
      <c r="B70" s="17">
        <v>1</v>
      </c>
      <c r="C70" s="17">
        <v>2</v>
      </c>
      <c r="D70" s="18">
        <v>1</v>
      </c>
      <c r="E70" s="17">
        <v>1</v>
      </c>
      <c r="F70" s="17">
        <v>0</v>
      </c>
      <c r="G70" s="17">
        <v>0</v>
      </c>
      <c r="H70" s="17">
        <v>0</v>
      </c>
      <c r="I70" s="17">
        <v>0</v>
      </c>
      <c r="J70" s="19">
        <v>70.3</v>
      </c>
      <c r="K70" s="17">
        <v>0</v>
      </c>
      <c r="L70" s="19">
        <v>70.3</v>
      </c>
    </row>
    <row r="71" spans="1:12" x14ac:dyDescent="0.3">
      <c r="A71" s="16">
        <v>69</v>
      </c>
      <c r="B71" s="17">
        <v>1</v>
      </c>
      <c r="C71" s="17">
        <v>1</v>
      </c>
      <c r="D71" s="18">
        <v>1</v>
      </c>
      <c r="E71" s="17">
        <v>0</v>
      </c>
      <c r="F71" s="17">
        <v>1</v>
      </c>
      <c r="G71" s="17">
        <v>0</v>
      </c>
      <c r="H71" s="17">
        <v>1</v>
      </c>
      <c r="I71" s="17">
        <v>0</v>
      </c>
      <c r="J71" s="19">
        <v>92.666666666666671</v>
      </c>
      <c r="K71" s="17">
        <v>0</v>
      </c>
      <c r="L71" s="19">
        <v>92.666666666666671</v>
      </c>
    </row>
    <row r="72" spans="1:12" x14ac:dyDescent="0.3">
      <c r="A72" s="16">
        <v>70</v>
      </c>
      <c r="B72" s="17">
        <v>0</v>
      </c>
      <c r="C72" s="17">
        <v>2</v>
      </c>
      <c r="D72" s="18">
        <v>1</v>
      </c>
      <c r="E72" s="17">
        <v>0</v>
      </c>
      <c r="F72" s="17">
        <v>0</v>
      </c>
      <c r="G72" s="17">
        <v>1</v>
      </c>
      <c r="H72" s="17">
        <v>1</v>
      </c>
      <c r="I72" s="17">
        <v>0</v>
      </c>
      <c r="J72" s="19">
        <v>72.733333333333334</v>
      </c>
      <c r="K72" s="17">
        <v>0</v>
      </c>
      <c r="L72" s="19">
        <v>72.733333333333334</v>
      </c>
    </row>
    <row r="73" spans="1:12" x14ac:dyDescent="0.3">
      <c r="A73" s="16">
        <v>71</v>
      </c>
      <c r="B73" s="17">
        <v>1</v>
      </c>
      <c r="C73" s="17">
        <v>2</v>
      </c>
      <c r="D73" s="18">
        <v>0</v>
      </c>
      <c r="E73" s="17">
        <v>1</v>
      </c>
      <c r="F73" s="17">
        <v>1</v>
      </c>
      <c r="G73" s="17">
        <v>0</v>
      </c>
      <c r="H73" s="17">
        <v>1</v>
      </c>
      <c r="I73" s="17">
        <v>0</v>
      </c>
      <c r="J73" s="19">
        <v>54.86666666666666</v>
      </c>
      <c r="K73" s="17">
        <v>0</v>
      </c>
      <c r="L73" s="19">
        <v>54.86666666666666</v>
      </c>
    </row>
    <row r="74" spans="1:12" x14ac:dyDescent="0.3">
      <c r="A74" s="16">
        <v>72</v>
      </c>
      <c r="B74" s="17">
        <v>1</v>
      </c>
      <c r="C74" s="17">
        <v>1</v>
      </c>
      <c r="D74" s="18">
        <v>1</v>
      </c>
      <c r="E74" s="17">
        <v>1</v>
      </c>
      <c r="F74" s="17">
        <v>1</v>
      </c>
      <c r="G74" s="17">
        <v>1</v>
      </c>
      <c r="H74" s="17">
        <v>2</v>
      </c>
      <c r="I74" s="17">
        <v>1</v>
      </c>
      <c r="J74" s="19">
        <v>26.6</v>
      </c>
      <c r="K74" s="17">
        <v>1</v>
      </c>
      <c r="L74" s="19">
        <v>40.766666666666666</v>
      </c>
    </row>
    <row r="75" spans="1:12" x14ac:dyDescent="0.3">
      <c r="A75" s="16">
        <v>73</v>
      </c>
      <c r="B75" s="17">
        <v>0</v>
      </c>
      <c r="C75" s="17">
        <v>1</v>
      </c>
      <c r="D75" s="18">
        <v>1</v>
      </c>
      <c r="E75" s="17">
        <v>1</v>
      </c>
      <c r="F75" s="17">
        <v>0</v>
      </c>
      <c r="G75" s="17">
        <v>0</v>
      </c>
      <c r="H75" s="17">
        <v>0</v>
      </c>
      <c r="I75" s="17">
        <v>0</v>
      </c>
      <c r="J75" s="19">
        <v>92.866666666666674</v>
      </c>
      <c r="K75" s="17">
        <v>0</v>
      </c>
      <c r="L75" s="19">
        <v>92.866666666666674</v>
      </c>
    </row>
    <row r="76" spans="1:12" x14ac:dyDescent="0.3">
      <c r="A76" s="16">
        <v>74</v>
      </c>
      <c r="B76" s="17">
        <v>0</v>
      </c>
      <c r="C76" s="17">
        <v>1</v>
      </c>
      <c r="D76" s="18">
        <v>1</v>
      </c>
      <c r="E76" s="17">
        <v>0</v>
      </c>
      <c r="F76" s="17">
        <v>0</v>
      </c>
      <c r="G76" s="17">
        <v>1</v>
      </c>
      <c r="H76" s="17">
        <v>1</v>
      </c>
      <c r="I76" s="17">
        <v>0</v>
      </c>
      <c r="J76" s="19">
        <v>94.266666666666666</v>
      </c>
      <c r="K76" s="17">
        <v>0</v>
      </c>
      <c r="L76" s="19">
        <v>94.266666666666666</v>
      </c>
    </row>
    <row r="77" spans="1:12" x14ac:dyDescent="0.3">
      <c r="A77" s="16">
        <v>75</v>
      </c>
      <c r="B77" s="17">
        <v>0</v>
      </c>
      <c r="C77" s="17">
        <v>1</v>
      </c>
      <c r="D77" s="18">
        <v>1</v>
      </c>
      <c r="E77" s="17">
        <v>0</v>
      </c>
      <c r="F77" s="17">
        <v>1</v>
      </c>
      <c r="G77" s="17">
        <v>0</v>
      </c>
      <c r="H77" s="17">
        <v>1</v>
      </c>
      <c r="I77" s="17">
        <v>0</v>
      </c>
      <c r="J77" s="19">
        <v>67.5</v>
      </c>
      <c r="K77" s="17">
        <v>0</v>
      </c>
      <c r="L77" s="19">
        <v>67.5</v>
      </c>
    </row>
    <row r="78" spans="1:12" x14ac:dyDescent="0.3">
      <c r="A78" s="16">
        <v>76</v>
      </c>
      <c r="B78" s="17">
        <v>0</v>
      </c>
      <c r="C78" s="17">
        <v>1</v>
      </c>
      <c r="D78" s="18">
        <v>1</v>
      </c>
      <c r="E78" s="17">
        <v>1</v>
      </c>
      <c r="F78" s="17">
        <v>0</v>
      </c>
      <c r="G78" s="17">
        <v>0</v>
      </c>
      <c r="H78" s="17">
        <v>0</v>
      </c>
      <c r="I78" s="17">
        <v>0</v>
      </c>
      <c r="J78" s="19">
        <v>94.3</v>
      </c>
      <c r="K78" s="17">
        <v>0</v>
      </c>
      <c r="L78" s="19">
        <v>94.3</v>
      </c>
    </row>
    <row r="79" spans="1:12" x14ac:dyDescent="0.3">
      <c r="A79" s="16">
        <v>77</v>
      </c>
      <c r="B79" s="17">
        <v>0</v>
      </c>
      <c r="C79" s="17">
        <v>1</v>
      </c>
      <c r="D79" s="18">
        <v>1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9">
        <v>77.13333333333334</v>
      </c>
      <c r="K79" s="17">
        <v>0</v>
      </c>
      <c r="L79" s="19">
        <v>77.13333333333334</v>
      </c>
    </row>
    <row r="80" spans="1:12" x14ac:dyDescent="0.3">
      <c r="A80" s="16">
        <v>78</v>
      </c>
      <c r="B80" s="17">
        <v>0</v>
      </c>
      <c r="C80" s="17">
        <v>1</v>
      </c>
      <c r="D80" s="18">
        <v>1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9">
        <v>86.13333333333334</v>
      </c>
      <c r="K80" s="17">
        <v>0</v>
      </c>
      <c r="L80" s="19">
        <v>86.13333333333334</v>
      </c>
    </row>
    <row r="81" spans="1:12" x14ac:dyDescent="0.3">
      <c r="A81" s="16">
        <v>79</v>
      </c>
      <c r="B81" s="17">
        <v>1</v>
      </c>
      <c r="C81" s="17">
        <v>1</v>
      </c>
      <c r="D81" s="18">
        <v>0</v>
      </c>
      <c r="E81" s="17">
        <v>0</v>
      </c>
      <c r="F81" s="17">
        <v>1</v>
      </c>
      <c r="G81" s="17">
        <v>1</v>
      </c>
      <c r="H81" s="17">
        <v>2</v>
      </c>
      <c r="I81" s="17">
        <v>0</v>
      </c>
      <c r="J81" s="19">
        <v>79.5</v>
      </c>
      <c r="K81" s="17">
        <v>0</v>
      </c>
      <c r="L81" s="19">
        <v>79.5</v>
      </c>
    </row>
    <row r="82" spans="1:12" x14ac:dyDescent="0.3">
      <c r="A82" s="16">
        <v>80</v>
      </c>
      <c r="B82" s="17">
        <v>1</v>
      </c>
      <c r="C82" s="17">
        <v>1</v>
      </c>
      <c r="D82" s="18">
        <v>1</v>
      </c>
      <c r="E82" s="17">
        <v>1</v>
      </c>
      <c r="F82" s="17">
        <v>1</v>
      </c>
      <c r="G82" s="17">
        <v>1</v>
      </c>
      <c r="H82" s="17">
        <v>2</v>
      </c>
      <c r="I82" s="17">
        <v>0</v>
      </c>
      <c r="J82" s="19">
        <v>85.666666666666671</v>
      </c>
      <c r="K82" s="17">
        <v>0</v>
      </c>
      <c r="L82" s="19">
        <v>85.666666666666671</v>
      </c>
    </row>
    <row r="83" spans="1:12" x14ac:dyDescent="0.3">
      <c r="A83" s="16">
        <v>81</v>
      </c>
      <c r="B83" s="17">
        <v>0</v>
      </c>
      <c r="C83" s="17">
        <v>2</v>
      </c>
      <c r="D83" s="18">
        <v>1</v>
      </c>
      <c r="E83" s="17">
        <v>1</v>
      </c>
      <c r="F83" s="17">
        <v>1</v>
      </c>
      <c r="G83" s="17">
        <v>0</v>
      </c>
      <c r="H83" s="17">
        <v>1</v>
      </c>
      <c r="I83" s="17">
        <v>0</v>
      </c>
      <c r="J83" s="19">
        <v>76</v>
      </c>
      <c r="K83" s="17">
        <v>0</v>
      </c>
      <c r="L83" s="19">
        <v>76</v>
      </c>
    </row>
    <row r="84" spans="1:12" x14ac:dyDescent="0.3">
      <c r="A84" s="16">
        <v>82</v>
      </c>
      <c r="B84" s="17">
        <v>0</v>
      </c>
      <c r="C84" s="17">
        <v>1</v>
      </c>
      <c r="D84" s="18">
        <v>1</v>
      </c>
      <c r="E84" s="17">
        <v>1</v>
      </c>
      <c r="F84" s="17">
        <v>1</v>
      </c>
      <c r="G84" s="17">
        <v>0</v>
      </c>
      <c r="H84" s="17">
        <v>1</v>
      </c>
      <c r="I84" s="17">
        <v>0</v>
      </c>
      <c r="J84" s="19">
        <v>69.233333333333334</v>
      </c>
      <c r="K84" s="17">
        <v>1</v>
      </c>
      <c r="L84" s="19">
        <v>69.233333333333334</v>
      </c>
    </row>
    <row r="85" spans="1:12" x14ac:dyDescent="0.3">
      <c r="A85" s="16">
        <v>83</v>
      </c>
      <c r="B85" s="17">
        <v>1</v>
      </c>
      <c r="C85" s="17">
        <v>1</v>
      </c>
      <c r="D85" s="18">
        <v>1</v>
      </c>
      <c r="E85" s="17">
        <v>0</v>
      </c>
      <c r="F85" s="17">
        <v>0</v>
      </c>
      <c r="G85" s="17">
        <v>1</v>
      </c>
      <c r="H85" s="17">
        <v>1</v>
      </c>
      <c r="I85" s="17">
        <v>0</v>
      </c>
      <c r="J85" s="19">
        <v>77.733333333333334</v>
      </c>
      <c r="K85" s="17">
        <v>0</v>
      </c>
      <c r="L85" s="19">
        <v>77.733333333333334</v>
      </c>
    </row>
    <row r="86" spans="1:12" x14ac:dyDescent="0.3">
      <c r="A86" s="16">
        <v>84</v>
      </c>
      <c r="B86" s="17">
        <v>0</v>
      </c>
      <c r="C86" s="17">
        <v>1</v>
      </c>
      <c r="D86" s="18">
        <v>1</v>
      </c>
      <c r="E86" s="17">
        <v>0</v>
      </c>
      <c r="F86" s="17">
        <v>1</v>
      </c>
      <c r="G86" s="17">
        <v>1</v>
      </c>
      <c r="H86" s="17">
        <v>2</v>
      </c>
      <c r="I86" s="17">
        <v>0</v>
      </c>
      <c r="J86" s="19">
        <v>79.233333333333334</v>
      </c>
      <c r="K86" s="17">
        <v>0</v>
      </c>
      <c r="L86" s="19">
        <v>79.233333333333334</v>
      </c>
    </row>
    <row r="87" spans="1:12" x14ac:dyDescent="0.3">
      <c r="A87" s="16">
        <v>85</v>
      </c>
      <c r="B87" s="17">
        <v>0</v>
      </c>
      <c r="C87" s="17">
        <v>1</v>
      </c>
      <c r="D87" s="18">
        <v>1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9">
        <v>65.699999999999989</v>
      </c>
      <c r="K87" s="17">
        <v>0</v>
      </c>
      <c r="L87" s="19">
        <v>65.699999999999989</v>
      </c>
    </row>
    <row r="88" spans="1:12" x14ac:dyDescent="0.3">
      <c r="A88" s="16">
        <v>86</v>
      </c>
      <c r="B88" s="17">
        <v>1</v>
      </c>
      <c r="C88" s="17">
        <v>1</v>
      </c>
      <c r="D88" s="18">
        <v>0</v>
      </c>
      <c r="E88" s="17">
        <v>1</v>
      </c>
      <c r="F88" s="17">
        <v>1</v>
      </c>
      <c r="G88" s="17">
        <v>1</v>
      </c>
      <c r="H88" s="17">
        <v>2</v>
      </c>
      <c r="I88" s="17">
        <v>1</v>
      </c>
      <c r="J88" s="19">
        <v>15.299999999999999</v>
      </c>
      <c r="K88" s="17">
        <v>0</v>
      </c>
      <c r="L88" s="19">
        <v>17.733333333333334</v>
      </c>
    </row>
    <row r="89" spans="1:12" x14ac:dyDescent="0.3">
      <c r="A89" s="16">
        <v>87</v>
      </c>
      <c r="B89" s="17">
        <v>0</v>
      </c>
      <c r="C89" s="17">
        <v>1</v>
      </c>
      <c r="D89" s="18">
        <v>1</v>
      </c>
      <c r="E89" s="17">
        <v>0</v>
      </c>
      <c r="F89" s="17">
        <v>1</v>
      </c>
      <c r="G89" s="17">
        <v>1</v>
      </c>
      <c r="H89" s="17">
        <v>2</v>
      </c>
      <c r="I89" s="17">
        <v>0</v>
      </c>
      <c r="J89" s="19">
        <v>75.7</v>
      </c>
      <c r="K89" s="17">
        <v>0</v>
      </c>
      <c r="L89" s="19">
        <v>75.7</v>
      </c>
    </row>
    <row r="90" spans="1:12" x14ac:dyDescent="0.3">
      <c r="A90" s="16">
        <v>88</v>
      </c>
      <c r="B90" s="17">
        <v>0</v>
      </c>
      <c r="C90" s="17">
        <v>1</v>
      </c>
      <c r="D90" s="18">
        <v>1</v>
      </c>
      <c r="E90" s="17">
        <v>1</v>
      </c>
      <c r="F90" s="17">
        <v>1</v>
      </c>
      <c r="G90" s="17">
        <v>1</v>
      </c>
      <c r="H90" s="17">
        <v>2</v>
      </c>
      <c r="I90" s="17">
        <v>1</v>
      </c>
      <c r="J90" s="19">
        <v>7.1333333333333329</v>
      </c>
      <c r="K90" s="17">
        <v>1</v>
      </c>
      <c r="L90" s="19">
        <v>14.933333333333334</v>
      </c>
    </row>
    <row r="91" spans="1:12" x14ac:dyDescent="0.3">
      <c r="A91" s="16">
        <v>89</v>
      </c>
      <c r="B91" s="17">
        <v>0</v>
      </c>
      <c r="C91" s="17">
        <v>1</v>
      </c>
      <c r="D91" s="18">
        <v>1</v>
      </c>
      <c r="E91" s="17">
        <v>0</v>
      </c>
      <c r="F91" s="17">
        <v>1</v>
      </c>
      <c r="G91" s="17">
        <v>1</v>
      </c>
      <c r="H91" s="17">
        <v>2</v>
      </c>
      <c r="I91" s="17">
        <v>0</v>
      </c>
      <c r="J91" s="19">
        <v>92.1</v>
      </c>
      <c r="K91" s="17">
        <v>0</v>
      </c>
      <c r="L91" s="19">
        <v>92.1</v>
      </c>
    </row>
    <row r="92" spans="1:12" x14ac:dyDescent="0.3">
      <c r="A92" s="16">
        <v>90</v>
      </c>
      <c r="B92" s="17">
        <v>0</v>
      </c>
      <c r="C92" s="17">
        <v>1</v>
      </c>
      <c r="D92" s="18">
        <v>0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9">
        <v>67.233333333333334</v>
      </c>
      <c r="K92" s="17">
        <v>0</v>
      </c>
      <c r="L92" s="19">
        <v>67.233333333333334</v>
      </c>
    </row>
    <row r="93" spans="1:12" x14ac:dyDescent="0.3">
      <c r="A93" s="16">
        <v>91</v>
      </c>
      <c r="B93" s="17">
        <v>1</v>
      </c>
      <c r="C93" s="17">
        <v>1</v>
      </c>
      <c r="D93" s="18">
        <v>0</v>
      </c>
      <c r="E93" s="17">
        <v>1</v>
      </c>
      <c r="F93" s="17">
        <v>1</v>
      </c>
      <c r="G93" s="17">
        <v>1</v>
      </c>
      <c r="H93" s="17">
        <v>2</v>
      </c>
      <c r="I93" s="17">
        <v>0</v>
      </c>
      <c r="J93" s="19">
        <v>20.933333333333334</v>
      </c>
      <c r="K93" s="17">
        <v>0</v>
      </c>
      <c r="L93" s="19">
        <v>20.933333333333334</v>
      </c>
    </row>
    <row r="94" spans="1:12" x14ac:dyDescent="0.3">
      <c r="A94" s="16">
        <v>92</v>
      </c>
      <c r="B94" s="17">
        <v>0</v>
      </c>
      <c r="C94" s="17">
        <v>1</v>
      </c>
      <c r="D94" s="18">
        <v>1</v>
      </c>
      <c r="E94" s="17">
        <v>1</v>
      </c>
      <c r="F94" s="17">
        <v>1</v>
      </c>
      <c r="G94" s="17">
        <v>1</v>
      </c>
      <c r="H94" s="17">
        <v>2</v>
      </c>
      <c r="I94" s="17">
        <v>0</v>
      </c>
      <c r="J94" s="19">
        <v>71.166666666666657</v>
      </c>
      <c r="K94" s="17">
        <v>0</v>
      </c>
      <c r="L94" s="19">
        <v>71.166666666666657</v>
      </c>
    </row>
    <row r="95" spans="1:12" x14ac:dyDescent="0.3">
      <c r="A95" s="16">
        <v>93</v>
      </c>
      <c r="B95" s="17">
        <v>0</v>
      </c>
      <c r="C95" s="17">
        <v>1</v>
      </c>
      <c r="D95" s="18">
        <v>0</v>
      </c>
      <c r="E95" s="17">
        <v>1</v>
      </c>
      <c r="F95" s="17">
        <v>1</v>
      </c>
      <c r="G95" s="17">
        <v>1</v>
      </c>
      <c r="H95" s="17">
        <v>2</v>
      </c>
      <c r="I95" s="17">
        <v>1</v>
      </c>
      <c r="J95" s="19">
        <v>1.7333333333333332</v>
      </c>
      <c r="K95" s="17">
        <v>0</v>
      </c>
      <c r="L95" s="19">
        <v>78.5</v>
      </c>
    </row>
    <row r="96" spans="1:12" x14ac:dyDescent="0.3">
      <c r="A96" s="16">
        <v>94</v>
      </c>
      <c r="B96" s="17">
        <v>0</v>
      </c>
      <c r="C96" s="17">
        <v>1</v>
      </c>
      <c r="D96" s="18">
        <v>1</v>
      </c>
      <c r="E96" s="17">
        <v>1</v>
      </c>
      <c r="F96" s="17">
        <v>1</v>
      </c>
      <c r="G96" s="17">
        <v>0</v>
      </c>
      <c r="H96" s="17">
        <v>1</v>
      </c>
      <c r="I96" s="17">
        <v>0</v>
      </c>
      <c r="J96" s="19">
        <v>90.4</v>
      </c>
      <c r="K96" s="17">
        <v>0</v>
      </c>
      <c r="L96" s="19">
        <v>90.4</v>
      </c>
    </row>
    <row r="97" spans="1:12" x14ac:dyDescent="0.3">
      <c r="A97" s="16">
        <v>95</v>
      </c>
      <c r="B97" s="17">
        <v>1</v>
      </c>
      <c r="C97" s="17">
        <v>1</v>
      </c>
      <c r="D97" s="18">
        <v>1</v>
      </c>
      <c r="E97" s="17">
        <v>1</v>
      </c>
      <c r="F97" s="17">
        <v>1</v>
      </c>
      <c r="G97" s="17">
        <v>1</v>
      </c>
      <c r="H97" s="17">
        <v>2</v>
      </c>
      <c r="I97" s="17">
        <v>0</v>
      </c>
      <c r="J97" s="19">
        <v>19.533333333333331</v>
      </c>
      <c r="K97" s="17">
        <v>1</v>
      </c>
      <c r="L97" s="19">
        <v>19.533333333333331</v>
      </c>
    </row>
    <row r="98" spans="1:12" x14ac:dyDescent="0.3">
      <c r="A98" s="16">
        <v>96</v>
      </c>
      <c r="B98" s="17">
        <v>0</v>
      </c>
      <c r="C98" s="17">
        <v>1</v>
      </c>
      <c r="D98" s="18">
        <v>0</v>
      </c>
      <c r="E98" s="17">
        <v>0</v>
      </c>
      <c r="F98" s="17">
        <v>0</v>
      </c>
      <c r="G98" s="17">
        <v>1</v>
      </c>
      <c r="H98" s="17">
        <v>1</v>
      </c>
      <c r="I98" s="17">
        <v>0</v>
      </c>
      <c r="J98" s="19">
        <v>78.533333333333331</v>
      </c>
      <c r="K98" s="17">
        <v>0</v>
      </c>
      <c r="L98" s="19">
        <v>78.533333333333331</v>
      </c>
    </row>
    <row r="99" spans="1:12" x14ac:dyDescent="0.3">
      <c r="A99" s="16">
        <v>97</v>
      </c>
      <c r="B99" s="17">
        <v>0</v>
      </c>
      <c r="C99" s="17">
        <v>2</v>
      </c>
      <c r="D99" s="18">
        <v>1</v>
      </c>
      <c r="E99" s="17">
        <v>1</v>
      </c>
      <c r="F99" s="17">
        <v>0</v>
      </c>
      <c r="G99" s="17">
        <v>1</v>
      </c>
      <c r="H99" s="17">
        <v>1</v>
      </c>
      <c r="I99" s="17">
        <v>0</v>
      </c>
      <c r="J99" s="19">
        <v>87.766666666666666</v>
      </c>
      <c r="K99" s="17">
        <v>0</v>
      </c>
      <c r="L99" s="19">
        <v>87.766666666666666</v>
      </c>
    </row>
    <row r="100" spans="1:12" x14ac:dyDescent="0.3">
      <c r="A100" s="16">
        <v>98</v>
      </c>
      <c r="B100" s="17">
        <v>1</v>
      </c>
      <c r="C100" s="17">
        <v>1</v>
      </c>
      <c r="D100" s="18">
        <v>0</v>
      </c>
      <c r="E100" s="17">
        <v>1</v>
      </c>
      <c r="F100" s="17">
        <v>0</v>
      </c>
      <c r="G100" s="17">
        <v>0</v>
      </c>
      <c r="H100" s="17">
        <v>0</v>
      </c>
      <c r="I100" s="17">
        <v>0</v>
      </c>
      <c r="J100" s="19">
        <v>89.6</v>
      </c>
      <c r="K100" s="17">
        <v>0</v>
      </c>
      <c r="L100" s="19">
        <v>89.6</v>
      </c>
    </row>
    <row r="101" spans="1:12" x14ac:dyDescent="0.3">
      <c r="A101" s="16">
        <v>99</v>
      </c>
      <c r="B101" s="17">
        <v>0</v>
      </c>
      <c r="C101" s="17">
        <v>1</v>
      </c>
      <c r="D101" s="18">
        <v>0</v>
      </c>
      <c r="E101" s="17">
        <v>1</v>
      </c>
      <c r="F101" s="17">
        <v>0</v>
      </c>
      <c r="G101" s="17">
        <v>0</v>
      </c>
      <c r="H101" s="17">
        <v>0</v>
      </c>
      <c r="I101" s="17">
        <v>0</v>
      </c>
      <c r="J101" s="19">
        <v>76.566666666666663</v>
      </c>
      <c r="K101" s="17">
        <v>0</v>
      </c>
      <c r="L101" s="19">
        <v>76.566666666666663</v>
      </c>
    </row>
    <row r="102" spans="1:12" x14ac:dyDescent="0.3">
      <c r="A102" s="16">
        <v>100</v>
      </c>
      <c r="B102" s="17">
        <v>0</v>
      </c>
      <c r="C102" s="17">
        <v>1</v>
      </c>
      <c r="D102" s="18">
        <v>1</v>
      </c>
      <c r="E102" s="17">
        <v>1</v>
      </c>
      <c r="F102" s="17">
        <v>1</v>
      </c>
      <c r="G102" s="17">
        <v>1</v>
      </c>
      <c r="H102" s="17">
        <v>2</v>
      </c>
      <c r="I102" s="17">
        <v>0</v>
      </c>
      <c r="J102" s="19">
        <v>70.399999999999991</v>
      </c>
      <c r="K102" s="17">
        <v>0</v>
      </c>
      <c r="L102" s="19">
        <v>70.399999999999991</v>
      </c>
    </row>
    <row r="103" spans="1:12" x14ac:dyDescent="0.3">
      <c r="A103" s="16">
        <v>101</v>
      </c>
      <c r="B103" s="17">
        <v>1</v>
      </c>
      <c r="C103" s="17">
        <v>1</v>
      </c>
      <c r="D103" s="18">
        <v>1</v>
      </c>
      <c r="E103" s="17">
        <v>1</v>
      </c>
      <c r="F103" s="17">
        <v>0</v>
      </c>
      <c r="G103" s="17">
        <v>0</v>
      </c>
      <c r="H103" s="17">
        <v>0</v>
      </c>
      <c r="I103" s="17">
        <v>0</v>
      </c>
      <c r="J103" s="19">
        <v>71.36666666666666</v>
      </c>
      <c r="K103" s="17">
        <v>1</v>
      </c>
      <c r="L103" s="19">
        <v>71.36666666666666</v>
      </c>
    </row>
    <row r="104" spans="1:12" x14ac:dyDescent="0.3">
      <c r="A104" s="16">
        <v>102</v>
      </c>
      <c r="B104" s="17">
        <v>1</v>
      </c>
      <c r="C104" s="17">
        <v>1</v>
      </c>
      <c r="D104" s="18">
        <v>1</v>
      </c>
      <c r="E104" s="17">
        <v>1</v>
      </c>
      <c r="F104" s="17">
        <v>0</v>
      </c>
      <c r="G104" s="17">
        <v>0</v>
      </c>
      <c r="H104" s="17">
        <v>0</v>
      </c>
      <c r="I104" s="17">
        <v>0</v>
      </c>
      <c r="J104" s="19">
        <v>24.43333333333333</v>
      </c>
      <c r="K104" s="17">
        <v>0</v>
      </c>
      <c r="L104" s="19">
        <v>24.43333333333333</v>
      </c>
    </row>
    <row r="105" spans="1:12" x14ac:dyDescent="0.3">
      <c r="A105" s="16">
        <v>103</v>
      </c>
      <c r="B105" s="17">
        <v>1</v>
      </c>
      <c r="C105" s="17">
        <v>2</v>
      </c>
      <c r="D105" s="18">
        <v>1</v>
      </c>
      <c r="E105" s="17">
        <v>1</v>
      </c>
      <c r="F105" s="17">
        <v>0</v>
      </c>
      <c r="G105" s="17">
        <v>1</v>
      </c>
      <c r="H105" s="17">
        <v>1</v>
      </c>
      <c r="I105" s="17">
        <v>0</v>
      </c>
      <c r="J105" s="19">
        <v>72.86666666666666</v>
      </c>
      <c r="K105" s="17">
        <v>0</v>
      </c>
      <c r="L105" s="19">
        <v>86.5</v>
      </c>
    </row>
    <row r="106" spans="1:12" x14ac:dyDescent="0.3">
      <c r="A106" s="16">
        <v>104</v>
      </c>
      <c r="B106" s="17">
        <v>0</v>
      </c>
      <c r="C106" s="17">
        <v>1</v>
      </c>
      <c r="D106" s="18">
        <v>1</v>
      </c>
      <c r="E106" s="17">
        <v>0</v>
      </c>
      <c r="F106" s="17">
        <v>1</v>
      </c>
      <c r="G106" s="17">
        <v>1</v>
      </c>
      <c r="H106" s="17">
        <v>2</v>
      </c>
      <c r="I106" s="17">
        <v>0</v>
      </c>
      <c r="J106" s="19">
        <v>59.566666666666663</v>
      </c>
      <c r="K106" s="17">
        <v>1</v>
      </c>
      <c r="L106" s="19">
        <v>59.566666666666663</v>
      </c>
    </row>
    <row r="107" spans="1:12" x14ac:dyDescent="0.3">
      <c r="A107" s="16">
        <v>105</v>
      </c>
      <c r="B107" s="17">
        <v>0</v>
      </c>
      <c r="C107" s="17">
        <v>1</v>
      </c>
      <c r="D107" s="18">
        <v>1</v>
      </c>
      <c r="E107" s="17">
        <v>1</v>
      </c>
      <c r="F107" s="17">
        <v>1</v>
      </c>
      <c r="G107" s="17">
        <v>1</v>
      </c>
      <c r="H107" s="17">
        <v>2</v>
      </c>
      <c r="I107" s="17">
        <v>0</v>
      </c>
      <c r="J107" s="19">
        <v>73.333333333333329</v>
      </c>
      <c r="K107" s="17">
        <v>0</v>
      </c>
      <c r="L107" s="19">
        <v>73.333333333333329</v>
      </c>
    </row>
    <row r="108" spans="1:12" x14ac:dyDescent="0.3">
      <c r="A108" s="16">
        <v>106</v>
      </c>
      <c r="B108" s="17">
        <v>0</v>
      </c>
      <c r="C108" s="17">
        <v>1</v>
      </c>
      <c r="D108" s="18">
        <v>0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9">
        <v>86.333333333333343</v>
      </c>
      <c r="K108" s="17">
        <v>0</v>
      </c>
      <c r="L108" s="19">
        <v>86.333333333333343</v>
      </c>
    </row>
    <row r="109" spans="1:12" x14ac:dyDescent="0.3">
      <c r="A109" s="16">
        <v>107</v>
      </c>
      <c r="B109" s="17">
        <v>1</v>
      </c>
      <c r="C109" s="17">
        <v>1</v>
      </c>
      <c r="D109" s="18">
        <v>1</v>
      </c>
      <c r="E109" s="17">
        <v>1</v>
      </c>
      <c r="F109" s="17">
        <v>1</v>
      </c>
      <c r="G109" s="17">
        <v>1</v>
      </c>
      <c r="H109" s="17">
        <v>2</v>
      </c>
      <c r="I109" s="17">
        <v>0</v>
      </c>
      <c r="J109" s="19">
        <v>88.033333333333331</v>
      </c>
      <c r="K109" s="17">
        <v>0</v>
      </c>
      <c r="L109" s="19">
        <v>88.033333333333331</v>
      </c>
    </row>
    <row r="110" spans="1:12" x14ac:dyDescent="0.3">
      <c r="A110" s="16">
        <v>108</v>
      </c>
      <c r="B110" s="17">
        <v>1</v>
      </c>
      <c r="C110" s="17">
        <v>1</v>
      </c>
      <c r="D110" s="18">
        <v>1</v>
      </c>
      <c r="E110" s="17">
        <v>0</v>
      </c>
      <c r="F110" s="17">
        <v>0</v>
      </c>
      <c r="G110" s="17">
        <v>0</v>
      </c>
      <c r="H110" s="17">
        <v>0</v>
      </c>
      <c r="I110" s="17">
        <v>0</v>
      </c>
      <c r="J110" s="19">
        <v>74.36666666666666</v>
      </c>
      <c r="K110" s="17">
        <v>0</v>
      </c>
      <c r="L110" s="19">
        <v>74.36666666666666</v>
      </c>
    </row>
    <row r="111" spans="1:12" x14ac:dyDescent="0.3">
      <c r="A111" s="16">
        <v>109</v>
      </c>
      <c r="B111" s="17">
        <v>0</v>
      </c>
      <c r="C111" s="17">
        <v>1</v>
      </c>
      <c r="D111" s="18">
        <v>1</v>
      </c>
      <c r="E111" s="17">
        <v>0</v>
      </c>
      <c r="F111" s="17">
        <v>0</v>
      </c>
      <c r="G111" s="17">
        <v>1</v>
      </c>
      <c r="H111" s="17">
        <v>1</v>
      </c>
      <c r="I111" s="17">
        <v>1</v>
      </c>
      <c r="J111" s="19">
        <v>31.233333333333334</v>
      </c>
      <c r="K111" s="17">
        <v>0</v>
      </c>
      <c r="L111" s="19">
        <v>32.133333333333333</v>
      </c>
    </row>
    <row r="112" spans="1:12" x14ac:dyDescent="0.3">
      <c r="A112" s="16">
        <v>110</v>
      </c>
      <c r="B112" s="17">
        <v>1</v>
      </c>
      <c r="C112" s="17">
        <v>2</v>
      </c>
      <c r="D112" s="18">
        <v>1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9">
        <v>76.900000000000006</v>
      </c>
      <c r="K112" s="17">
        <v>0</v>
      </c>
      <c r="L112" s="19">
        <v>76.900000000000006</v>
      </c>
    </row>
    <row r="113" spans="1:12" x14ac:dyDescent="0.3">
      <c r="A113" s="16">
        <v>111</v>
      </c>
      <c r="B113" s="17">
        <v>0</v>
      </c>
      <c r="C113" s="17">
        <v>1</v>
      </c>
      <c r="D113" s="18">
        <v>0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9">
        <v>90.766666666666666</v>
      </c>
      <c r="K113" s="17">
        <v>0</v>
      </c>
      <c r="L113" s="19">
        <v>90.766666666666666</v>
      </c>
    </row>
    <row r="114" spans="1:12" x14ac:dyDescent="0.3">
      <c r="A114" s="16">
        <v>112</v>
      </c>
      <c r="B114" s="17">
        <v>1</v>
      </c>
      <c r="C114" s="17">
        <v>1</v>
      </c>
      <c r="D114" s="18">
        <v>1</v>
      </c>
      <c r="E114" s="17">
        <v>1</v>
      </c>
      <c r="F114" s="17">
        <v>0</v>
      </c>
      <c r="G114" s="17">
        <v>0</v>
      </c>
      <c r="H114" s="17">
        <v>0</v>
      </c>
      <c r="I114" s="17">
        <v>0</v>
      </c>
      <c r="J114" s="19">
        <v>74.433333333333337</v>
      </c>
      <c r="K114" s="17">
        <v>0</v>
      </c>
      <c r="L114" s="19">
        <v>74.433333333333337</v>
      </c>
    </row>
    <row r="115" spans="1:12" x14ac:dyDescent="0.3">
      <c r="A115" s="16">
        <v>113</v>
      </c>
      <c r="B115" s="17">
        <v>0</v>
      </c>
      <c r="C115" s="17">
        <v>1</v>
      </c>
      <c r="D115" s="18">
        <v>0</v>
      </c>
      <c r="E115" s="17">
        <v>1</v>
      </c>
      <c r="F115" s="17">
        <v>0</v>
      </c>
      <c r="G115" s="17">
        <v>0</v>
      </c>
      <c r="H115" s="17">
        <v>0</v>
      </c>
      <c r="I115" s="17">
        <v>0</v>
      </c>
      <c r="J115" s="19">
        <v>65.066666666666663</v>
      </c>
      <c r="K115" s="17">
        <v>0</v>
      </c>
      <c r="L115" s="19">
        <v>65.066666666666663</v>
      </c>
    </row>
    <row r="116" spans="1:12" x14ac:dyDescent="0.3">
      <c r="A116" s="16">
        <v>114</v>
      </c>
      <c r="B116" s="17">
        <v>0</v>
      </c>
      <c r="C116" s="17">
        <v>1</v>
      </c>
      <c r="D116" s="18">
        <v>0</v>
      </c>
      <c r="E116" s="17">
        <v>1</v>
      </c>
      <c r="F116" s="17">
        <v>1</v>
      </c>
      <c r="G116" s="17">
        <v>0</v>
      </c>
      <c r="H116" s="17">
        <v>1</v>
      </c>
      <c r="I116" s="17">
        <v>0</v>
      </c>
      <c r="J116" s="19">
        <v>88.866666666666674</v>
      </c>
      <c r="K116" s="17">
        <v>0</v>
      </c>
      <c r="L116" s="19">
        <v>88.866666666666674</v>
      </c>
    </row>
    <row r="117" spans="1:12" x14ac:dyDescent="0.3">
      <c r="A117" s="16">
        <v>115</v>
      </c>
      <c r="B117" s="17">
        <v>0</v>
      </c>
      <c r="C117" s="17">
        <v>1</v>
      </c>
      <c r="D117" s="18">
        <v>1</v>
      </c>
      <c r="E117" s="17">
        <v>1</v>
      </c>
      <c r="F117" s="17">
        <v>1</v>
      </c>
      <c r="G117" s="17">
        <v>1</v>
      </c>
      <c r="H117" s="17">
        <v>2</v>
      </c>
      <c r="I117" s="17">
        <v>0</v>
      </c>
      <c r="J117" s="19">
        <v>73.333333333333329</v>
      </c>
      <c r="K117" s="17">
        <v>0</v>
      </c>
      <c r="L117" s="19">
        <v>73.333333333333329</v>
      </c>
    </row>
    <row r="118" spans="1:12" x14ac:dyDescent="0.3">
      <c r="A118" s="16">
        <v>116</v>
      </c>
      <c r="B118" s="17">
        <v>0</v>
      </c>
      <c r="C118" s="17">
        <v>1</v>
      </c>
      <c r="D118" s="18">
        <v>1</v>
      </c>
      <c r="E118" s="17">
        <v>0</v>
      </c>
      <c r="F118" s="17">
        <v>0</v>
      </c>
      <c r="G118" s="17">
        <v>1</v>
      </c>
      <c r="H118" s="17">
        <v>1</v>
      </c>
      <c r="I118" s="17">
        <v>0</v>
      </c>
      <c r="J118" s="19">
        <v>49.9</v>
      </c>
      <c r="K118" s="17">
        <v>0</v>
      </c>
      <c r="L118" s="19">
        <v>49.9</v>
      </c>
    </row>
    <row r="119" spans="1:12" x14ac:dyDescent="0.3">
      <c r="A119" s="16">
        <v>117</v>
      </c>
      <c r="B119" s="17">
        <v>0</v>
      </c>
      <c r="C119" s="17">
        <v>1</v>
      </c>
      <c r="D119" s="18">
        <v>1</v>
      </c>
      <c r="E119" s="17">
        <v>0</v>
      </c>
      <c r="F119" s="17">
        <v>1</v>
      </c>
      <c r="G119" s="17">
        <v>1</v>
      </c>
      <c r="H119" s="17">
        <v>2</v>
      </c>
      <c r="I119" s="17">
        <v>0</v>
      </c>
      <c r="J119" s="19">
        <v>84.2</v>
      </c>
      <c r="K119" s="17">
        <v>0</v>
      </c>
      <c r="L119" s="19">
        <v>84.2</v>
      </c>
    </row>
    <row r="120" spans="1:12" x14ac:dyDescent="0.3">
      <c r="A120" s="16">
        <v>118</v>
      </c>
      <c r="B120" s="17">
        <v>1</v>
      </c>
      <c r="C120" s="17">
        <v>1</v>
      </c>
      <c r="D120" s="18">
        <v>1</v>
      </c>
      <c r="E120" s="17">
        <v>0</v>
      </c>
      <c r="F120" s="17">
        <v>0</v>
      </c>
      <c r="G120" s="17">
        <v>1</v>
      </c>
      <c r="H120" s="17">
        <v>1</v>
      </c>
      <c r="I120" s="17">
        <v>0</v>
      </c>
      <c r="J120" s="19">
        <v>86.36666666666666</v>
      </c>
      <c r="K120" s="17">
        <v>0</v>
      </c>
      <c r="L120" s="19">
        <v>86.36666666666666</v>
      </c>
    </row>
    <row r="121" spans="1:12" x14ac:dyDescent="0.3">
      <c r="A121" s="16">
        <v>119</v>
      </c>
      <c r="B121" s="17">
        <v>0</v>
      </c>
      <c r="C121" s="17">
        <v>2</v>
      </c>
      <c r="D121" s="18">
        <v>1</v>
      </c>
      <c r="E121" s="17">
        <v>1</v>
      </c>
      <c r="F121" s="17">
        <v>1</v>
      </c>
      <c r="G121" s="17">
        <v>1</v>
      </c>
      <c r="H121" s="17">
        <v>2</v>
      </c>
      <c r="I121" s="17">
        <v>0</v>
      </c>
      <c r="J121" s="19">
        <v>88.066666666666663</v>
      </c>
      <c r="K121" s="17">
        <v>0</v>
      </c>
      <c r="L121" s="19">
        <v>88.066666666666663</v>
      </c>
    </row>
    <row r="122" spans="1:12" x14ac:dyDescent="0.3">
      <c r="A122" s="16">
        <v>120</v>
      </c>
      <c r="B122" s="17">
        <v>0</v>
      </c>
      <c r="C122" s="17">
        <v>1</v>
      </c>
      <c r="D122" s="18">
        <v>1</v>
      </c>
      <c r="E122" s="17">
        <v>1</v>
      </c>
      <c r="F122" s="17">
        <v>1</v>
      </c>
      <c r="G122" s="17">
        <v>0</v>
      </c>
      <c r="H122" s="17">
        <v>1</v>
      </c>
      <c r="I122" s="17">
        <v>0</v>
      </c>
      <c r="J122" s="19">
        <v>72.900000000000006</v>
      </c>
      <c r="K122" s="17">
        <v>0</v>
      </c>
      <c r="L122" s="19">
        <v>72.900000000000006</v>
      </c>
    </row>
    <row r="123" spans="1:12" x14ac:dyDescent="0.3">
      <c r="A123" s="16">
        <v>121</v>
      </c>
      <c r="B123" s="17">
        <v>1</v>
      </c>
      <c r="C123" s="17">
        <v>1</v>
      </c>
      <c r="D123" s="18">
        <v>1</v>
      </c>
      <c r="E123" s="17">
        <v>0</v>
      </c>
      <c r="F123" s="17">
        <v>1</v>
      </c>
      <c r="G123" s="17">
        <v>0</v>
      </c>
      <c r="H123" s="17">
        <v>1</v>
      </c>
      <c r="I123" s="17">
        <v>0</v>
      </c>
      <c r="J123" s="19">
        <v>87.833333333333343</v>
      </c>
      <c r="K123" s="17">
        <v>0</v>
      </c>
      <c r="L123" s="19">
        <v>87.833333333333343</v>
      </c>
    </row>
    <row r="124" spans="1:12" x14ac:dyDescent="0.3">
      <c r="A124" s="16">
        <v>122</v>
      </c>
      <c r="B124" s="17">
        <v>0</v>
      </c>
      <c r="C124" s="17">
        <v>2</v>
      </c>
      <c r="D124" s="18">
        <v>1</v>
      </c>
      <c r="E124" s="17">
        <v>0</v>
      </c>
      <c r="F124" s="17">
        <v>0</v>
      </c>
      <c r="G124" s="17">
        <v>0</v>
      </c>
      <c r="H124" s="17">
        <v>0</v>
      </c>
      <c r="I124" s="17">
        <v>0</v>
      </c>
      <c r="J124" s="19">
        <v>87.833333333333343</v>
      </c>
      <c r="K124" s="17">
        <v>0</v>
      </c>
      <c r="L124" s="19">
        <v>87.833333333333343</v>
      </c>
    </row>
    <row r="125" spans="1:12" x14ac:dyDescent="0.3">
      <c r="A125" s="16">
        <v>123</v>
      </c>
      <c r="B125" s="17">
        <v>1</v>
      </c>
      <c r="C125" s="17">
        <v>1</v>
      </c>
      <c r="D125" s="18">
        <v>0</v>
      </c>
      <c r="E125" s="17">
        <v>0</v>
      </c>
      <c r="F125" s="17">
        <v>1</v>
      </c>
      <c r="G125" s="17">
        <v>1</v>
      </c>
      <c r="H125" s="17">
        <v>2</v>
      </c>
      <c r="I125" s="17">
        <v>0</v>
      </c>
      <c r="J125" s="19">
        <v>87.466666666666669</v>
      </c>
      <c r="K125" s="17">
        <v>0</v>
      </c>
      <c r="L125" s="19">
        <v>87.466666666666669</v>
      </c>
    </row>
    <row r="126" spans="1:12" x14ac:dyDescent="0.3">
      <c r="A126" s="16">
        <v>124</v>
      </c>
      <c r="B126" s="17">
        <v>1</v>
      </c>
      <c r="C126" s="17">
        <v>2</v>
      </c>
      <c r="D126" s="18">
        <v>1</v>
      </c>
      <c r="E126" s="17">
        <v>1</v>
      </c>
      <c r="F126" s="17">
        <v>0</v>
      </c>
      <c r="G126" s="17">
        <v>0</v>
      </c>
      <c r="H126" s="17">
        <v>0</v>
      </c>
      <c r="I126" s="17">
        <v>0</v>
      </c>
      <c r="J126" s="19">
        <v>71</v>
      </c>
      <c r="K126" s="17">
        <v>0</v>
      </c>
      <c r="L126" s="19">
        <v>71</v>
      </c>
    </row>
    <row r="127" spans="1:12" x14ac:dyDescent="0.3">
      <c r="A127" s="16">
        <v>125</v>
      </c>
      <c r="B127" s="17">
        <v>1</v>
      </c>
      <c r="C127" s="17">
        <v>1</v>
      </c>
      <c r="D127" s="18">
        <v>1</v>
      </c>
      <c r="E127" s="17">
        <v>1</v>
      </c>
      <c r="F127" s="17">
        <v>1</v>
      </c>
      <c r="G127" s="17">
        <v>1</v>
      </c>
      <c r="H127" s="17">
        <v>2</v>
      </c>
      <c r="I127" s="17">
        <v>1</v>
      </c>
      <c r="J127" s="19">
        <v>67.433333333333337</v>
      </c>
      <c r="K127" s="17">
        <v>1</v>
      </c>
      <c r="L127" s="19">
        <v>67.433333333333337</v>
      </c>
    </row>
    <row r="128" spans="1:12" x14ac:dyDescent="0.3">
      <c r="A128" s="16">
        <v>126</v>
      </c>
      <c r="B128" s="17">
        <v>1</v>
      </c>
      <c r="C128" s="17">
        <v>1</v>
      </c>
      <c r="D128" s="18">
        <v>1</v>
      </c>
      <c r="E128" s="17">
        <v>0</v>
      </c>
      <c r="F128" s="17">
        <v>0</v>
      </c>
      <c r="G128" s="17">
        <v>0</v>
      </c>
      <c r="H128" s="17">
        <v>0</v>
      </c>
      <c r="I128" s="17">
        <v>0</v>
      </c>
      <c r="J128" s="19">
        <v>87.133333333333326</v>
      </c>
      <c r="K128" s="17">
        <v>0</v>
      </c>
      <c r="L128" s="19">
        <v>87.133333333333326</v>
      </c>
    </row>
    <row r="129" spans="1:12" x14ac:dyDescent="0.3">
      <c r="A129" s="16">
        <v>127</v>
      </c>
      <c r="B129" s="17">
        <v>0</v>
      </c>
      <c r="C129" s="17">
        <v>2</v>
      </c>
      <c r="D129" s="18">
        <v>1</v>
      </c>
      <c r="E129" s="17">
        <v>1</v>
      </c>
      <c r="F129" s="17">
        <v>0</v>
      </c>
      <c r="G129" s="17">
        <v>0</v>
      </c>
      <c r="H129" s="17">
        <v>0</v>
      </c>
      <c r="I129" s="17">
        <v>0</v>
      </c>
      <c r="J129" s="19">
        <v>83.933333333333337</v>
      </c>
      <c r="K129" s="17">
        <v>0</v>
      </c>
      <c r="L129" s="19">
        <v>83.933333333333337</v>
      </c>
    </row>
    <row r="130" spans="1:12" x14ac:dyDescent="0.3">
      <c r="A130" s="16">
        <v>128</v>
      </c>
      <c r="B130" s="17">
        <v>1</v>
      </c>
      <c r="C130" s="17">
        <v>1</v>
      </c>
      <c r="D130" s="18">
        <v>1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9">
        <v>86.866666666666674</v>
      </c>
      <c r="K130" s="17">
        <v>0</v>
      </c>
      <c r="L130" s="19">
        <v>86.866666666666674</v>
      </c>
    </row>
    <row r="131" spans="1:12" x14ac:dyDescent="0.3">
      <c r="A131" s="16">
        <v>129</v>
      </c>
      <c r="B131" s="17">
        <v>0</v>
      </c>
      <c r="C131" s="17">
        <v>2</v>
      </c>
      <c r="D131" s="18">
        <v>1</v>
      </c>
      <c r="E131" s="17">
        <v>1</v>
      </c>
      <c r="F131" s="17">
        <v>1</v>
      </c>
      <c r="G131" s="17">
        <v>0</v>
      </c>
      <c r="H131" s="17">
        <v>1</v>
      </c>
      <c r="I131" s="17">
        <v>1</v>
      </c>
      <c r="J131" s="19">
        <v>71.466666666666669</v>
      </c>
      <c r="K131" s="17">
        <v>1</v>
      </c>
      <c r="L131" s="19">
        <v>71.466666666666669</v>
      </c>
    </row>
    <row r="132" spans="1:12" x14ac:dyDescent="0.3">
      <c r="A132" s="16">
        <v>130</v>
      </c>
      <c r="B132" s="17">
        <v>0</v>
      </c>
      <c r="C132" s="17">
        <v>1</v>
      </c>
      <c r="D132" s="18">
        <v>1</v>
      </c>
      <c r="E132" s="17">
        <v>1</v>
      </c>
      <c r="F132" s="17">
        <v>0</v>
      </c>
      <c r="G132" s="17">
        <v>0</v>
      </c>
      <c r="H132" s="17">
        <v>0</v>
      </c>
      <c r="I132" s="17">
        <v>0</v>
      </c>
      <c r="J132" s="19">
        <v>70.333333333333329</v>
      </c>
      <c r="K132" s="17">
        <v>0</v>
      </c>
      <c r="L132" s="19">
        <v>70.333333333333329</v>
      </c>
    </row>
    <row r="133" spans="1:12" x14ac:dyDescent="0.3">
      <c r="A133" s="16">
        <v>131</v>
      </c>
      <c r="B133" s="17">
        <v>0</v>
      </c>
      <c r="C133" s="17">
        <v>2</v>
      </c>
      <c r="D133" s="18">
        <v>1</v>
      </c>
      <c r="E133" s="17">
        <v>1</v>
      </c>
      <c r="F133" s="17">
        <v>1</v>
      </c>
      <c r="G133" s="17">
        <v>1</v>
      </c>
      <c r="H133" s="17">
        <v>2</v>
      </c>
      <c r="I133" s="17">
        <v>0</v>
      </c>
      <c r="J133" s="19">
        <v>64.7</v>
      </c>
      <c r="K133" s="17">
        <v>0</v>
      </c>
      <c r="L133" s="19">
        <v>64.7</v>
      </c>
    </row>
    <row r="134" spans="1:12" x14ac:dyDescent="0.3">
      <c r="A134" s="16">
        <v>132</v>
      </c>
      <c r="B134" s="17">
        <v>1</v>
      </c>
      <c r="C134" s="17">
        <v>1</v>
      </c>
      <c r="D134" s="18">
        <v>1</v>
      </c>
      <c r="E134" s="17">
        <v>1</v>
      </c>
      <c r="F134" s="17">
        <v>0</v>
      </c>
      <c r="G134" s="17">
        <v>1</v>
      </c>
      <c r="H134" s="17">
        <v>1</v>
      </c>
      <c r="I134" s="17">
        <v>0</v>
      </c>
      <c r="J134" s="19">
        <v>70.666666666666671</v>
      </c>
      <c r="K134" s="17">
        <v>0</v>
      </c>
      <c r="L134" s="19">
        <v>70.666666666666671</v>
      </c>
    </row>
    <row r="135" spans="1:12" x14ac:dyDescent="0.3">
      <c r="A135" s="16">
        <v>133</v>
      </c>
      <c r="B135" s="17">
        <v>0</v>
      </c>
      <c r="C135" s="17">
        <v>1</v>
      </c>
      <c r="D135" s="18">
        <v>1</v>
      </c>
      <c r="E135" s="17">
        <v>0</v>
      </c>
      <c r="F135" s="17">
        <v>1</v>
      </c>
      <c r="G135" s="17">
        <v>0</v>
      </c>
      <c r="H135" s="17">
        <v>1</v>
      </c>
      <c r="I135" s="17">
        <v>0</v>
      </c>
      <c r="J135" s="19">
        <v>57.133333333333333</v>
      </c>
      <c r="K135" s="17">
        <v>0</v>
      </c>
      <c r="L135" s="19">
        <v>57.133333333333333</v>
      </c>
    </row>
    <row r="136" spans="1:12" x14ac:dyDescent="0.3">
      <c r="A136" s="16">
        <v>134</v>
      </c>
      <c r="B136" s="17">
        <v>0</v>
      </c>
      <c r="C136" s="17">
        <v>1</v>
      </c>
      <c r="D136" s="18">
        <v>1</v>
      </c>
      <c r="E136" s="17">
        <v>1</v>
      </c>
      <c r="F136" s="17">
        <v>1</v>
      </c>
      <c r="G136" s="17">
        <v>1</v>
      </c>
      <c r="H136" s="17">
        <v>2</v>
      </c>
      <c r="I136" s="17">
        <v>1</v>
      </c>
      <c r="J136" s="19">
        <v>50.13333333333334</v>
      </c>
      <c r="K136" s="17">
        <v>1</v>
      </c>
      <c r="L136" s="19">
        <v>70.666666666666671</v>
      </c>
    </row>
    <row r="137" spans="1:12" x14ac:dyDescent="0.3">
      <c r="A137" s="16">
        <v>135</v>
      </c>
      <c r="B137" s="17">
        <v>0</v>
      </c>
      <c r="C137" s="17">
        <v>1</v>
      </c>
      <c r="D137" s="18">
        <v>1</v>
      </c>
      <c r="E137" s="17">
        <v>1</v>
      </c>
      <c r="F137" s="17">
        <v>0</v>
      </c>
      <c r="G137" s="17">
        <v>0</v>
      </c>
      <c r="H137" s="17">
        <v>0</v>
      </c>
      <c r="I137" s="17">
        <v>1</v>
      </c>
      <c r="J137" s="19">
        <v>69.599999999999994</v>
      </c>
      <c r="K137" s="17">
        <v>0</v>
      </c>
      <c r="L137" s="19">
        <v>81.833333333333343</v>
      </c>
    </row>
    <row r="138" spans="1:12" x14ac:dyDescent="0.3">
      <c r="A138" s="16">
        <v>136</v>
      </c>
      <c r="B138" s="17">
        <v>0</v>
      </c>
      <c r="C138" s="17">
        <v>1</v>
      </c>
      <c r="D138" s="18">
        <v>1</v>
      </c>
      <c r="E138" s="17">
        <v>1</v>
      </c>
      <c r="F138" s="17">
        <v>1</v>
      </c>
      <c r="G138" s="17">
        <v>1</v>
      </c>
      <c r="H138" s="17">
        <v>2</v>
      </c>
      <c r="I138" s="17">
        <v>1</v>
      </c>
      <c r="J138" s="19">
        <v>14.366666666666667</v>
      </c>
      <c r="K138" s="17">
        <v>1</v>
      </c>
      <c r="L138" s="19">
        <v>68.033333333333331</v>
      </c>
    </row>
    <row r="139" spans="1:12" x14ac:dyDescent="0.3">
      <c r="A139" s="16">
        <v>137</v>
      </c>
      <c r="B139" s="17">
        <v>1</v>
      </c>
      <c r="C139" s="17">
        <v>1</v>
      </c>
      <c r="D139" s="18">
        <v>1</v>
      </c>
      <c r="E139" s="17">
        <v>1</v>
      </c>
      <c r="F139" s="17">
        <v>1</v>
      </c>
      <c r="G139" s="17">
        <v>1</v>
      </c>
      <c r="H139" s="17">
        <v>2</v>
      </c>
      <c r="I139" s="17">
        <v>0</v>
      </c>
      <c r="J139" s="19">
        <v>72.066666666666663</v>
      </c>
      <c r="K139" s="17">
        <v>0</v>
      </c>
      <c r="L139" s="19">
        <v>72.066666666666663</v>
      </c>
    </row>
    <row r="140" spans="1:12" x14ac:dyDescent="0.3">
      <c r="A140" s="16">
        <v>138</v>
      </c>
      <c r="B140" s="17">
        <v>0</v>
      </c>
      <c r="C140" s="17">
        <v>1</v>
      </c>
      <c r="D140" s="18">
        <v>1</v>
      </c>
      <c r="E140" s="17">
        <v>0</v>
      </c>
      <c r="F140" s="17">
        <v>0</v>
      </c>
      <c r="G140" s="17">
        <v>1</v>
      </c>
      <c r="H140" s="17">
        <v>1</v>
      </c>
      <c r="I140" s="17">
        <v>1</v>
      </c>
      <c r="J140" s="19">
        <v>43.233333333333334</v>
      </c>
      <c r="K140" s="17">
        <v>0</v>
      </c>
      <c r="L140" s="19">
        <v>79.666666666666671</v>
      </c>
    </row>
    <row r="141" spans="1:12" x14ac:dyDescent="0.3">
      <c r="A141" s="16">
        <v>139</v>
      </c>
      <c r="B141" s="17">
        <v>0</v>
      </c>
      <c r="C141" s="17">
        <v>1</v>
      </c>
      <c r="D141" s="18">
        <v>1</v>
      </c>
      <c r="E141" s="17">
        <v>1</v>
      </c>
      <c r="F141" s="17">
        <v>1</v>
      </c>
      <c r="G141" s="17">
        <v>1</v>
      </c>
      <c r="H141" s="17">
        <v>2</v>
      </c>
      <c r="I141" s="17">
        <v>1</v>
      </c>
      <c r="J141" s="19">
        <v>6.2666666666666675</v>
      </c>
      <c r="K141" s="17">
        <v>1</v>
      </c>
      <c r="L141" s="19">
        <v>67</v>
      </c>
    </row>
    <row r="142" spans="1:12" x14ac:dyDescent="0.3">
      <c r="A142" s="16">
        <v>140</v>
      </c>
      <c r="B142" s="17">
        <v>0</v>
      </c>
      <c r="C142" s="17">
        <v>1</v>
      </c>
      <c r="D142" s="18">
        <v>1</v>
      </c>
      <c r="E142" s="17">
        <v>1</v>
      </c>
      <c r="F142" s="17">
        <v>0</v>
      </c>
      <c r="G142" s="17">
        <v>0</v>
      </c>
      <c r="H142" s="17">
        <v>0</v>
      </c>
      <c r="I142" s="17">
        <v>1</v>
      </c>
      <c r="J142" s="19">
        <v>41.666666666666671</v>
      </c>
      <c r="K142" s="17">
        <v>0</v>
      </c>
      <c r="L142" s="19">
        <v>74.933333333333337</v>
      </c>
    </row>
    <row r="143" spans="1:12" x14ac:dyDescent="0.3">
      <c r="A143" s="16">
        <v>141</v>
      </c>
      <c r="B143" s="17">
        <v>1</v>
      </c>
      <c r="C143" s="17">
        <v>2</v>
      </c>
      <c r="D143" s="18">
        <v>1</v>
      </c>
      <c r="E143" s="17">
        <v>0</v>
      </c>
      <c r="F143" s="17">
        <v>1</v>
      </c>
      <c r="G143" s="17">
        <v>1</v>
      </c>
      <c r="H143" s="17">
        <v>2</v>
      </c>
      <c r="I143" s="17">
        <v>1</v>
      </c>
      <c r="J143" s="19">
        <v>16.900000000000002</v>
      </c>
      <c r="K143" s="17">
        <v>0</v>
      </c>
      <c r="L143" s="19">
        <v>73.633333333333326</v>
      </c>
    </row>
    <row r="144" spans="1:12" x14ac:dyDescent="0.3">
      <c r="A144" s="16">
        <v>142</v>
      </c>
      <c r="B144" s="17">
        <v>1</v>
      </c>
      <c r="C144" s="17">
        <v>1</v>
      </c>
      <c r="D144" s="18">
        <v>1</v>
      </c>
      <c r="E144" s="17">
        <v>0</v>
      </c>
      <c r="F144" s="17">
        <v>1</v>
      </c>
      <c r="G144" s="17">
        <v>0</v>
      </c>
      <c r="H144" s="17">
        <v>1</v>
      </c>
      <c r="I144" s="17">
        <v>0</v>
      </c>
      <c r="J144" s="19">
        <v>66</v>
      </c>
      <c r="K144" s="17">
        <v>1</v>
      </c>
      <c r="L144" s="19">
        <v>66</v>
      </c>
    </row>
    <row r="145" spans="1:12" x14ac:dyDescent="0.3">
      <c r="A145" s="16">
        <v>143</v>
      </c>
      <c r="B145" s="17">
        <v>0</v>
      </c>
      <c r="C145" s="17">
        <v>1</v>
      </c>
      <c r="D145" s="18">
        <v>0</v>
      </c>
      <c r="E145" s="17">
        <v>1</v>
      </c>
      <c r="F145" s="17">
        <v>0</v>
      </c>
      <c r="G145" s="17">
        <v>1</v>
      </c>
      <c r="H145" s="17">
        <v>1</v>
      </c>
      <c r="I145" s="17">
        <v>1</v>
      </c>
      <c r="J145" s="19">
        <v>66.033333333333331</v>
      </c>
      <c r="K145" s="17">
        <v>0</v>
      </c>
      <c r="L145" s="19">
        <v>76.566666666666663</v>
      </c>
    </row>
    <row r="146" spans="1:12" x14ac:dyDescent="0.3">
      <c r="A146" s="16">
        <v>144</v>
      </c>
      <c r="B146" s="17">
        <v>0</v>
      </c>
      <c r="C146" s="17">
        <v>1</v>
      </c>
      <c r="D146" s="18">
        <v>1</v>
      </c>
      <c r="E146" s="17">
        <v>1</v>
      </c>
      <c r="F146" s="17">
        <v>1</v>
      </c>
      <c r="G146" s="17">
        <v>1</v>
      </c>
      <c r="H146" s="17">
        <v>2</v>
      </c>
      <c r="I146" s="17">
        <v>1</v>
      </c>
      <c r="J146" s="19">
        <v>62.733333333333334</v>
      </c>
      <c r="K146" s="17">
        <v>1</v>
      </c>
      <c r="L146" s="19">
        <v>62.733333333333334</v>
      </c>
    </row>
    <row r="147" spans="1:12" x14ac:dyDescent="0.3">
      <c r="A147" s="16">
        <v>145</v>
      </c>
      <c r="B147" s="17">
        <v>1</v>
      </c>
      <c r="C147" s="17">
        <v>1</v>
      </c>
      <c r="D147" s="18">
        <v>1</v>
      </c>
      <c r="E147" s="17">
        <v>1</v>
      </c>
      <c r="F147" s="17">
        <v>1</v>
      </c>
      <c r="G147" s="17">
        <v>0</v>
      </c>
      <c r="H147" s="17">
        <v>1</v>
      </c>
      <c r="I147" s="17">
        <v>1</v>
      </c>
      <c r="J147" s="19">
        <v>55.533333333333339</v>
      </c>
      <c r="K147" s="17">
        <v>0</v>
      </c>
      <c r="L147" s="19">
        <v>66.466666666666669</v>
      </c>
    </row>
    <row r="148" spans="1:12" x14ac:dyDescent="0.3">
      <c r="A148" s="16">
        <v>146</v>
      </c>
      <c r="B148" s="17">
        <v>0</v>
      </c>
      <c r="C148" s="17">
        <v>1</v>
      </c>
      <c r="D148" s="18">
        <v>1</v>
      </c>
      <c r="E148" s="17">
        <v>1</v>
      </c>
      <c r="F148" s="17">
        <v>1</v>
      </c>
      <c r="G148" s="17">
        <v>1</v>
      </c>
      <c r="H148" s="17">
        <v>2</v>
      </c>
      <c r="I148" s="17">
        <v>1</v>
      </c>
      <c r="J148" s="19">
        <v>41.9</v>
      </c>
      <c r="K148" s="17">
        <v>0</v>
      </c>
      <c r="L148" s="19">
        <v>75.366666666666674</v>
      </c>
    </row>
    <row r="149" spans="1:12" x14ac:dyDescent="0.3">
      <c r="A149" s="16">
        <v>147</v>
      </c>
      <c r="B149" s="17">
        <v>1</v>
      </c>
      <c r="C149" s="17">
        <v>1</v>
      </c>
      <c r="D149" s="18">
        <v>1</v>
      </c>
      <c r="E149" s="17">
        <v>1</v>
      </c>
      <c r="F149" s="17">
        <v>1</v>
      </c>
      <c r="G149" s="17">
        <v>1</v>
      </c>
      <c r="H149" s="17">
        <v>2</v>
      </c>
      <c r="I149" s="17">
        <v>1</v>
      </c>
      <c r="J149" s="19">
        <v>26.666666666666668</v>
      </c>
      <c r="K149" s="17">
        <v>0</v>
      </c>
      <c r="L149" s="19">
        <v>73.833333333333329</v>
      </c>
    </row>
    <row r="150" spans="1:12" x14ac:dyDescent="0.3">
      <c r="A150" s="16">
        <v>148</v>
      </c>
      <c r="B150" s="17">
        <v>0</v>
      </c>
      <c r="C150" s="17">
        <v>2</v>
      </c>
      <c r="D150" s="18">
        <v>1</v>
      </c>
      <c r="E150" s="17">
        <v>1</v>
      </c>
      <c r="F150" s="17">
        <v>0</v>
      </c>
      <c r="G150" s="17">
        <v>0</v>
      </c>
      <c r="H150" s="17">
        <v>0</v>
      </c>
      <c r="I150" s="17">
        <v>0</v>
      </c>
      <c r="J150" s="19">
        <v>49.933333333333337</v>
      </c>
      <c r="K150" s="17">
        <v>0</v>
      </c>
      <c r="L150" s="19">
        <v>49.933333333333337</v>
      </c>
    </row>
    <row r="151" spans="1:12" x14ac:dyDescent="0.3">
      <c r="A151" s="16">
        <v>149</v>
      </c>
      <c r="B151" s="17">
        <v>1</v>
      </c>
      <c r="C151" s="17">
        <v>1</v>
      </c>
      <c r="D151" s="18">
        <v>0</v>
      </c>
      <c r="E151" s="17">
        <v>1</v>
      </c>
      <c r="F151" s="17">
        <v>1</v>
      </c>
      <c r="G151" s="17">
        <v>1</v>
      </c>
      <c r="H151" s="17">
        <v>2</v>
      </c>
      <c r="I151" s="17">
        <v>1</v>
      </c>
      <c r="J151" s="19">
        <v>63.433333333333337</v>
      </c>
      <c r="K151" s="17">
        <v>1</v>
      </c>
      <c r="L151" s="19">
        <v>63.433333333333337</v>
      </c>
    </row>
    <row r="152" spans="1:12" x14ac:dyDescent="0.3">
      <c r="A152" s="16">
        <v>150</v>
      </c>
      <c r="B152" s="17">
        <v>1</v>
      </c>
      <c r="C152" s="17">
        <v>1</v>
      </c>
      <c r="D152" s="18">
        <v>0</v>
      </c>
      <c r="E152" s="17">
        <v>1</v>
      </c>
      <c r="F152" s="17">
        <v>1</v>
      </c>
      <c r="G152" s="17">
        <v>1</v>
      </c>
      <c r="H152" s="17">
        <v>2</v>
      </c>
      <c r="I152" s="17">
        <v>1</v>
      </c>
      <c r="J152" s="19">
        <v>31.266666666666666</v>
      </c>
      <c r="K152" s="17">
        <v>1</v>
      </c>
      <c r="L152" s="19">
        <v>63.466666666666669</v>
      </c>
    </row>
    <row r="153" spans="1:12" x14ac:dyDescent="0.3">
      <c r="A153" s="16">
        <v>151</v>
      </c>
      <c r="B153" s="17">
        <v>0</v>
      </c>
      <c r="C153" s="17">
        <v>2</v>
      </c>
      <c r="D153" s="18">
        <v>1</v>
      </c>
      <c r="E153" s="17">
        <v>0</v>
      </c>
      <c r="F153" s="17">
        <v>1</v>
      </c>
      <c r="G153" s="17">
        <v>0</v>
      </c>
      <c r="H153" s="17">
        <v>1</v>
      </c>
      <c r="I153" s="17">
        <v>1</v>
      </c>
      <c r="J153" s="19">
        <v>44.266666666666666</v>
      </c>
      <c r="K153" s="17">
        <v>0</v>
      </c>
      <c r="L153" s="19">
        <v>69.333333333333329</v>
      </c>
    </row>
    <row r="154" spans="1:12" x14ac:dyDescent="0.3">
      <c r="A154" s="16">
        <v>152</v>
      </c>
      <c r="B154" s="17">
        <v>0</v>
      </c>
      <c r="C154" s="17">
        <v>1</v>
      </c>
      <c r="D154" s="18">
        <v>1</v>
      </c>
      <c r="E154" s="17">
        <v>1</v>
      </c>
      <c r="F154" s="17">
        <v>0</v>
      </c>
      <c r="G154" s="17">
        <v>1</v>
      </c>
      <c r="H154" s="17">
        <v>1</v>
      </c>
      <c r="I154" s="17">
        <v>0</v>
      </c>
      <c r="J154" s="19">
        <v>62.566666666666663</v>
      </c>
      <c r="K154" s="17">
        <v>1</v>
      </c>
      <c r="L154" s="19">
        <v>62.566666666666663</v>
      </c>
    </row>
    <row r="155" spans="1:12" x14ac:dyDescent="0.3">
      <c r="A155" s="16">
        <v>153</v>
      </c>
      <c r="B155" s="17">
        <v>0</v>
      </c>
      <c r="C155" s="17">
        <v>1</v>
      </c>
      <c r="D155" s="18">
        <v>1</v>
      </c>
      <c r="E155" s="17">
        <v>1</v>
      </c>
      <c r="F155" s="17">
        <v>1</v>
      </c>
      <c r="G155" s="17">
        <v>1</v>
      </c>
      <c r="H155" s="17">
        <v>2</v>
      </c>
      <c r="I155" s="17">
        <v>1</v>
      </c>
      <c r="J155" s="19">
        <v>18.600000000000001</v>
      </c>
      <c r="K155" s="17">
        <v>0</v>
      </c>
      <c r="L155" s="19">
        <v>64.266666666666666</v>
      </c>
    </row>
    <row r="156" spans="1:12" x14ac:dyDescent="0.3">
      <c r="A156" s="16">
        <v>154</v>
      </c>
      <c r="B156" s="17">
        <v>0</v>
      </c>
      <c r="C156" s="17">
        <v>1</v>
      </c>
      <c r="D156" s="18">
        <v>1</v>
      </c>
      <c r="E156" s="17">
        <v>1</v>
      </c>
      <c r="F156" s="17">
        <v>1</v>
      </c>
      <c r="G156" s="17">
        <v>1</v>
      </c>
      <c r="H156" s="17">
        <v>2</v>
      </c>
      <c r="I156" s="17">
        <v>1</v>
      </c>
      <c r="J156" s="19">
        <v>5.0999999999999996</v>
      </c>
      <c r="K156" s="17">
        <v>0</v>
      </c>
      <c r="L156" s="19">
        <v>65.8</v>
      </c>
    </row>
    <row r="157" spans="1:12" x14ac:dyDescent="0.3">
      <c r="A157" s="16">
        <v>155</v>
      </c>
      <c r="B157" s="17">
        <v>0</v>
      </c>
      <c r="C157" s="17">
        <v>1</v>
      </c>
      <c r="D157" s="18">
        <v>1</v>
      </c>
      <c r="E157" s="17">
        <v>1</v>
      </c>
      <c r="F157" s="17">
        <v>1</v>
      </c>
      <c r="G157" s="17">
        <v>1</v>
      </c>
      <c r="H157" s="17">
        <v>2</v>
      </c>
      <c r="I157" s="17">
        <v>0</v>
      </c>
      <c r="J157" s="19">
        <v>72.433333333333337</v>
      </c>
      <c r="K157" s="17">
        <v>0</v>
      </c>
      <c r="L157" s="19">
        <v>72.433333333333337</v>
      </c>
    </row>
    <row r="158" spans="1:12" x14ac:dyDescent="0.3">
      <c r="A158" s="16">
        <v>156</v>
      </c>
      <c r="B158" s="17">
        <v>0</v>
      </c>
      <c r="C158" s="17">
        <v>2</v>
      </c>
      <c r="D158" s="18">
        <v>1</v>
      </c>
      <c r="E158" s="17">
        <v>1</v>
      </c>
      <c r="F158" s="17">
        <v>0</v>
      </c>
      <c r="G158" s="17">
        <v>1</v>
      </c>
      <c r="H158" s="17">
        <v>1</v>
      </c>
      <c r="I158" s="17">
        <v>1</v>
      </c>
      <c r="J158" s="19">
        <v>26.5</v>
      </c>
      <c r="K158" s="17">
        <v>0</v>
      </c>
      <c r="L158" s="19">
        <v>70.033333333333331</v>
      </c>
    </row>
    <row r="159" spans="1:12" x14ac:dyDescent="0.3">
      <c r="A159" s="16">
        <v>157</v>
      </c>
      <c r="B159" s="17">
        <v>1</v>
      </c>
      <c r="C159" s="17">
        <v>1</v>
      </c>
      <c r="D159" s="18">
        <v>1</v>
      </c>
      <c r="E159" s="17">
        <v>1</v>
      </c>
      <c r="F159" s="17">
        <v>1</v>
      </c>
      <c r="G159" s="17">
        <v>0</v>
      </c>
      <c r="H159" s="17">
        <v>1</v>
      </c>
      <c r="I159" s="17">
        <v>1</v>
      </c>
      <c r="J159" s="19">
        <v>33.366666666666667</v>
      </c>
      <c r="K159" s="17">
        <v>0</v>
      </c>
      <c r="L159" s="19">
        <v>67.866666666666674</v>
      </c>
    </row>
    <row r="160" spans="1:12" x14ac:dyDescent="0.3">
      <c r="A160" s="16">
        <v>158</v>
      </c>
      <c r="B160" s="17">
        <v>0</v>
      </c>
      <c r="C160" s="17">
        <v>1</v>
      </c>
      <c r="D160" s="18">
        <v>1</v>
      </c>
      <c r="E160" s="17">
        <v>0</v>
      </c>
      <c r="F160" s="17">
        <v>0</v>
      </c>
      <c r="G160" s="17">
        <v>1</v>
      </c>
      <c r="H160" s="17">
        <v>1</v>
      </c>
      <c r="I160" s="17">
        <v>1</v>
      </c>
      <c r="J160" s="19">
        <v>50.3</v>
      </c>
      <c r="K160" s="17">
        <v>0</v>
      </c>
      <c r="L160" s="19">
        <v>67.866666666666674</v>
      </c>
    </row>
    <row r="161" spans="1:12" x14ac:dyDescent="0.3">
      <c r="A161" s="16">
        <v>159</v>
      </c>
      <c r="B161" s="17">
        <v>0</v>
      </c>
      <c r="C161" s="17">
        <v>1</v>
      </c>
      <c r="D161" s="18">
        <v>1</v>
      </c>
      <c r="E161" s="17">
        <v>1</v>
      </c>
      <c r="F161" s="17">
        <v>1</v>
      </c>
      <c r="G161" s="17">
        <v>1</v>
      </c>
      <c r="H161" s="17">
        <v>2</v>
      </c>
      <c r="I161" s="17">
        <v>0</v>
      </c>
      <c r="J161" s="19">
        <v>61.600000000000009</v>
      </c>
      <c r="K161" s="17">
        <v>0</v>
      </c>
      <c r="L161" s="19">
        <v>61.600000000000009</v>
      </c>
    </row>
    <row r="162" spans="1:12" x14ac:dyDescent="0.3">
      <c r="A162" s="16">
        <v>160</v>
      </c>
      <c r="B162" s="17">
        <v>0</v>
      </c>
      <c r="C162" s="17">
        <v>1</v>
      </c>
      <c r="D162" s="18">
        <v>1</v>
      </c>
      <c r="E162" s="17">
        <v>0</v>
      </c>
      <c r="F162" s="17">
        <v>1</v>
      </c>
      <c r="G162" s="17">
        <v>1</v>
      </c>
      <c r="H162" s="17">
        <v>2</v>
      </c>
      <c r="I162" s="17">
        <v>0</v>
      </c>
      <c r="J162" s="19">
        <v>51.966666666666669</v>
      </c>
      <c r="K162" s="17">
        <v>0</v>
      </c>
      <c r="L162" s="19">
        <v>51.966666666666669</v>
      </c>
    </row>
    <row r="163" spans="1:12" x14ac:dyDescent="0.3">
      <c r="A163" s="16">
        <v>161</v>
      </c>
      <c r="B163" s="17">
        <v>1</v>
      </c>
      <c r="C163" s="17">
        <v>1</v>
      </c>
      <c r="D163" s="18">
        <v>1</v>
      </c>
      <c r="E163" s="17">
        <v>0</v>
      </c>
      <c r="F163" s="17">
        <v>0</v>
      </c>
      <c r="G163" s="17">
        <v>0</v>
      </c>
      <c r="H163" s="17">
        <v>0</v>
      </c>
      <c r="I163" s="17">
        <v>0</v>
      </c>
      <c r="J163" s="19">
        <v>64.866666666666674</v>
      </c>
      <c r="K163" s="17">
        <v>0</v>
      </c>
      <c r="L163" s="19">
        <v>64.866666666666674</v>
      </c>
    </row>
    <row r="164" spans="1:12" x14ac:dyDescent="0.3">
      <c r="A164" s="16">
        <v>162</v>
      </c>
      <c r="B164" s="17">
        <v>0</v>
      </c>
      <c r="C164" s="17">
        <v>1</v>
      </c>
      <c r="D164" s="18">
        <v>1</v>
      </c>
      <c r="E164" s="17">
        <v>0</v>
      </c>
      <c r="F164" s="17">
        <v>1</v>
      </c>
      <c r="G164" s="17">
        <v>0</v>
      </c>
      <c r="H164" s="17">
        <v>1</v>
      </c>
      <c r="I164" s="17">
        <v>1</v>
      </c>
      <c r="J164" s="19">
        <v>41.56666666666667</v>
      </c>
      <c r="K164" s="17">
        <v>0</v>
      </c>
      <c r="L164" s="19">
        <v>63.233333333333334</v>
      </c>
    </row>
    <row r="165" spans="1:12" x14ac:dyDescent="0.3">
      <c r="A165" s="16">
        <v>163</v>
      </c>
      <c r="B165" s="17">
        <v>0</v>
      </c>
      <c r="C165" s="17">
        <v>1</v>
      </c>
      <c r="D165" s="18">
        <v>1</v>
      </c>
      <c r="E165" s="17">
        <v>1</v>
      </c>
      <c r="F165" s="17">
        <v>1</v>
      </c>
      <c r="G165" s="17">
        <v>1</v>
      </c>
      <c r="H165" s="17">
        <v>2</v>
      </c>
      <c r="I165" s="17">
        <v>0</v>
      </c>
      <c r="J165" s="19">
        <v>67.3</v>
      </c>
      <c r="K165" s="17">
        <v>0</v>
      </c>
      <c r="L165" s="19">
        <v>67.3</v>
      </c>
    </row>
    <row r="166" spans="1:12" x14ac:dyDescent="0.3">
      <c r="A166" s="16">
        <v>164</v>
      </c>
      <c r="B166" s="17">
        <v>0</v>
      </c>
      <c r="C166" s="17">
        <v>1</v>
      </c>
      <c r="D166" s="18">
        <v>1</v>
      </c>
      <c r="E166" s="17">
        <v>0</v>
      </c>
      <c r="F166" s="17">
        <v>1</v>
      </c>
      <c r="G166" s="17">
        <v>1</v>
      </c>
      <c r="H166" s="17">
        <v>2</v>
      </c>
      <c r="I166" s="17">
        <v>1</v>
      </c>
      <c r="J166" s="19">
        <v>14.666666666666668</v>
      </c>
      <c r="K166" s="17">
        <v>0</v>
      </c>
      <c r="L166" s="19">
        <v>66.86666666666666</v>
      </c>
    </row>
    <row r="167" spans="1:12" x14ac:dyDescent="0.3">
      <c r="A167" s="16">
        <v>165</v>
      </c>
      <c r="B167" s="17">
        <v>0</v>
      </c>
      <c r="C167" s="17">
        <v>2</v>
      </c>
      <c r="D167" s="18">
        <v>1</v>
      </c>
      <c r="E167" s="17">
        <v>1</v>
      </c>
      <c r="F167" s="17">
        <v>1</v>
      </c>
      <c r="G167" s="17">
        <v>1</v>
      </c>
      <c r="H167" s="17">
        <v>2</v>
      </c>
      <c r="I167" s="17">
        <v>1</v>
      </c>
      <c r="J167" s="19">
        <v>27.366666666666667</v>
      </c>
      <c r="K167" s="17">
        <v>0</v>
      </c>
      <c r="L167" s="19">
        <v>66.86666666666666</v>
      </c>
    </row>
    <row r="168" spans="1:12" x14ac:dyDescent="0.3">
      <c r="A168" s="16">
        <v>166</v>
      </c>
      <c r="B168" s="17">
        <v>0</v>
      </c>
      <c r="C168" s="17">
        <v>1</v>
      </c>
      <c r="D168" s="18">
        <v>0</v>
      </c>
      <c r="E168" s="17">
        <v>1</v>
      </c>
      <c r="F168" s="17">
        <v>1</v>
      </c>
      <c r="G168" s="17">
        <v>1</v>
      </c>
      <c r="H168" s="17">
        <v>2</v>
      </c>
      <c r="I168" s="17">
        <v>1</v>
      </c>
      <c r="J168" s="19">
        <v>5.9333333333333336</v>
      </c>
      <c r="K168" s="17">
        <v>0</v>
      </c>
      <c r="L168" s="19">
        <v>66.8</v>
      </c>
    </row>
    <row r="169" spans="1:12" x14ac:dyDescent="0.3">
      <c r="A169" s="16">
        <v>167</v>
      </c>
      <c r="B169" s="17">
        <v>1</v>
      </c>
      <c r="C169" s="17">
        <v>2</v>
      </c>
      <c r="D169" s="18">
        <v>1</v>
      </c>
      <c r="E169" s="17">
        <v>0</v>
      </c>
      <c r="F169" s="17">
        <v>1</v>
      </c>
      <c r="G169" s="17">
        <v>1</v>
      </c>
      <c r="H169" s="17">
        <v>2</v>
      </c>
      <c r="I169" s="17">
        <v>1</v>
      </c>
      <c r="J169" s="19">
        <v>9.5666666666666664</v>
      </c>
      <c r="K169" s="17">
        <v>0</v>
      </c>
      <c r="L169" s="19">
        <v>66.833333333333343</v>
      </c>
    </row>
    <row r="170" spans="1:12" x14ac:dyDescent="0.3">
      <c r="A170" s="16">
        <v>168</v>
      </c>
      <c r="B170" s="17">
        <v>0</v>
      </c>
      <c r="C170" s="17">
        <v>1</v>
      </c>
      <c r="D170" s="18">
        <v>1</v>
      </c>
      <c r="E170" s="17">
        <v>1</v>
      </c>
      <c r="F170" s="17">
        <v>1</v>
      </c>
      <c r="G170" s="17">
        <v>0</v>
      </c>
      <c r="H170" s="17">
        <v>1</v>
      </c>
      <c r="I170" s="17">
        <v>0</v>
      </c>
      <c r="J170" s="19">
        <v>62.866666666666667</v>
      </c>
      <c r="K170" s="17">
        <v>0</v>
      </c>
      <c r="L170" s="19">
        <v>62.866666666666667</v>
      </c>
    </row>
    <row r="171" spans="1:12" x14ac:dyDescent="0.3">
      <c r="A171" s="16">
        <v>169</v>
      </c>
      <c r="B171" s="17">
        <v>1</v>
      </c>
      <c r="C171" s="17">
        <v>1</v>
      </c>
      <c r="D171" s="18">
        <v>0</v>
      </c>
      <c r="E171" s="17">
        <v>1</v>
      </c>
      <c r="F171" s="17">
        <v>1</v>
      </c>
      <c r="G171" s="17">
        <v>1</v>
      </c>
      <c r="H171" s="17">
        <v>2</v>
      </c>
      <c r="I171" s="17">
        <v>1</v>
      </c>
      <c r="J171" s="19">
        <v>32.199999999999996</v>
      </c>
      <c r="K171" s="17">
        <v>0</v>
      </c>
      <c r="L171" s="19">
        <v>64.099999999999994</v>
      </c>
    </row>
    <row r="172" spans="1:12" x14ac:dyDescent="0.3">
      <c r="A172" s="16">
        <v>170</v>
      </c>
      <c r="B172" s="17">
        <v>1</v>
      </c>
      <c r="C172" s="17">
        <v>1</v>
      </c>
      <c r="D172" s="18">
        <v>1</v>
      </c>
      <c r="E172" s="17">
        <v>0</v>
      </c>
      <c r="F172" s="17">
        <v>1</v>
      </c>
      <c r="G172" s="17">
        <v>1</v>
      </c>
      <c r="H172" s="17">
        <v>2</v>
      </c>
      <c r="I172" s="17">
        <v>0</v>
      </c>
      <c r="J172" s="19">
        <v>49.233333333333334</v>
      </c>
      <c r="K172" s="17">
        <v>0</v>
      </c>
      <c r="L172" s="19">
        <v>49.233333333333334</v>
      </c>
    </row>
    <row r="173" spans="1:12" x14ac:dyDescent="0.3">
      <c r="A173" s="16">
        <v>171</v>
      </c>
      <c r="B173" s="17">
        <v>0</v>
      </c>
      <c r="C173" s="17">
        <v>1</v>
      </c>
      <c r="D173" s="18">
        <v>1</v>
      </c>
      <c r="E173" s="17">
        <v>1</v>
      </c>
      <c r="F173" s="17">
        <v>1</v>
      </c>
      <c r="G173" s="17">
        <v>1</v>
      </c>
      <c r="H173" s="17">
        <v>2</v>
      </c>
      <c r="I173" s="17">
        <v>1</v>
      </c>
      <c r="J173" s="19">
        <v>18.333333333333332</v>
      </c>
      <c r="K173" s="17">
        <v>0</v>
      </c>
      <c r="L173" s="19">
        <v>66.133333333333326</v>
      </c>
    </row>
    <row r="174" spans="1:12" x14ac:dyDescent="0.3">
      <c r="A174" s="16">
        <v>172</v>
      </c>
      <c r="B174" s="17">
        <v>0</v>
      </c>
      <c r="C174" s="17">
        <v>1</v>
      </c>
      <c r="D174" s="18">
        <v>1</v>
      </c>
      <c r="E174" s="17">
        <v>1</v>
      </c>
      <c r="F174" s="17">
        <v>1</v>
      </c>
      <c r="G174" s="17">
        <v>1</v>
      </c>
      <c r="H174" s="17">
        <v>2</v>
      </c>
      <c r="I174" s="17">
        <v>0</v>
      </c>
      <c r="J174" s="19">
        <v>64.3</v>
      </c>
      <c r="K174" s="17">
        <v>0</v>
      </c>
      <c r="L174" s="19">
        <v>64.3</v>
      </c>
    </row>
    <row r="175" spans="1:12" x14ac:dyDescent="0.3">
      <c r="A175" s="16">
        <v>173</v>
      </c>
      <c r="B175" s="17">
        <v>1</v>
      </c>
      <c r="C175" s="17">
        <v>1</v>
      </c>
      <c r="D175" s="18">
        <v>1</v>
      </c>
      <c r="E175" s="17">
        <v>0</v>
      </c>
      <c r="F175" s="17">
        <v>0</v>
      </c>
      <c r="G175" s="17">
        <v>0</v>
      </c>
      <c r="H175" s="17">
        <v>0</v>
      </c>
      <c r="I175" s="17">
        <v>0</v>
      </c>
      <c r="J175" s="19">
        <v>62.099999999999994</v>
      </c>
      <c r="K175" s="17">
        <v>0</v>
      </c>
      <c r="L175" s="19">
        <v>62.099999999999994</v>
      </c>
    </row>
    <row r="176" spans="1:12" x14ac:dyDescent="0.3">
      <c r="A176" s="16">
        <v>174</v>
      </c>
      <c r="B176" s="17">
        <v>0</v>
      </c>
      <c r="C176" s="17">
        <v>2</v>
      </c>
      <c r="D176" s="18">
        <v>0</v>
      </c>
      <c r="E176" s="17">
        <v>0</v>
      </c>
      <c r="F176" s="17">
        <v>0</v>
      </c>
      <c r="G176" s="17">
        <v>0</v>
      </c>
      <c r="H176" s="17">
        <v>0</v>
      </c>
      <c r="I176" s="17">
        <v>0</v>
      </c>
      <c r="J176" s="19">
        <v>62.933333333333337</v>
      </c>
      <c r="K176" s="17">
        <v>0</v>
      </c>
      <c r="L176" s="19">
        <v>62.933333333333337</v>
      </c>
    </row>
    <row r="177" spans="1:12" x14ac:dyDescent="0.3">
      <c r="A177" s="16">
        <v>175</v>
      </c>
      <c r="B177" s="17">
        <v>1</v>
      </c>
      <c r="C177" s="17">
        <v>2</v>
      </c>
      <c r="D177" s="18">
        <v>0</v>
      </c>
      <c r="E177" s="17">
        <v>0</v>
      </c>
      <c r="F177" s="17">
        <v>1</v>
      </c>
      <c r="G177" s="17">
        <v>1</v>
      </c>
      <c r="H177" s="17">
        <v>2</v>
      </c>
      <c r="I177" s="17">
        <v>0</v>
      </c>
      <c r="J177" s="19">
        <v>74.166666666666657</v>
      </c>
      <c r="K177" s="17">
        <v>0</v>
      </c>
      <c r="L177" s="19">
        <v>74.166666666666657</v>
      </c>
    </row>
    <row r="178" spans="1:12" x14ac:dyDescent="0.3">
      <c r="A178" s="16">
        <v>176</v>
      </c>
      <c r="B178" s="17">
        <v>0</v>
      </c>
      <c r="C178" s="17">
        <v>2</v>
      </c>
      <c r="D178" s="18">
        <v>0</v>
      </c>
      <c r="E178" s="17">
        <v>0</v>
      </c>
      <c r="F178" s="17">
        <v>0</v>
      </c>
      <c r="G178" s="17">
        <v>0</v>
      </c>
      <c r="H178" s="17">
        <v>0</v>
      </c>
      <c r="I178" s="17">
        <v>0</v>
      </c>
      <c r="J178" s="19">
        <v>71.266666666666666</v>
      </c>
      <c r="K178" s="17">
        <v>0</v>
      </c>
      <c r="L178" s="19">
        <v>71.266666666666666</v>
      </c>
    </row>
    <row r="179" spans="1:12" x14ac:dyDescent="0.3">
      <c r="A179" s="16">
        <v>177</v>
      </c>
      <c r="B179" s="17">
        <v>0</v>
      </c>
      <c r="C179" s="17">
        <v>1</v>
      </c>
      <c r="D179" s="18">
        <v>0</v>
      </c>
      <c r="E179" s="17">
        <v>0</v>
      </c>
      <c r="F179" s="17">
        <v>1</v>
      </c>
      <c r="G179" s="17">
        <v>0</v>
      </c>
      <c r="H179" s="17">
        <v>1</v>
      </c>
      <c r="I179" s="17">
        <v>0</v>
      </c>
      <c r="J179" s="19">
        <v>71.533333333333331</v>
      </c>
      <c r="K179" s="17">
        <v>0</v>
      </c>
      <c r="L179" s="19">
        <v>71.533333333333331</v>
      </c>
    </row>
    <row r="180" spans="1:12" x14ac:dyDescent="0.3">
      <c r="A180" s="16">
        <v>178</v>
      </c>
      <c r="B180" s="17">
        <v>1</v>
      </c>
      <c r="C180" s="17">
        <v>1</v>
      </c>
      <c r="D180" s="18">
        <v>0</v>
      </c>
      <c r="E180" s="17">
        <v>0</v>
      </c>
      <c r="F180" s="17">
        <v>1</v>
      </c>
      <c r="G180" s="17">
        <v>1</v>
      </c>
      <c r="H180" s="17">
        <v>2</v>
      </c>
      <c r="I180" s="17">
        <v>0</v>
      </c>
      <c r="J180" s="19">
        <v>67.433333333333337</v>
      </c>
      <c r="K180" s="17">
        <v>0</v>
      </c>
      <c r="L180" s="19">
        <v>67.433333333333337</v>
      </c>
    </row>
    <row r="181" spans="1:12" x14ac:dyDescent="0.3">
      <c r="A181" s="16">
        <v>179</v>
      </c>
      <c r="B181" s="17">
        <v>1</v>
      </c>
      <c r="C181" s="17">
        <v>1</v>
      </c>
      <c r="D181" s="18">
        <v>0</v>
      </c>
      <c r="E181" s="17">
        <v>0</v>
      </c>
      <c r="F181" s="17">
        <v>0</v>
      </c>
      <c r="G181" s="17">
        <v>0</v>
      </c>
      <c r="H181" s="17">
        <v>0</v>
      </c>
      <c r="I181" s="17">
        <v>0</v>
      </c>
      <c r="J181" s="19">
        <v>66.599999999999994</v>
      </c>
      <c r="K181" s="17">
        <v>0</v>
      </c>
      <c r="L181" s="19">
        <v>66.599999999999994</v>
      </c>
    </row>
    <row r="182" spans="1:12" x14ac:dyDescent="0.3">
      <c r="A182" s="16">
        <v>180</v>
      </c>
      <c r="B182" s="17">
        <v>1</v>
      </c>
      <c r="C182" s="17">
        <v>1</v>
      </c>
      <c r="D182" s="18">
        <v>0</v>
      </c>
      <c r="E182" s="17">
        <v>0</v>
      </c>
      <c r="F182" s="17">
        <v>0</v>
      </c>
      <c r="G182" s="17">
        <v>1</v>
      </c>
      <c r="H182" s="17">
        <v>1</v>
      </c>
      <c r="I182" s="17">
        <v>0</v>
      </c>
      <c r="J182" s="19">
        <v>71.466666666666669</v>
      </c>
      <c r="K182" s="17">
        <v>0</v>
      </c>
      <c r="L182" s="19">
        <v>71.466666666666669</v>
      </c>
    </row>
    <row r="183" spans="1:12" x14ac:dyDescent="0.3">
      <c r="A183" s="16">
        <v>181</v>
      </c>
      <c r="B183" s="17">
        <v>0</v>
      </c>
      <c r="C183" s="17">
        <v>1</v>
      </c>
      <c r="D183" s="18">
        <v>0</v>
      </c>
      <c r="E183" s="17">
        <v>0</v>
      </c>
      <c r="F183" s="17">
        <v>0</v>
      </c>
      <c r="G183" s="17">
        <v>1</v>
      </c>
      <c r="H183" s="17">
        <v>1</v>
      </c>
      <c r="I183" s="17">
        <v>0</v>
      </c>
      <c r="J183" s="19">
        <v>68.13333333333334</v>
      </c>
      <c r="K183" s="17">
        <v>0</v>
      </c>
      <c r="L183" s="19">
        <v>68.13333333333334</v>
      </c>
    </row>
    <row r="184" spans="1:12" x14ac:dyDescent="0.3">
      <c r="A184" s="16">
        <v>182</v>
      </c>
      <c r="B184" s="17">
        <v>1</v>
      </c>
      <c r="C184" s="17">
        <v>2</v>
      </c>
      <c r="D184" s="18">
        <v>0</v>
      </c>
      <c r="E184" s="17">
        <v>0</v>
      </c>
      <c r="F184" s="17">
        <v>0</v>
      </c>
      <c r="G184" s="17">
        <v>0</v>
      </c>
      <c r="H184" s="17">
        <v>0</v>
      </c>
      <c r="I184" s="17">
        <v>0</v>
      </c>
      <c r="J184" s="19">
        <v>62.333333333333336</v>
      </c>
      <c r="K184" s="17">
        <v>0</v>
      </c>
      <c r="L184" s="19">
        <v>62.333333333333336</v>
      </c>
    </row>
    <row r="185" spans="1:12" x14ac:dyDescent="0.3">
      <c r="A185" s="16">
        <v>183</v>
      </c>
      <c r="B185" s="17">
        <v>0</v>
      </c>
      <c r="C185" s="17">
        <v>1</v>
      </c>
      <c r="D185" s="18">
        <v>0</v>
      </c>
      <c r="E185" s="17">
        <v>0</v>
      </c>
      <c r="F185" s="17">
        <v>1</v>
      </c>
      <c r="G185" s="17">
        <v>1</v>
      </c>
      <c r="H185" s="17">
        <v>2</v>
      </c>
      <c r="I185" s="17">
        <v>0</v>
      </c>
      <c r="J185" s="19">
        <v>67.633333333333326</v>
      </c>
      <c r="K185" s="17">
        <v>0</v>
      </c>
      <c r="L185" s="19">
        <v>67.633333333333326</v>
      </c>
    </row>
  </sheetData>
  <sortState xmlns:xlrd2="http://schemas.microsoft.com/office/spreadsheetml/2017/richdata2" ref="A3:L185">
    <sortCondition ref="A3:A185"/>
  </sortState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4826A-C178-4C36-B042-DC7AEC98B671}">
  <dimension ref="A1:F17"/>
  <sheetViews>
    <sheetView topLeftCell="A4" workbookViewId="0">
      <selection activeCell="B16" sqref="B16:F16"/>
    </sheetView>
  </sheetViews>
  <sheetFormatPr defaultRowHeight="14" x14ac:dyDescent="0.3"/>
  <cols>
    <col min="4" max="4" width="9" customWidth="1"/>
  </cols>
  <sheetData>
    <row r="1" spans="1:6" ht="28" x14ac:dyDescent="0.3">
      <c r="A1" s="24" t="s">
        <v>10</v>
      </c>
      <c r="B1" s="23" t="s">
        <v>175</v>
      </c>
      <c r="C1" s="24" t="s">
        <v>8</v>
      </c>
      <c r="D1" s="24" t="s">
        <v>9</v>
      </c>
      <c r="E1" s="24" t="s">
        <v>161</v>
      </c>
      <c r="F1" s="25" t="s">
        <v>163</v>
      </c>
    </row>
    <row r="2" spans="1:6" ht="13.75" customHeight="1" x14ac:dyDescent="0.3">
      <c r="A2" s="106" t="s">
        <v>179</v>
      </c>
      <c r="B2" s="49">
        <v>7.91</v>
      </c>
      <c r="C2" s="49">
        <v>14.72</v>
      </c>
      <c r="D2" s="49">
        <v>8.51</v>
      </c>
      <c r="E2" s="49">
        <v>3.33</v>
      </c>
      <c r="F2" s="49">
        <v>5.53</v>
      </c>
    </row>
    <row r="3" spans="1:6" x14ac:dyDescent="0.3">
      <c r="A3" s="107"/>
      <c r="B3" s="49">
        <v>8.1999999999999993</v>
      </c>
      <c r="C3" s="49">
        <v>13.850000000000001</v>
      </c>
      <c r="D3" s="49">
        <v>6.8</v>
      </c>
      <c r="E3" s="49">
        <v>4.55</v>
      </c>
      <c r="F3" s="49">
        <v>4.91</v>
      </c>
    </row>
    <row r="4" spans="1:6" x14ac:dyDescent="0.3">
      <c r="A4" s="107"/>
      <c r="B4" s="49">
        <v>6.41</v>
      </c>
      <c r="C4" s="49">
        <v>14.89</v>
      </c>
      <c r="D4" s="49">
        <v>7.43</v>
      </c>
      <c r="E4" s="49">
        <v>3.42</v>
      </c>
      <c r="F4" s="49">
        <v>5.19</v>
      </c>
    </row>
    <row r="5" spans="1:6" ht="14.5" x14ac:dyDescent="0.3">
      <c r="A5" s="42" t="s">
        <v>215</v>
      </c>
      <c r="B5" s="104">
        <v>4.0499999999999998E-4</v>
      </c>
      <c r="C5" s="105"/>
      <c r="D5" s="105"/>
      <c r="E5" s="105"/>
      <c r="F5" s="105"/>
    </row>
    <row r="6" spans="1:6" ht="14.5" x14ac:dyDescent="0.3">
      <c r="A6" s="42" t="s">
        <v>216</v>
      </c>
      <c r="B6" s="104">
        <v>3.8700000000000002E-3</v>
      </c>
      <c r="C6" s="105"/>
      <c r="D6" s="105"/>
      <c r="E6" s="105"/>
      <c r="F6" s="105"/>
    </row>
    <row r="7" spans="1:6" ht="14.5" x14ac:dyDescent="0.3">
      <c r="A7" s="42" t="s">
        <v>217</v>
      </c>
      <c r="B7" s="104">
        <v>1.11E-2</v>
      </c>
      <c r="C7" s="105"/>
      <c r="D7" s="105"/>
      <c r="E7" s="105"/>
      <c r="F7" s="105"/>
    </row>
    <row r="8" spans="1:6" x14ac:dyDescent="0.3">
      <c r="A8" s="30" t="s">
        <v>142</v>
      </c>
    </row>
    <row r="10" spans="1:6" ht="28" x14ac:dyDescent="0.3">
      <c r="A10" s="23" t="s">
        <v>11</v>
      </c>
      <c r="B10" s="23" t="s">
        <v>175</v>
      </c>
      <c r="C10" s="24" t="s">
        <v>8</v>
      </c>
      <c r="D10" s="24" t="s">
        <v>9</v>
      </c>
      <c r="E10" s="24" t="s">
        <v>161</v>
      </c>
      <c r="F10" s="25" t="s">
        <v>163</v>
      </c>
    </row>
    <row r="11" spans="1:6" x14ac:dyDescent="0.3">
      <c r="A11" s="106" t="s">
        <v>179</v>
      </c>
      <c r="B11" s="49">
        <v>9.1</v>
      </c>
      <c r="C11" s="49">
        <v>16.03</v>
      </c>
      <c r="D11" s="49">
        <v>9.3800000000000008</v>
      </c>
      <c r="E11" s="49">
        <v>4.22</v>
      </c>
      <c r="F11" s="49">
        <v>6.23</v>
      </c>
    </row>
    <row r="12" spans="1:6" x14ac:dyDescent="0.3">
      <c r="A12" s="107"/>
      <c r="B12" s="49">
        <v>9.19</v>
      </c>
      <c r="C12" s="49">
        <v>17.7</v>
      </c>
      <c r="D12" s="49">
        <v>9.9200000000000017</v>
      </c>
      <c r="E12" s="49">
        <v>5.34</v>
      </c>
      <c r="F12" s="49">
        <v>5.1800000000000006</v>
      </c>
    </row>
    <row r="13" spans="1:6" x14ac:dyDescent="0.3">
      <c r="A13" s="107"/>
      <c r="B13" s="49">
        <v>8.7799999999999994</v>
      </c>
      <c r="C13" s="49">
        <v>14.86</v>
      </c>
      <c r="D13" s="49">
        <v>8.3800000000000008</v>
      </c>
      <c r="E13" s="49">
        <v>5.4799999999999995</v>
      </c>
      <c r="F13" s="49">
        <v>7.32</v>
      </c>
    </row>
    <row r="14" spans="1:6" ht="14.5" x14ac:dyDescent="0.3">
      <c r="A14" s="42" t="s">
        <v>215</v>
      </c>
      <c r="B14" s="104">
        <v>1E-3</v>
      </c>
      <c r="C14" s="105"/>
      <c r="D14" s="105"/>
      <c r="E14" s="105"/>
      <c r="F14" s="105"/>
    </row>
    <row r="15" spans="1:6" ht="14.5" x14ac:dyDescent="0.3">
      <c r="A15" s="42" t="s">
        <v>216</v>
      </c>
      <c r="B15" s="104">
        <v>2.1900000000000001E-3</v>
      </c>
      <c r="C15" s="105"/>
      <c r="D15" s="105"/>
      <c r="E15" s="105"/>
      <c r="F15" s="105"/>
    </row>
    <row r="16" spans="1:6" ht="14.5" x14ac:dyDescent="0.3">
      <c r="A16" s="42" t="s">
        <v>217</v>
      </c>
      <c r="B16" s="104">
        <v>1.7500000000000002E-2</v>
      </c>
      <c r="C16" s="105"/>
      <c r="D16" s="105"/>
      <c r="E16" s="105"/>
      <c r="F16" s="105"/>
    </row>
    <row r="17" spans="1:1" x14ac:dyDescent="0.3">
      <c r="A17" s="30" t="s">
        <v>142</v>
      </c>
    </row>
  </sheetData>
  <mergeCells count="8">
    <mergeCell ref="B15:F15"/>
    <mergeCell ref="B16:F16"/>
    <mergeCell ref="A2:A4"/>
    <mergeCell ref="B5:F5"/>
    <mergeCell ref="B6:F6"/>
    <mergeCell ref="B7:F7"/>
    <mergeCell ref="A11:A13"/>
    <mergeCell ref="B14:F14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2CF1A-DC65-4C1C-8638-F046E80779CF}">
  <dimension ref="A1:AZ47"/>
  <sheetViews>
    <sheetView topLeftCell="A11" zoomScale="60" zoomScaleNormal="60" workbookViewId="0">
      <selection activeCell="AK43" sqref="AK43"/>
    </sheetView>
  </sheetViews>
  <sheetFormatPr defaultRowHeight="14" x14ac:dyDescent="0.3"/>
  <cols>
    <col min="1" max="1" width="8.75" customWidth="1"/>
    <col min="10" max="10" width="8.6640625" style="4"/>
  </cols>
  <sheetData>
    <row r="1" spans="1:52" x14ac:dyDescent="0.3">
      <c r="A1" s="52" t="s">
        <v>180</v>
      </c>
    </row>
    <row r="3" spans="1:52" x14ac:dyDescent="0.3">
      <c r="A3" s="49" t="s">
        <v>18</v>
      </c>
      <c r="L3" s="49" t="s">
        <v>13</v>
      </c>
      <c r="M3" s="49"/>
      <c r="N3" s="49"/>
      <c r="O3" s="49"/>
      <c r="P3" s="49"/>
      <c r="Q3" s="49"/>
      <c r="R3" s="49"/>
      <c r="S3" s="49"/>
      <c r="T3" s="49"/>
      <c r="V3" s="3"/>
      <c r="W3" s="49" t="s">
        <v>19</v>
      </c>
      <c r="X3" s="49"/>
      <c r="Y3" s="49"/>
      <c r="Z3" s="49"/>
      <c r="AA3" s="49"/>
      <c r="AB3" s="49"/>
      <c r="AC3" s="49"/>
      <c r="AD3" s="49"/>
      <c r="AE3" s="49"/>
      <c r="AF3" s="49"/>
      <c r="AG3" s="63"/>
      <c r="AR3" s="7"/>
      <c r="AS3" s="7">
        <v>177.08</v>
      </c>
      <c r="AT3" s="7">
        <v>165.16</v>
      </c>
      <c r="AU3" s="7">
        <v>154.4</v>
      </c>
      <c r="AV3" s="7">
        <v>185.29</v>
      </c>
      <c r="AW3" s="7">
        <v>244.29</v>
      </c>
      <c r="AX3" s="7">
        <v>215.64</v>
      </c>
      <c r="AY3" s="7">
        <v>360.21</v>
      </c>
      <c r="AZ3" s="7">
        <v>303.25</v>
      </c>
    </row>
    <row r="4" spans="1:52" x14ac:dyDescent="0.3">
      <c r="A4" s="59" t="s">
        <v>12</v>
      </c>
      <c r="B4" s="59" t="s">
        <v>165</v>
      </c>
      <c r="C4" s="60" t="s">
        <v>166</v>
      </c>
      <c r="D4" s="60" t="s">
        <v>167</v>
      </c>
      <c r="E4" s="60" t="s">
        <v>168</v>
      </c>
      <c r="F4" s="60" t="s">
        <v>169</v>
      </c>
      <c r="G4" s="60" t="s">
        <v>170</v>
      </c>
      <c r="H4" s="55" t="s">
        <v>171</v>
      </c>
      <c r="I4" s="61" t="s">
        <v>172</v>
      </c>
      <c r="L4" s="59" t="s">
        <v>12</v>
      </c>
      <c r="M4" s="59" t="s">
        <v>165</v>
      </c>
      <c r="N4" s="60" t="s">
        <v>166</v>
      </c>
      <c r="O4" s="60" t="s">
        <v>167</v>
      </c>
      <c r="P4" s="60" t="s">
        <v>168</v>
      </c>
      <c r="Q4" s="60" t="s">
        <v>169</v>
      </c>
      <c r="R4" s="60" t="s">
        <v>170</v>
      </c>
      <c r="S4" s="55" t="s">
        <v>171</v>
      </c>
      <c r="T4" s="61" t="s">
        <v>172</v>
      </c>
      <c r="V4" s="3"/>
      <c r="W4" s="59" t="s">
        <v>12</v>
      </c>
      <c r="X4" s="59" t="s">
        <v>165</v>
      </c>
      <c r="Y4" s="60" t="s">
        <v>166</v>
      </c>
      <c r="Z4" s="60" t="s">
        <v>167</v>
      </c>
      <c r="AA4" s="60" t="s">
        <v>168</v>
      </c>
      <c r="AB4" s="60" t="s">
        <v>169</v>
      </c>
      <c r="AC4" s="60" t="s">
        <v>170</v>
      </c>
      <c r="AD4" s="55" t="s">
        <v>171</v>
      </c>
      <c r="AE4" s="61" t="s">
        <v>172</v>
      </c>
      <c r="AF4" s="49"/>
      <c r="AG4" s="63"/>
    </row>
    <row r="5" spans="1:52" x14ac:dyDescent="0.3">
      <c r="A5" s="59">
        <v>1</v>
      </c>
      <c r="B5" s="49">
        <v>13.219999999999999</v>
      </c>
      <c r="C5" s="49">
        <v>21.369999999999997</v>
      </c>
      <c r="D5" s="49">
        <v>11.689999999999998</v>
      </c>
      <c r="E5" s="49">
        <v>14.96</v>
      </c>
      <c r="F5" s="49">
        <v>29.83</v>
      </c>
      <c r="G5" s="49">
        <v>14.68</v>
      </c>
      <c r="H5" s="49">
        <v>26.18</v>
      </c>
      <c r="I5" s="49">
        <v>17.29</v>
      </c>
      <c r="J5" s="49"/>
      <c r="L5" s="59">
        <v>1</v>
      </c>
      <c r="M5" s="49">
        <v>10.75</v>
      </c>
      <c r="N5" s="49">
        <v>21.779999999999998</v>
      </c>
      <c r="O5" s="49">
        <v>19.39</v>
      </c>
      <c r="P5" s="49">
        <v>13.350000000000001</v>
      </c>
      <c r="Q5" s="49">
        <v>12.74</v>
      </c>
      <c r="R5" s="49">
        <v>22.34</v>
      </c>
      <c r="S5" s="49">
        <v>0</v>
      </c>
      <c r="T5" s="49">
        <v>0</v>
      </c>
      <c r="V5" s="3"/>
      <c r="W5" s="59">
        <v>1</v>
      </c>
      <c r="X5" s="49">
        <v>19.86</v>
      </c>
      <c r="Y5" s="49">
        <v>23.74</v>
      </c>
      <c r="Z5" s="49">
        <v>16.7</v>
      </c>
      <c r="AA5" s="49">
        <v>0</v>
      </c>
      <c r="AB5" s="49">
        <v>0</v>
      </c>
      <c r="AC5" s="49">
        <v>0</v>
      </c>
      <c r="AD5" s="49">
        <v>0</v>
      </c>
      <c r="AE5" s="49">
        <v>0</v>
      </c>
      <c r="AF5" s="49"/>
      <c r="AG5" s="63"/>
    </row>
    <row r="6" spans="1:52" x14ac:dyDescent="0.3">
      <c r="A6" s="59">
        <v>2</v>
      </c>
      <c r="B6" s="49">
        <v>25.3</v>
      </c>
      <c r="C6" s="49">
        <v>42.88</v>
      </c>
      <c r="D6" s="49">
        <v>32.4</v>
      </c>
      <c r="E6" s="49">
        <v>23.069999999999993</v>
      </c>
      <c r="F6" s="49">
        <v>30.41</v>
      </c>
      <c r="G6" s="49">
        <v>39.86</v>
      </c>
      <c r="H6" s="49">
        <v>32.08</v>
      </c>
      <c r="I6" s="49">
        <v>22.39</v>
      </c>
      <c r="J6" s="49"/>
      <c r="L6" s="59">
        <v>2</v>
      </c>
      <c r="M6" s="49">
        <v>15.75</v>
      </c>
      <c r="N6" s="49">
        <v>27.85</v>
      </c>
      <c r="O6" s="49">
        <v>30.61</v>
      </c>
      <c r="P6" s="49">
        <v>24.12</v>
      </c>
      <c r="Q6" s="49">
        <v>34.61</v>
      </c>
      <c r="R6" s="49">
        <v>45.75</v>
      </c>
      <c r="S6" s="49">
        <v>0</v>
      </c>
      <c r="T6" s="49">
        <v>0</v>
      </c>
      <c r="V6" s="3"/>
      <c r="W6" s="59">
        <v>2</v>
      </c>
      <c r="X6" s="49">
        <v>29.15</v>
      </c>
      <c r="Y6" s="49">
        <v>38.89</v>
      </c>
      <c r="Z6" s="49">
        <v>20.85</v>
      </c>
      <c r="AA6" s="49">
        <v>0</v>
      </c>
      <c r="AB6" s="49">
        <v>0</v>
      </c>
      <c r="AC6" s="49">
        <v>0</v>
      </c>
      <c r="AD6" s="49">
        <v>0</v>
      </c>
      <c r="AE6" s="49">
        <v>0</v>
      </c>
      <c r="AF6" s="49"/>
      <c r="AG6" s="63"/>
    </row>
    <row r="7" spans="1:52" x14ac:dyDescent="0.3">
      <c r="A7" s="59">
        <v>3</v>
      </c>
      <c r="B7" s="49">
        <v>67.81</v>
      </c>
      <c r="C7" s="49">
        <v>94.11</v>
      </c>
      <c r="D7" s="49">
        <v>86.89</v>
      </c>
      <c r="E7" s="49">
        <v>91.550000000000011</v>
      </c>
      <c r="F7" s="49">
        <v>74.72</v>
      </c>
      <c r="G7" s="49">
        <v>105.63</v>
      </c>
      <c r="H7" s="49">
        <v>123.46</v>
      </c>
      <c r="I7" s="49">
        <v>118.58</v>
      </c>
      <c r="J7" s="49"/>
      <c r="L7" s="59">
        <v>3</v>
      </c>
      <c r="M7" s="49">
        <v>31.93</v>
      </c>
      <c r="N7" s="49">
        <v>39.200000000000003</v>
      </c>
      <c r="O7" s="49">
        <v>65.05</v>
      </c>
      <c r="P7" s="49">
        <v>31.01</v>
      </c>
      <c r="Q7" s="49">
        <v>74.760000000000005</v>
      </c>
      <c r="R7" s="49">
        <v>68.13</v>
      </c>
      <c r="S7" s="49">
        <v>0</v>
      </c>
      <c r="T7" s="49">
        <v>0</v>
      </c>
      <c r="V7" s="3"/>
      <c r="W7" s="59">
        <v>3</v>
      </c>
      <c r="X7" s="49">
        <v>34.869999999999997</v>
      </c>
      <c r="Y7" s="49">
        <v>50.81</v>
      </c>
      <c r="Z7" s="49">
        <v>28.39</v>
      </c>
      <c r="AA7" s="49">
        <v>0</v>
      </c>
      <c r="AB7" s="49">
        <v>0</v>
      </c>
      <c r="AC7" s="49">
        <v>0</v>
      </c>
      <c r="AD7" s="49">
        <v>0</v>
      </c>
      <c r="AE7" s="49">
        <v>0</v>
      </c>
      <c r="AF7" s="49"/>
      <c r="AG7" s="63"/>
    </row>
    <row r="8" spans="1:52" x14ac:dyDescent="0.3">
      <c r="A8" s="59">
        <v>4</v>
      </c>
      <c r="B8" s="49">
        <v>177.07</v>
      </c>
      <c r="C8" s="49">
        <v>247.91</v>
      </c>
      <c r="D8" s="49">
        <v>130.75</v>
      </c>
      <c r="E8" s="49">
        <v>211.53</v>
      </c>
      <c r="F8" s="49">
        <v>216.09</v>
      </c>
      <c r="G8" s="49">
        <v>218.46</v>
      </c>
      <c r="H8" s="49">
        <v>144.65</v>
      </c>
      <c r="I8" s="49">
        <v>195.89</v>
      </c>
      <c r="J8" s="49"/>
      <c r="L8" s="59">
        <v>4</v>
      </c>
      <c r="M8" s="49">
        <v>171.22</v>
      </c>
      <c r="N8" s="49">
        <v>70.099999999999994</v>
      </c>
      <c r="O8" s="49">
        <v>120.95</v>
      </c>
      <c r="P8" s="49">
        <v>90.88</v>
      </c>
      <c r="Q8" s="49">
        <v>109.98</v>
      </c>
      <c r="R8" s="49">
        <v>112.85</v>
      </c>
      <c r="S8" s="49">
        <v>0</v>
      </c>
      <c r="T8" s="49">
        <v>0</v>
      </c>
      <c r="V8" s="3"/>
      <c r="W8" s="59">
        <v>4</v>
      </c>
      <c r="X8" s="49">
        <v>53.87</v>
      </c>
      <c r="Y8" s="49">
        <v>82.34</v>
      </c>
      <c r="Z8" s="49">
        <v>48.6</v>
      </c>
      <c r="AA8" s="49">
        <v>0</v>
      </c>
      <c r="AB8" s="49">
        <v>0</v>
      </c>
      <c r="AC8" s="49">
        <v>0</v>
      </c>
      <c r="AD8" s="49">
        <v>0</v>
      </c>
      <c r="AE8" s="49">
        <v>0</v>
      </c>
      <c r="AF8" s="49"/>
      <c r="AG8" s="63"/>
    </row>
    <row r="9" spans="1:52" x14ac:dyDescent="0.3">
      <c r="A9" s="59">
        <v>5</v>
      </c>
      <c r="B9" s="49">
        <v>289.76</v>
      </c>
      <c r="C9" s="49">
        <v>374.68</v>
      </c>
      <c r="D9" s="49">
        <v>381.77</v>
      </c>
      <c r="E9" s="49">
        <v>330.8</v>
      </c>
      <c r="F9" s="49">
        <v>420.6</v>
      </c>
      <c r="G9" s="49">
        <v>460.1</v>
      </c>
      <c r="H9" s="49">
        <v>292.82</v>
      </c>
      <c r="I9" s="49">
        <v>266.97000000000003</v>
      </c>
      <c r="J9" s="49"/>
      <c r="L9" s="59">
        <v>5</v>
      </c>
      <c r="M9" s="49">
        <v>332.73</v>
      </c>
      <c r="N9" s="49">
        <v>174.96</v>
      </c>
      <c r="O9" s="49">
        <v>246.54</v>
      </c>
      <c r="P9" s="49">
        <v>134.86000000000001</v>
      </c>
      <c r="Q9" s="49">
        <v>247.62</v>
      </c>
      <c r="R9" s="49">
        <v>193.03</v>
      </c>
      <c r="S9" s="49">
        <v>0</v>
      </c>
      <c r="T9" s="49">
        <v>0</v>
      </c>
      <c r="V9" s="3"/>
      <c r="W9" s="59">
        <v>5</v>
      </c>
      <c r="X9" s="49">
        <v>90.99</v>
      </c>
      <c r="Y9" s="49">
        <v>113.02</v>
      </c>
      <c r="Z9" s="49">
        <v>86.93</v>
      </c>
      <c r="AA9" s="49">
        <v>0</v>
      </c>
      <c r="AB9" s="49">
        <v>0</v>
      </c>
      <c r="AC9" s="49">
        <v>0</v>
      </c>
      <c r="AD9" s="49">
        <v>0</v>
      </c>
      <c r="AE9" s="49">
        <v>0</v>
      </c>
      <c r="AF9" s="49"/>
      <c r="AG9" s="63"/>
    </row>
    <row r="10" spans="1:52" x14ac:dyDescent="0.3">
      <c r="A10" s="59">
        <v>6</v>
      </c>
      <c r="B10" s="49">
        <v>461.99</v>
      </c>
      <c r="C10" s="49">
        <v>503.66</v>
      </c>
      <c r="D10" s="49">
        <v>580.35</v>
      </c>
      <c r="E10" s="49">
        <v>421.59</v>
      </c>
      <c r="F10" s="49">
        <v>571.07000000000005</v>
      </c>
      <c r="G10" s="49">
        <v>627.72</v>
      </c>
      <c r="H10" s="49">
        <v>397.6</v>
      </c>
      <c r="I10" s="49">
        <v>472.78</v>
      </c>
      <c r="J10" s="49"/>
      <c r="L10" s="59">
        <v>6</v>
      </c>
      <c r="M10" s="49">
        <v>416.28</v>
      </c>
      <c r="N10" s="49">
        <v>222.38</v>
      </c>
      <c r="O10" s="49">
        <v>328.92</v>
      </c>
      <c r="P10" s="49">
        <v>220.42</v>
      </c>
      <c r="Q10" s="49">
        <v>305.56</v>
      </c>
      <c r="R10" s="49">
        <v>277.14</v>
      </c>
      <c r="S10" s="49">
        <v>0</v>
      </c>
      <c r="T10" s="49">
        <v>0</v>
      </c>
      <c r="V10" s="3"/>
      <c r="W10" s="59">
        <v>6</v>
      </c>
      <c r="X10" s="49">
        <v>115.98</v>
      </c>
      <c r="Y10" s="49">
        <v>144.46</v>
      </c>
      <c r="Z10" s="49">
        <v>119.45</v>
      </c>
      <c r="AA10" s="49">
        <v>0</v>
      </c>
      <c r="AB10" s="49">
        <v>0</v>
      </c>
      <c r="AC10" s="49">
        <v>0</v>
      </c>
      <c r="AD10" s="49">
        <v>0</v>
      </c>
      <c r="AE10" s="49">
        <v>0</v>
      </c>
      <c r="AF10" s="49"/>
      <c r="AG10" s="63"/>
    </row>
    <row r="11" spans="1:52" x14ac:dyDescent="0.3">
      <c r="A11" s="59">
        <v>7</v>
      </c>
      <c r="B11" s="49">
        <v>503.9</v>
      </c>
      <c r="C11" s="49">
        <v>563.88</v>
      </c>
      <c r="D11" s="49">
        <v>664.17</v>
      </c>
      <c r="E11" s="49">
        <v>498.95</v>
      </c>
      <c r="F11" s="49">
        <v>620.97</v>
      </c>
      <c r="G11" s="49">
        <v>703.13</v>
      </c>
      <c r="H11" s="49">
        <v>482.38</v>
      </c>
      <c r="I11" s="49">
        <v>525.88</v>
      </c>
      <c r="J11" s="62" t="s">
        <v>30</v>
      </c>
      <c r="L11" s="59">
        <v>7</v>
      </c>
      <c r="M11" s="49">
        <v>443.02</v>
      </c>
      <c r="N11" s="49">
        <v>286.05</v>
      </c>
      <c r="O11" s="49">
        <v>373.82000000000005</v>
      </c>
      <c r="P11" s="49">
        <v>259.25</v>
      </c>
      <c r="Q11" s="49">
        <v>380.01</v>
      </c>
      <c r="R11" s="49">
        <v>314.38</v>
      </c>
      <c r="S11" s="49">
        <v>0</v>
      </c>
      <c r="T11" s="49">
        <v>0</v>
      </c>
      <c r="V11" s="63" t="s">
        <v>23</v>
      </c>
      <c r="W11" s="59">
        <v>7</v>
      </c>
      <c r="X11" s="49">
        <v>132.58000000000001</v>
      </c>
      <c r="Y11" s="49">
        <v>176.57</v>
      </c>
      <c r="Z11" s="49">
        <v>145.80000000000001</v>
      </c>
      <c r="AA11" s="49">
        <v>0</v>
      </c>
      <c r="AB11" s="49">
        <v>0</v>
      </c>
      <c r="AC11" s="49">
        <v>0</v>
      </c>
      <c r="AD11" s="49">
        <v>0</v>
      </c>
      <c r="AE11" s="49">
        <v>0</v>
      </c>
      <c r="AF11" s="49"/>
      <c r="AG11" s="63" t="s">
        <v>24</v>
      </c>
    </row>
    <row r="12" spans="1:52" x14ac:dyDescent="0.3">
      <c r="L12" s="49"/>
      <c r="M12" s="49"/>
      <c r="N12" s="49"/>
      <c r="O12" s="49"/>
      <c r="P12" s="49"/>
      <c r="Q12" s="49"/>
      <c r="R12" s="49"/>
      <c r="S12" s="49"/>
      <c r="T12" s="49"/>
      <c r="V12" s="63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63"/>
    </row>
    <row r="13" spans="1:52" x14ac:dyDescent="0.3">
      <c r="A13" s="59" t="s">
        <v>8</v>
      </c>
      <c r="B13" s="59" t="s">
        <v>165</v>
      </c>
      <c r="C13" s="59" t="s">
        <v>218</v>
      </c>
      <c r="D13" s="59" t="s">
        <v>219</v>
      </c>
      <c r="E13" s="59" t="s">
        <v>220</v>
      </c>
      <c r="F13" s="59" t="s">
        <v>221</v>
      </c>
      <c r="G13" s="59" t="s">
        <v>222</v>
      </c>
      <c r="H13" s="59" t="s">
        <v>171</v>
      </c>
      <c r="I13" s="59" t="s">
        <v>172</v>
      </c>
      <c r="L13" s="59" t="s">
        <v>8</v>
      </c>
      <c r="M13" s="59" t="s">
        <v>165</v>
      </c>
      <c r="N13" s="60" t="s">
        <v>166</v>
      </c>
      <c r="O13" s="60" t="s">
        <v>167</v>
      </c>
      <c r="P13" s="60" t="s">
        <v>168</v>
      </c>
      <c r="Q13" s="60" t="s">
        <v>169</v>
      </c>
      <c r="R13" s="60" t="s">
        <v>170</v>
      </c>
      <c r="S13" s="55" t="s">
        <v>171</v>
      </c>
      <c r="T13" s="61" t="s">
        <v>172</v>
      </c>
      <c r="V13" s="63"/>
      <c r="W13" s="59" t="s">
        <v>8</v>
      </c>
      <c r="X13" s="59" t="s">
        <v>165</v>
      </c>
      <c r="Y13" s="60" t="s">
        <v>166</v>
      </c>
      <c r="Z13" s="60" t="s">
        <v>167</v>
      </c>
      <c r="AA13" s="60" t="s">
        <v>168</v>
      </c>
      <c r="AB13" s="60" t="s">
        <v>169</v>
      </c>
      <c r="AC13" s="60" t="s">
        <v>170</v>
      </c>
      <c r="AD13" s="55" t="s">
        <v>171</v>
      </c>
      <c r="AE13" s="61" t="s">
        <v>172</v>
      </c>
      <c r="AF13" s="49"/>
      <c r="AG13" s="63"/>
    </row>
    <row r="14" spans="1:52" x14ac:dyDescent="0.3">
      <c r="A14" s="59">
        <v>1</v>
      </c>
      <c r="B14" s="49">
        <v>22.09</v>
      </c>
      <c r="C14" s="49">
        <v>18.260000000000002</v>
      </c>
      <c r="D14" s="49">
        <v>35.56</v>
      </c>
      <c r="E14" s="49">
        <v>30.57</v>
      </c>
      <c r="F14" s="49">
        <v>23.449999999999996</v>
      </c>
      <c r="G14" s="49">
        <v>22.24</v>
      </c>
      <c r="H14" s="49">
        <v>26.13</v>
      </c>
      <c r="I14" s="49">
        <v>33.97</v>
      </c>
      <c r="L14" s="59">
        <v>1</v>
      </c>
      <c r="M14" s="49">
        <v>13.57</v>
      </c>
      <c r="N14" s="49">
        <v>32.72</v>
      </c>
      <c r="O14" s="49">
        <v>13.49</v>
      </c>
      <c r="P14" s="49">
        <v>15.3</v>
      </c>
      <c r="Q14" s="49">
        <v>20.079999999999998</v>
      </c>
      <c r="R14" s="49">
        <v>24.89</v>
      </c>
      <c r="S14" s="49">
        <v>22.559999999999995</v>
      </c>
      <c r="T14" s="49">
        <v>30.34</v>
      </c>
      <c r="V14" s="63"/>
      <c r="W14" s="59">
        <v>1</v>
      </c>
      <c r="X14" s="49">
        <v>19.059999999999999</v>
      </c>
      <c r="Y14" s="49">
        <v>16.059999999999999</v>
      </c>
      <c r="Z14" s="49">
        <v>20.18</v>
      </c>
      <c r="AA14" s="49">
        <v>21.49</v>
      </c>
      <c r="AB14" s="49">
        <v>13.24</v>
      </c>
      <c r="AC14" s="49">
        <v>9.17</v>
      </c>
      <c r="AD14" s="49">
        <v>0</v>
      </c>
      <c r="AE14" s="49">
        <v>0</v>
      </c>
      <c r="AF14" s="49"/>
      <c r="AG14" s="63"/>
    </row>
    <row r="15" spans="1:52" x14ac:dyDescent="0.3">
      <c r="A15" s="59">
        <v>2</v>
      </c>
      <c r="B15" s="49">
        <v>49.51</v>
      </c>
      <c r="C15" s="49">
        <v>63.68</v>
      </c>
      <c r="D15" s="49">
        <v>119.28999999999999</v>
      </c>
      <c r="E15" s="49">
        <v>171.93</v>
      </c>
      <c r="F15" s="49">
        <v>63.55</v>
      </c>
      <c r="G15" s="49">
        <v>88.92</v>
      </c>
      <c r="H15" s="49">
        <v>126.65</v>
      </c>
      <c r="I15" s="49">
        <v>150.16999999999999</v>
      </c>
      <c r="L15" s="59">
        <v>2</v>
      </c>
      <c r="M15" s="49">
        <v>75.569999999999993</v>
      </c>
      <c r="N15" s="49">
        <v>109.46</v>
      </c>
      <c r="O15" s="49">
        <v>61.21</v>
      </c>
      <c r="P15" s="49">
        <v>129.26</v>
      </c>
      <c r="Q15" s="49">
        <v>90.41</v>
      </c>
      <c r="R15" s="49">
        <v>65.239999999999995</v>
      </c>
      <c r="S15" s="49">
        <v>61.91</v>
      </c>
      <c r="T15" s="49">
        <v>70.23</v>
      </c>
      <c r="V15" s="63"/>
      <c r="W15" s="59">
        <v>2</v>
      </c>
      <c r="X15" s="49">
        <v>36.17</v>
      </c>
      <c r="Y15" s="49">
        <v>43.8</v>
      </c>
      <c r="Z15" s="49">
        <v>58.99</v>
      </c>
      <c r="AA15" s="49">
        <v>55.29</v>
      </c>
      <c r="AB15" s="49">
        <v>30.66</v>
      </c>
      <c r="AC15" s="49">
        <v>27.12</v>
      </c>
      <c r="AD15" s="49">
        <v>0</v>
      </c>
      <c r="AE15" s="49">
        <v>0</v>
      </c>
      <c r="AF15" s="49"/>
      <c r="AG15" s="63"/>
    </row>
    <row r="16" spans="1:52" x14ac:dyDescent="0.3">
      <c r="A16" s="59">
        <v>3</v>
      </c>
      <c r="B16" s="49">
        <v>201.21</v>
      </c>
      <c r="C16" s="49">
        <v>282.01</v>
      </c>
      <c r="D16" s="49">
        <v>269.14</v>
      </c>
      <c r="E16" s="49">
        <v>374.82</v>
      </c>
      <c r="F16" s="49">
        <v>380.05</v>
      </c>
      <c r="G16" s="49">
        <v>321.77</v>
      </c>
      <c r="H16" s="49">
        <v>329.87</v>
      </c>
      <c r="I16" s="49">
        <v>254.02</v>
      </c>
      <c r="L16" s="59">
        <v>3</v>
      </c>
      <c r="M16" s="49">
        <v>186.59</v>
      </c>
      <c r="N16" s="49">
        <v>211.98</v>
      </c>
      <c r="O16" s="49">
        <v>167.36</v>
      </c>
      <c r="P16" s="49">
        <v>303.12</v>
      </c>
      <c r="Q16" s="49">
        <v>198.08</v>
      </c>
      <c r="R16" s="49">
        <v>160.98000000000002</v>
      </c>
      <c r="S16" s="49">
        <v>154.06</v>
      </c>
      <c r="T16" s="49">
        <v>209.04</v>
      </c>
      <c r="V16" s="63"/>
      <c r="W16" s="59">
        <v>3</v>
      </c>
      <c r="X16" s="49">
        <v>76.17</v>
      </c>
      <c r="Y16" s="49">
        <v>66.72</v>
      </c>
      <c r="Z16" s="49">
        <v>96.06</v>
      </c>
      <c r="AA16" s="49">
        <v>84.15</v>
      </c>
      <c r="AB16" s="49">
        <v>63.46</v>
      </c>
      <c r="AC16" s="49">
        <v>53.25</v>
      </c>
      <c r="AD16" s="49">
        <v>0</v>
      </c>
      <c r="AE16" s="49">
        <v>0</v>
      </c>
      <c r="AF16" s="49"/>
      <c r="AG16" s="63"/>
    </row>
    <row r="17" spans="1:33" x14ac:dyDescent="0.3">
      <c r="A17" s="59">
        <v>4</v>
      </c>
      <c r="B17" s="49">
        <v>482.76</v>
      </c>
      <c r="C17" s="49">
        <v>567.82000000000005</v>
      </c>
      <c r="D17" s="49">
        <v>514.09</v>
      </c>
      <c r="E17" s="49">
        <v>507.51</v>
      </c>
      <c r="F17" s="49">
        <v>606.72</v>
      </c>
      <c r="G17" s="49">
        <v>648.51</v>
      </c>
      <c r="H17" s="49">
        <v>642.36</v>
      </c>
      <c r="I17" s="49">
        <v>589.72</v>
      </c>
      <c r="L17" s="59">
        <v>4</v>
      </c>
      <c r="M17" s="49">
        <v>288.49</v>
      </c>
      <c r="N17" s="49">
        <v>445.61</v>
      </c>
      <c r="O17" s="49">
        <v>422.2</v>
      </c>
      <c r="P17" s="49">
        <v>244.5</v>
      </c>
      <c r="Q17" s="49">
        <v>404.95</v>
      </c>
      <c r="R17" s="49">
        <v>327.86</v>
      </c>
      <c r="S17" s="49">
        <v>343.06</v>
      </c>
      <c r="T17" s="49">
        <v>463.5</v>
      </c>
      <c r="V17" s="63"/>
      <c r="W17" s="59">
        <v>4</v>
      </c>
      <c r="X17" s="49">
        <v>135.59</v>
      </c>
      <c r="Y17" s="49">
        <v>90.49</v>
      </c>
      <c r="Z17" s="49">
        <v>140.05000000000001</v>
      </c>
      <c r="AA17" s="49">
        <v>170.1</v>
      </c>
      <c r="AB17" s="49">
        <v>116.55</v>
      </c>
      <c r="AC17" s="49">
        <v>124.25</v>
      </c>
      <c r="AD17" s="49">
        <v>0</v>
      </c>
      <c r="AE17" s="49">
        <v>0</v>
      </c>
      <c r="AF17" s="49"/>
      <c r="AG17" s="63"/>
    </row>
    <row r="18" spans="1:33" x14ac:dyDescent="0.3">
      <c r="A18" s="59">
        <v>5</v>
      </c>
      <c r="B18" s="49">
        <v>735.79</v>
      </c>
      <c r="C18" s="49">
        <v>898.13</v>
      </c>
      <c r="D18" s="49">
        <v>777.99</v>
      </c>
      <c r="E18" s="49">
        <v>602.69999999999993</v>
      </c>
      <c r="F18" s="49">
        <v>831.4</v>
      </c>
      <c r="G18" s="49">
        <v>809.44999999999993</v>
      </c>
      <c r="H18" s="49">
        <v>755.26</v>
      </c>
      <c r="I18" s="49">
        <v>876.85</v>
      </c>
      <c r="L18" s="59">
        <v>5</v>
      </c>
      <c r="M18" s="49">
        <v>445.89</v>
      </c>
      <c r="N18" s="49">
        <v>636.24999999999989</v>
      </c>
      <c r="O18" s="49">
        <v>602.73</v>
      </c>
      <c r="P18" s="49">
        <v>571.80999999999995</v>
      </c>
      <c r="Q18" s="49">
        <v>561.89</v>
      </c>
      <c r="R18" s="49">
        <v>569.79999999999995</v>
      </c>
      <c r="S18" s="49">
        <v>474.04</v>
      </c>
      <c r="T18" s="49">
        <v>462</v>
      </c>
      <c r="V18" s="63"/>
      <c r="W18" s="59">
        <v>5</v>
      </c>
      <c r="X18" s="49">
        <v>263.16000000000003</v>
      </c>
      <c r="Y18" s="49">
        <v>154.91999999999999</v>
      </c>
      <c r="Z18" s="49">
        <v>248.07</v>
      </c>
      <c r="AA18" s="49">
        <v>249.3</v>
      </c>
      <c r="AB18" s="49">
        <v>191.84</v>
      </c>
      <c r="AC18" s="49">
        <v>201.22</v>
      </c>
      <c r="AD18" s="49">
        <v>0</v>
      </c>
      <c r="AE18" s="49">
        <v>0</v>
      </c>
      <c r="AF18" s="49"/>
      <c r="AG18" s="63"/>
    </row>
    <row r="19" spans="1:33" x14ac:dyDescent="0.3">
      <c r="A19" s="59">
        <v>6</v>
      </c>
      <c r="B19" s="49">
        <v>882.39</v>
      </c>
      <c r="C19" s="49">
        <v>1035.51</v>
      </c>
      <c r="D19" s="49">
        <v>848.82</v>
      </c>
      <c r="E19" s="49">
        <v>718.3</v>
      </c>
      <c r="F19" s="49">
        <v>944.48</v>
      </c>
      <c r="G19" s="49">
        <v>979.61</v>
      </c>
      <c r="H19" s="49">
        <v>822.84</v>
      </c>
      <c r="I19" s="49">
        <v>1082.28</v>
      </c>
      <c r="J19"/>
      <c r="L19" s="59">
        <v>6</v>
      </c>
      <c r="M19" s="49">
        <v>599.41</v>
      </c>
      <c r="N19" s="49">
        <v>746.26</v>
      </c>
      <c r="O19" s="49">
        <v>531.41000000000008</v>
      </c>
      <c r="P19" s="49">
        <v>572.03</v>
      </c>
      <c r="Q19" s="49">
        <v>712.83</v>
      </c>
      <c r="R19" s="49">
        <v>667.38</v>
      </c>
      <c r="S19" s="49">
        <v>585.86</v>
      </c>
      <c r="T19" s="49">
        <v>649.37000000000012</v>
      </c>
      <c r="V19" s="63"/>
      <c r="W19" s="59">
        <v>6</v>
      </c>
      <c r="X19" s="49">
        <v>339.45</v>
      </c>
      <c r="Y19" s="49">
        <v>272.86</v>
      </c>
      <c r="Z19" s="49">
        <v>363.9</v>
      </c>
      <c r="AA19" s="49">
        <v>302.07</v>
      </c>
      <c r="AB19" s="49">
        <v>239.28</v>
      </c>
      <c r="AC19" s="49">
        <v>284.08999999999997</v>
      </c>
      <c r="AD19" s="49">
        <v>0</v>
      </c>
      <c r="AE19" s="49">
        <v>0</v>
      </c>
      <c r="AF19" s="49"/>
      <c r="AG19" s="63"/>
    </row>
    <row r="20" spans="1:33" x14ac:dyDescent="0.3">
      <c r="A20" s="59">
        <v>7</v>
      </c>
      <c r="B20" s="49">
        <v>1051.58</v>
      </c>
      <c r="C20" s="49">
        <v>1182.0999999999999</v>
      </c>
      <c r="D20" s="49">
        <v>990.86</v>
      </c>
      <c r="E20" s="49">
        <v>865.11</v>
      </c>
      <c r="F20" s="49">
        <v>1075.81</v>
      </c>
      <c r="G20" s="49">
        <v>1058.58</v>
      </c>
      <c r="H20" s="49">
        <v>904.82</v>
      </c>
      <c r="I20" s="49">
        <v>1115.8599999999999</v>
      </c>
      <c r="J20" s="62" t="s">
        <v>21</v>
      </c>
      <c r="L20" s="59">
        <v>7</v>
      </c>
      <c r="M20" s="49">
        <v>631.98</v>
      </c>
      <c r="N20" s="49">
        <v>815.46</v>
      </c>
      <c r="O20" s="49">
        <v>567.66999999999996</v>
      </c>
      <c r="P20" s="49">
        <v>612.78</v>
      </c>
      <c r="Q20" s="49">
        <v>728.28</v>
      </c>
      <c r="R20" s="49">
        <v>752.65</v>
      </c>
      <c r="S20" s="49">
        <v>618.70000000000005</v>
      </c>
      <c r="T20" s="49">
        <v>794.65</v>
      </c>
      <c r="V20" s="63" t="s">
        <v>21</v>
      </c>
      <c r="W20" s="59">
        <v>7</v>
      </c>
      <c r="X20" s="49">
        <v>393.94</v>
      </c>
      <c r="Y20" s="49">
        <v>315.81</v>
      </c>
      <c r="Z20" s="49">
        <v>402.37</v>
      </c>
      <c r="AA20" s="49">
        <v>368.29</v>
      </c>
      <c r="AB20" s="49">
        <v>273.27999999999997</v>
      </c>
      <c r="AC20" s="49">
        <v>323.82</v>
      </c>
      <c r="AD20" s="49">
        <v>0</v>
      </c>
      <c r="AE20" s="49">
        <v>0</v>
      </c>
      <c r="AF20" s="49"/>
      <c r="AG20" s="63" t="s">
        <v>23</v>
      </c>
    </row>
    <row r="21" spans="1:33" x14ac:dyDescent="0.3">
      <c r="B21" s="49"/>
      <c r="C21" s="49"/>
      <c r="D21" s="49"/>
      <c r="E21" s="49"/>
      <c r="F21" s="49"/>
      <c r="G21" s="49"/>
      <c r="H21" s="49"/>
      <c r="I21" s="49"/>
      <c r="L21" s="49"/>
      <c r="M21" s="49"/>
      <c r="N21" s="49"/>
      <c r="O21" s="49"/>
      <c r="P21" s="49"/>
      <c r="Q21" s="49"/>
      <c r="R21" s="49"/>
      <c r="S21" s="49"/>
      <c r="T21" s="49"/>
      <c r="V21" s="63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63"/>
    </row>
    <row r="22" spans="1:33" x14ac:dyDescent="0.3">
      <c r="A22" s="59" t="s">
        <v>9</v>
      </c>
      <c r="B22" s="59" t="s">
        <v>165</v>
      </c>
      <c r="C22" s="59" t="s">
        <v>218</v>
      </c>
      <c r="D22" s="59" t="s">
        <v>219</v>
      </c>
      <c r="E22" s="59" t="s">
        <v>220</v>
      </c>
      <c r="F22" s="59" t="s">
        <v>221</v>
      </c>
      <c r="G22" s="59" t="s">
        <v>222</v>
      </c>
      <c r="H22" s="59" t="s">
        <v>171</v>
      </c>
      <c r="I22" s="59" t="s">
        <v>172</v>
      </c>
      <c r="L22" s="59" t="s">
        <v>9</v>
      </c>
      <c r="M22" s="59" t="s">
        <v>165</v>
      </c>
      <c r="N22" s="60" t="s">
        <v>166</v>
      </c>
      <c r="O22" s="60" t="s">
        <v>167</v>
      </c>
      <c r="P22" s="60" t="s">
        <v>168</v>
      </c>
      <c r="Q22" s="60" t="s">
        <v>169</v>
      </c>
      <c r="R22" s="60" t="s">
        <v>170</v>
      </c>
      <c r="S22" s="55" t="s">
        <v>171</v>
      </c>
      <c r="T22" s="61" t="s">
        <v>172</v>
      </c>
      <c r="V22" s="63"/>
      <c r="W22" s="59" t="s">
        <v>9</v>
      </c>
      <c r="X22" s="59" t="s">
        <v>165</v>
      </c>
      <c r="Y22" s="60" t="s">
        <v>166</v>
      </c>
      <c r="Z22" s="60" t="s">
        <v>167</v>
      </c>
      <c r="AA22" s="60" t="s">
        <v>168</v>
      </c>
      <c r="AB22" s="60" t="s">
        <v>169</v>
      </c>
      <c r="AC22" s="60" t="s">
        <v>170</v>
      </c>
      <c r="AD22" s="55" t="s">
        <v>171</v>
      </c>
      <c r="AE22" s="61" t="s">
        <v>172</v>
      </c>
      <c r="AF22" s="49"/>
      <c r="AG22" s="63"/>
    </row>
    <row r="23" spans="1:33" x14ac:dyDescent="0.3">
      <c r="A23" s="59">
        <v>1</v>
      </c>
      <c r="B23" s="49">
        <v>16.809999999999995</v>
      </c>
      <c r="C23" s="49">
        <v>20.75</v>
      </c>
      <c r="D23" s="49">
        <v>30.049999999999997</v>
      </c>
      <c r="E23" s="49">
        <v>20.229999999999997</v>
      </c>
      <c r="F23" s="49">
        <v>12.3</v>
      </c>
      <c r="G23" s="49">
        <v>25.9</v>
      </c>
      <c r="H23" s="49">
        <v>33.74</v>
      </c>
      <c r="I23" s="49">
        <v>19.320000000000004</v>
      </c>
      <c r="L23" s="59">
        <v>1</v>
      </c>
      <c r="M23" s="49">
        <v>20.76</v>
      </c>
      <c r="N23" s="49">
        <v>15.36</v>
      </c>
      <c r="O23" s="49">
        <v>13.06</v>
      </c>
      <c r="P23" s="49">
        <v>21.12</v>
      </c>
      <c r="Q23" s="49">
        <v>7.11</v>
      </c>
      <c r="R23" s="49">
        <v>16.059999999999999</v>
      </c>
      <c r="S23" s="49">
        <v>0</v>
      </c>
      <c r="T23" s="49">
        <v>0</v>
      </c>
      <c r="V23" s="63"/>
      <c r="W23" s="59">
        <v>1</v>
      </c>
      <c r="X23" s="49">
        <v>12.07</v>
      </c>
      <c r="Y23" s="49">
        <v>20.88</v>
      </c>
      <c r="Z23" s="49">
        <v>13.62</v>
      </c>
      <c r="AA23" s="49">
        <v>8.69</v>
      </c>
      <c r="AB23" s="49">
        <v>0</v>
      </c>
      <c r="AC23" s="49">
        <v>0</v>
      </c>
      <c r="AD23" s="49">
        <v>0</v>
      </c>
      <c r="AE23" s="49">
        <v>0</v>
      </c>
      <c r="AF23" s="49"/>
      <c r="AG23" s="63"/>
    </row>
    <row r="24" spans="1:33" x14ac:dyDescent="0.3">
      <c r="A24" s="59">
        <v>2</v>
      </c>
      <c r="B24" s="49">
        <v>31.87</v>
      </c>
      <c r="C24" s="49">
        <v>52.17</v>
      </c>
      <c r="D24" s="49">
        <v>62.559999999999995</v>
      </c>
      <c r="E24" s="49">
        <v>45.06</v>
      </c>
      <c r="F24" s="49">
        <v>24.51</v>
      </c>
      <c r="G24" s="49">
        <v>58.42</v>
      </c>
      <c r="H24" s="49">
        <v>65.28</v>
      </c>
      <c r="I24" s="49">
        <v>44.290000000000006</v>
      </c>
      <c r="L24" s="59">
        <v>2</v>
      </c>
      <c r="M24" s="49">
        <v>35.119999999999997</v>
      </c>
      <c r="N24" s="49">
        <v>27.69</v>
      </c>
      <c r="O24" s="49">
        <v>30.600000000000009</v>
      </c>
      <c r="P24" s="49">
        <v>33.99</v>
      </c>
      <c r="Q24" s="49">
        <v>13.16</v>
      </c>
      <c r="R24" s="49">
        <v>23.95</v>
      </c>
      <c r="S24" s="49">
        <v>0</v>
      </c>
      <c r="T24" s="49">
        <v>0</v>
      </c>
      <c r="V24" s="63"/>
      <c r="W24" s="59">
        <v>2</v>
      </c>
      <c r="X24" s="49">
        <v>23.78</v>
      </c>
      <c r="Y24" s="49">
        <v>26.36</v>
      </c>
      <c r="Z24" s="49">
        <v>24.81</v>
      </c>
      <c r="AA24" s="49">
        <v>19.350000000000001</v>
      </c>
      <c r="AB24" s="49">
        <v>0</v>
      </c>
      <c r="AC24" s="49">
        <v>0</v>
      </c>
      <c r="AD24" s="49">
        <v>0</v>
      </c>
      <c r="AE24" s="49">
        <v>0</v>
      </c>
      <c r="AF24" s="49"/>
      <c r="AG24" s="63"/>
    </row>
    <row r="25" spans="1:33" x14ac:dyDescent="0.3">
      <c r="A25" s="59">
        <v>3</v>
      </c>
      <c r="B25" s="49">
        <v>71.97999999999999</v>
      </c>
      <c r="C25" s="49">
        <v>121.7</v>
      </c>
      <c r="D25" s="49">
        <v>97.46</v>
      </c>
      <c r="E25" s="49">
        <v>122.87</v>
      </c>
      <c r="F25" s="49">
        <v>111.94999999999999</v>
      </c>
      <c r="G25" s="49">
        <v>80.349999999999994</v>
      </c>
      <c r="H25" s="49">
        <v>130.95999999999998</v>
      </c>
      <c r="I25" s="49">
        <v>156.56</v>
      </c>
      <c r="L25" s="59">
        <v>3</v>
      </c>
      <c r="M25" s="49">
        <v>45.53</v>
      </c>
      <c r="N25" s="49">
        <v>61.78</v>
      </c>
      <c r="O25" s="49">
        <v>78.010000000000005</v>
      </c>
      <c r="P25" s="49">
        <v>64.27</v>
      </c>
      <c r="Q25" s="49">
        <v>42.03</v>
      </c>
      <c r="R25" s="49">
        <v>48.65</v>
      </c>
      <c r="S25" s="49">
        <v>0</v>
      </c>
      <c r="T25" s="49">
        <v>0</v>
      </c>
      <c r="V25" s="63"/>
      <c r="W25" s="59">
        <v>3</v>
      </c>
      <c r="X25" s="49">
        <v>27.92</v>
      </c>
      <c r="Y25" s="49">
        <v>40.49</v>
      </c>
      <c r="Z25" s="49">
        <v>51.61</v>
      </c>
      <c r="AA25" s="49">
        <v>23.39</v>
      </c>
      <c r="AB25" s="49">
        <v>0</v>
      </c>
      <c r="AC25" s="49">
        <v>0</v>
      </c>
      <c r="AD25" s="49">
        <v>0</v>
      </c>
      <c r="AE25" s="49">
        <v>0</v>
      </c>
      <c r="AF25" s="49"/>
      <c r="AG25" s="63"/>
    </row>
    <row r="26" spans="1:33" x14ac:dyDescent="0.3">
      <c r="A26" s="59">
        <v>4</v>
      </c>
      <c r="B26" s="49">
        <v>223.47</v>
      </c>
      <c r="C26" s="49">
        <v>205.21</v>
      </c>
      <c r="D26" s="49">
        <v>276.56</v>
      </c>
      <c r="E26" s="49">
        <v>296.55</v>
      </c>
      <c r="F26" s="49">
        <v>166.54</v>
      </c>
      <c r="G26" s="49">
        <v>206.1</v>
      </c>
      <c r="H26" s="49">
        <v>330.26</v>
      </c>
      <c r="I26" s="49">
        <v>278.66000000000003</v>
      </c>
      <c r="L26" s="59">
        <v>4</v>
      </c>
      <c r="M26" s="49">
        <v>89.61</v>
      </c>
      <c r="N26" s="49">
        <v>180.4</v>
      </c>
      <c r="O26" s="49">
        <v>156.82</v>
      </c>
      <c r="P26" s="49">
        <v>165.67</v>
      </c>
      <c r="Q26" s="49">
        <v>103.24</v>
      </c>
      <c r="R26" s="49">
        <v>87.5</v>
      </c>
      <c r="S26" s="49">
        <v>0</v>
      </c>
      <c r="T26" s="49">
        <v>0</v>
      </c>
      <c r="V26" s="63"/>
      <c r="W26" s="59">
        <v>4</v>
      </c>
      <c r="X26" s="49">
        <v>46.82</v>
      </c>
      <c r="Y26" s="49">
        <v>58.18</v>
      </c>
      <c r="Z26" s="49">
        <v>90.1</v>
      </c>
      <c r="AA26" s="49">
        <v>40.79</v>
      </c>
      <c r="AB26" s="49">
        <v>0</v>
      </c>
      <c r="AC26" s="49">
        <v>0</v>
      </c>
      <c r="AD26" s="49">
        <v>0</v>
      </c>
      <c r="AE26" s="49">
        <v>0</v>
      </c>
      <c r="AF26" s="49"/>
      <c r="AG26" s="63"/>
    </row>
    <row r="27" spans="1:33" x14ac:dyDescent="0.3">
      <c r="A27" s="59">
        <v>5</v>
      </c>
      <c r="B27" s="49">
        <v>411.58</v>
      </c>
      <c r="C27" s="49">
        <v>466.55</v>
      </c>
      <c r="D27" s="49">
        <v>408.68</v>
      </c>
      <c r="E27" s="49">
        <v>560.49</v>
      </c>
      <c r="F27" s="49">
        <v>318.97000000000003</v>
      </c>
      <c r="G27" s="49">
        <v>332.24</v>
      </c>
      <c r="H27" s="49">
        <v>440.21</v>
      </c>
      <c r="I27" s="49">
        <v>327.39</v>
      </c>
      <c r="L27" s="59">
        <v>5</v>
      </c>
      <c r="M27" s="49">
        <v>133.68</v>
      </c>
      <c r="N27" s="49">
        <v>265.39999999999998</v>
      </c>
      <c r="O27" s="49">
        <v>221.05</v>
      </c>
      <c r="P27" s="49">
        <v>194.14</v>
      </c>
      <c r="Q27" s="49">
        <v>195.36</v>
      </c>
      <c r="R27" s="49">
        <v>138.34</v>
      </c>
      <c r="S27" s="49">
        <v>0</v>
      </c>
      <c r="T27" s="49">
        <v>0</v>
      </c>
      <c r="V27" s="63"/>
      <c r="W27" s="59">
        <v>5</v>
      </c>
      <c r="X27" s="49">
        <v>62.14</v>
      </c>
      <c r="Y27" s="49">
        <v>86.95</v>
      </c>
      <c r="Z27" s="49">
        <v>143.77000000000001</v>
      </c>
      <c r="AA27" s="49">
        <v>106.85</v>
      </c>
      <c r="AB27" s="49">
        <v>0</v>
      </c>
      <c r="AC27" s="49">
        <v>0</v>
      </c>
      <c r="AD27" s="49">
        <v>0</v>
      </c>
      <c r="AE27" s="49">
        <v>0</v>
      </c>
      <c r="AF27" s="49"/>
      <c r="AG27" s="63"/>
    </row>
    <row r="28" spans="1:33" x14ac:dyDescent="0.3">
      <c r="A28" s="59">
        <v>6</v>
      </c>
      <c r="B28" s="49">
        <v>565.08000000000004</v>
      </c>
      <c r="C28" s="49">
        <v>503.13</v>
      </c>
      <c r="D28" s="49">
        <v>515.15</v>
      </c>
      <c r="E28" s="49">
        <v>648.57000000000005</v>
      </c>
      <c r="F28" s="49">
        <v>468.99</v>
      </c>
      <c r="G28" s="49">
        <v>467.02000000000004</v>
      </c>
      <c r="H28" s="49">
        <v>551.41</v>
      </c>
      <c r="I28" s="49">
        <v>469.68</v>
      </c>
      <c r="L28" s="59">
        <v>6</v>
      </c>
      <c r="M28" s="49">
        <v>261.89999999999998</v>
      </c>
      <c r="N28" s="49">
        <v>363.42</v>
      </c>
      <c r="O28" s="49">
        <v>280.56</v>
      </c>
      <c r="P28" s="49">
        <v>220.19</v>
      </c>
      <c r="Q28" s="49">
        <v>234.45</v>
      </c>
      <c r="R28" s="49">
        <v>266.73</v>
      </c>
      <c r="S28" s="49">
        <v>0</v>
      </c>
      <c r="T28" s="49">
        <v>0</v>
      </c>
      <c r="V28" s="63"/>
      <c r="W28" s="59">
        <v>6</v>
      </c>
      <c r="X28" s="49">
        <v>112.65</v>
      </c>
      <c r="Y28" s="49">
        <v>136.94999999999999</v>
      </c>
      <c r="Z28" s="49">
        <v>163.77000000000001</v>
      </c>
      <c r="AA28" s="49">
        <v>125.22</v>
      </c>
      <c r="AB28" s="49">
        <v>0</v>
      </c>
      <c r="AC28" s="49">
        <v>0</v>
      </c>
      <c r="AD28" s="49">
        <v>0</v>
      </c>
      <c r="AE28" s="49">
        <v>0</v>
      </c>
      <c r="AF28" s="49"/>
      <c r="AG28" s="63"/>
    </row>
    <row r="29" spans="1:33" x14ac:dyDescent="0.3">
      <c r="A29" s="59">
        <v>7</v>
      </c>
      <c r="B29" s="49">
        <v>610.01</v>
      </c>
      <c r="C29" s="49">
        <v>546.94000000000005</v>
      </c>
      <c r="D29" s="49">
        <v>597.98</v>
      </c>
      <c r="E29" s="49">
        <v>729.91</v>
      </c>
      <c r="F29" s="49">
        <v>492.77</v>
      </c>
      <c r="G29" s="49">
        <v>556.67999999999995</v>
      </c>
      <c r="H29" s="49">
        <v>645.99</v>
      </c>
      <c r="I29" s="49">
        <v>563.4</v>
      </c>
      <c r="J29" s="62" t="s">
        <v>21</v>
      </c>
      <c r="L29" s="59">
        <v>7</v>
      </c>
      <c r="M29" s="49">
        <v>298.54000000000002</v>
      </c>
      <c r="N29" s="49">
        <v>404.27</v>
      </c>
      <c r="O29" s="49">
        <v>360.22</v>
      </c>
      <c r="P29" s="49">
        <v>237.01</v>
      </c>
      <c r="Q29" s="49">
        <v>281.95</v>
      </c>
      <c r="R29" s="49">
        <v>301.76</v>
      </c>
      <c r="S29" s="49">
        <v>0</v>
      </c>
      <c r="T29" s="49">
        <v>0</v>
      </c>
      <c r="V29" s="63" t="s">
        <v>23</v>
      </c>
      <c r="W29" s="59">
        <v>7</v>
      </c>
      <c r="X29" s="49">
        <v>121.57</v>
      </c>
      <c r="Y29" s="49">
        <v>180.91</v>
      </c>
      <c r="Z29" s="49">
        <v>201.56</v>
      </c>
      <c r="AA29" s="49">
        <v>136.05000000000001</v>
      </c>
      <c r="AB29" s="49">
        <v>0</v>
      </c>
      <c r="AC29" s="49">
        <v>0</v>
      </c>
      <c r="AD29" s="49">
        <v>0</v>
      </c>
      <c r="AE29" s="49">
        <v>0</v>
      </c>
      <c r="AF29" s="49"/>
      <c r="AG29" s="63" t="s">
        <v>22</v>
      </c>
    </row>
    <row r="30" spans="1:33" x14ac:dyDescent="0.3">
      <c r="L30" s="49"/>
      <c r="M30" s="49"/>
      <c r="N30" s="49"/>
      <c r="O30" s="49"/>
      <c r="P30" s="49"/>
      <c r="Q30" s="49"/>
      <c r="R30" s="49"/>
      <c r="S30" s="49"/>
      <c r="T30" s="49"/>
      <c r="V30" s="63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63"/>
    </row>
    <row r="31" spans="1:33" x14ac:dyDescent="0.3">
      <c r="A31" s="59" t="s">
        <v>161</v>
      </c>
      <c r="B31" s="59" t="s">
        <v>165</v>
      </c>
      <c r="C31" s="59" t="s">
        <v>218</v>
      </c>
      <c r="D31" s="59" t="s">
        <v>219</v>
      </c>
      <c r="E31" s="59" t="s">
        <v>220</v>
      </c>
      <c r="F31" s="59" t="s">
        <v>221</v>
      </c>
      <c r="G31" s="59" t="s">
        <v>222</v>
      </c>
      <c r="H31" s="59" t="s">
        <v>171</v>
      </c>
      <c r="I31" s="59" t="s">
        <v>172</v>
      </c>
      <c r="L31" s="59" t="s">
        <v>5</v>
      </c>
      <c r="M31" s="59" t="s">
        <v>165</v>
      </c>
      <c r="N31" s="60" t="s">
        <v>166</v>
      </c>
      <c r="O31" s="60" t="s">
        <v>167</v>
      </c>
      <c r="P31" s="60" t="s">
        <v>168</v>
      </c>
      <c r="Q31" s="60" t="s">
        <v>169</v>
      </c>
      <c r="R31" s="60" t="s">
        <v>170</v>
      </c>
      <c r="S31" s="55" t="s">
        <v>171</v>
      </c>
      <c r="T31" s="61" t="s">
        <v>172</v>
      </c>
      <c r="V31" s="63"/>
      <c r="W31" s="59" t="s">
        <v>161</v>
      </c>
      <c r="X31" s="59" t="s">
        <v>165</v>
      </c>
      <c r="Y31" s="60" t="s">
        <v>166</v>
      </c>
      <c r="Z31" s="60" t="s">
        <v>167</v>
      </c>
      <c r="AA31" s="60" t="s">
        <v>168</v>
      </c>
      <c r="AB31" s="60" t="s">
        <v>169</v>
      </c>
      <c r="AC31" s="60" t="s">
        <v>170</v>
      </c>
      <c r="AD31" s="55" t="s">
        <v>171</v>
      </c>
      <c r="AE31" s="61" t="s">
        <v>172</v>
      </c>
      <c r="AF31" s="49"/>
      <c r="AG31" s="63"/>
    </row>
    <row r="32" spans="1:33" x14ac:dyDescent="0.3">
      <c r="A32" s="59">
        <v>1</v>
      </c>
      <c r="B32" s="49">
        <v>25.51</v>
      </c>
      <c r="C32" s="49">
        <v>12.97</v>
      </c>
      <c r="D32" s="49">
        <v>15.290000000000003</v>
      </c>
      <c r="E32" s="49">
        <v>24.58</v>
      </c>
      <c r="F32" s="49">
        <v>13.15</v>
      </c>
      <c r="G32" s="49">
        <v>9.240000000000002</v>
      </c>
      <c r="H32" s="49">
        <v>24.43</v>
      </c>
      <c r="I32" s="49">
        <v>0</v>
      </c>
      <c r="L32" s="59">
        <v>1</v>
      </c>
      <c r="M32" s="49">
        <v>22.88</v>
      </c>
      <c r="N32" s="49">
        <v>14.75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V32" s="63"/>
      <c r="W32" s="59">
        <v>1</v>
      </c>
      <c r="X32" s="49">
        <v>20.63</v>
      </c>
      <c r="Y32" s="49">
        <v>13.02</v>
      </c>
      <c r="Z32" s="49">
        <v>16.39</v>
      </c>
      <c r="AA32" s="49">
        <v>0</v>
      </c>
      <c r="AB32" s="49">
        <v>0</v>
      </c>
      <c r="AC32" s="49">
        <v>0</v>
      </c>
      <c r="AD32" s="49">
        <v>0</v>
      </c>
      <c r="AE32" s="49">
        <v>0</v>
      </c>
      <c r="AF32" s="49"/>
      <c r="AG32" s="63"/>
    </row>
    <row r="33" spans="1:33" x14ac:dyDescent="0.3">
      <c r="A33" s="59">
        <v>2</v>
      </c>
      <c r="B33" s="49">
        <v>36.199999999999996</v>
      </c>
      <c r="C33" s="49">
        <v>27.22</v>
      </c>
      <c r="D33" s="49">
        <v>23.39</v>
      </c>
      <c r="E33" s="49">
        <v>36.24</v>
      </c>
      <c r="F33" s="49">
        <v>20.67</v>
      </c>
      <c r="G33" s="49">
        <v>23.95</v>
      </c>
      <c r="H33" s="49">
        <v>38.92</v>
      </c>
      <c r="I33" s="49">
        <v>0</v>
      </c>
      <c r="L33" s="59">
        <v>2</v>
      </c>
      <c r="M33" s="49">
        <v>27.25</v>
      </c>
      <c r="N33" s="49">
        <v>22.47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V33" s="63"/>
      <c r="W33" s="59">
        <v>2</v>
      </c>
      <c r="X33" s="49">
        <v>0</v>
      </c>
      <c r="Y33" s="49">
        <v>0</v>
      </c>
      <c r="Z33" s="49">
        <v>0</v>
      </c>
      <c r="AA33" s="49">
        <v>0</v>
      </c>
      <c r="AB33" s="49">
        <v>0</v>
      </c>
      <c r="AC33" s="49">
        <v>0</v>
      </c>
      <c r="AD33" s="49">
        <v>0</v>
      </c>
      <c r="AE33" s="49">
        <v>0</v>
      </c>
      <c r="AF33" s="49"/>
      <c r="AG33" s="63"/>
    </row>
    <row r="34" spans="1:33" x14ac:dyDescent="0.3">
      <c r="A34" s="59">
        <v>3</v>
      </c>
      <c r="B34" s="49">
        <v>55.78</v>
      </c>
      <c r="C34" s="49">
        <v>40.15</v>
      </c>
      <c r="D34" s="49">
        <v>35.28</v>
      </c>
      <c r="E34" s="49">
        <v>62.1</v>
      </c>
      <c r="F34" s="49">
        <v>32.5</v>
      </c>
      <c r="G34" s="49">
        <v>43.65</v>
      </c>
      <c r="H34" s="49">
        <v>54.57</v>
      </c>
      <c r="I34" s="49">
        <v>0</v>
      </c>
      <c r="L34" s="59">
        <v>3</v>
      </c>
      <c r="M34" s="49">
        <v>43.74</v>
      </c>
      <c r="N34" s="49">
        <v>34.75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V34" s="63"/>
      <c r="W34" s="59">
        <v>3</v>
      </c>
      <c r="X34" s="49">
        <v>0</v>
      </c>
      <c r="Y34" s="49">
        <v>0</v>
      </c>
      <c r="Z34" s="49">
        <v>0</v>
      </c>
      <c r="AA34" s="49">
        <v>0</v>
      </c>
      <c r="AB34" s="49">
        <v>0</v>
      </c>
      <c r="AC34" s="49">
        <v>0</v>
      </c>
      <c r="AD34" s="49">
        <v>0</v>
      </c>
      <c r="AE34" s="49">
        <v>0</v>
      </c>
      <c r="AF34" s="49"/>
      <c r="AG34" s="63"/>
    </row>
    <row r="35" spans="1:33" x14ac:dyDescent="0.3">
      <c r="A35" s="59">
        <v>4</v>
      </c>
      <c r="B35" s="49">
        <v>87.26</v>
      </c>
      <c r="C35" s="49">
        <v>66.28</v>
      </c>
      <c r="D35" s="49">
        <v>51.35</v>
      </c>
      <c r="E35" s="49">
        <v>106.19</v>
      </c>
      <c r="F35" s="49">
        <v>70.260000000000005</v>
      </c>
      <c r="G35" s="49">
        <v>97.5</v>
      </c>
      <c r="H35" s="49">
        <v>104.77</v>
      </c>
      <c r="I35" s="49">
        <v>0</v>
      </c>
      <c r="L35" s="59">
        <v>4</v>
      </c>
      <c r="M35" s="49">
        <v>56.96</v>
      </c>
      <c r="N35" s="49">
        <v>43.62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V35" s="63"/>
      <c r="W35" s="59">
        <v>4</v>
      </c>
      <c r="X35" s="49">
        <v>0</v>
      </c>
      <c r="Y35" s="49">
        <v>0</v>
      </c>
      <c r="Z35" s="49">
        <v>0</v>
      </c>
      <c r="AA35" s="49">
        <v>0</v>
      </c>
      <c r="AB35" s="49">
        <v>0</v>
      </c>
      <c r="AC35" s="49">
        <v>0</v>
      </c>
      <c r="AD35" s="49">
        <v>0</v>
      </c>
      <c r="AE35" s="49">
        <v>0</v>
      </c>
      <c r="AF35" s="49"/>
      <c r="AG35" s="63"/>
    </row>
    <row r="36" spans="1:33" x14ac:dyDescent="0.3">
      <c r="A36" s="59">
        <v>5</v>
      </c>
      <c r="B36" s="49">
        <v>136.38999999999999</v>
      </c>
      <c r="C36" s="49">
        <v>101.61</v>
      </c>
      <c r="D36" s="49">
        <v>104.56</v>
      </c>
      <c r="E36" s="49">
        <v>169.71</v>
      </c>
      <c r="F36" s="49">
        <v>144.77000000000001</v>
      </c>
      <c r="G36" s="49">
        <v>138.88999999999999</v>
      </c>
      <c r="H36" s="49">
        <v>189.56</v>
      </c>
      <c r="I36" s="49">
        <v>0</v>
      </c>
      <c r="L36" s="59">
        <v>5</v>
      </c>
      <c r="M36" s="49">
        <v>76.959999999999994</v>
      </c>
      <c r="N36" s="49">
        <v>55.32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V36" s="63"/>
      <c r="W36" s="59">
        <v>5</v>
      </c>
      <c r="X36" s="49">
        <v>0</v>
      </c>
      <c r="Y36" s="49">
        <v>0</v>
      </c>
      <c r="Z36" s="49">
        <v>0</v>
      </c>
      <c r="AA36" s="49">
        <v>0</v>
      </c>
      <c r="AB36" s="49">
        <v>0</v>
      </c>
      <c r="AC36" s="49">
        <v>0</v>
      </c>
      <c r="AD36" s="49">
        <v>0</v>
      </c>
      <c r="AE36" s="49">
        <v>0</v>
      </c>
      <c r="AF36" s="49"/>
      <c r="AG36" s="63"/>
    </row>
    <row r="37" spans="1:33" x14ac:dyDescent="0.3">
      <c r="A37" s="59">
        <v>6</v>
      </c>
      <c r="B37" s="49">
        <v>167.2</v>
      </c>
      <c r="C37" s="49">
        <v>128.34</v>
      </c>
      <c r="D37" s="49">
        <v>111.97</v>
      </c>
      <c r="E37" s="49">
        <v>199.22</v>
      </c>
      <c r="F37" s="49">
        <v>163.57</v>
      </c>
      <c r="G37" s="49">
        <v>262.83</v>
      </c>
      <c r="H37" s="49">
        <v>224.15</v>
      </c>
      <c r="I37" s="49">
        <v>0</v>
      </c>
      <c r="L37" s="59">
        <v>6</v>
      </c>
      <c r="M37" s="49">
        <v>106.06</v>
      </c>
      <c r="N37" s="49">
        <v>67.540000000000006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V37" s="63"/>
      <c r="W37" s="59">
        <v>6</v>
      </c>
      <c r="X37" s="49">
        <v>0</v>
      </c>
      <c r="Y37" s="49">
        <v>0</v>
      </c>
      <c r="Z37" s="49">
        <v>0</v>
      </c>
      <c r="AA37" s="49">
        <v>0</v>
      </c>
      <c r="AB37" s="49">
        <v>0</v>
      </c>
      <c r="AC37" s="49">
        <v>0</v>
      </c>
      <c r="AD37" s="49">
        <v>0</v>
      </c>
      <c r="AE37" s="49">
        <v>0</v>
      </c>
      <c r="AF37" s="49"/>
      <c r="AG37" s="63"/>
    </row>
    <row r="38" spans="1:33" x14ac:dyDescent="0.3">
      <c r="A38" s="59">
        <v>7</v>
      </c>
      <c r="B38" s="49">
        <v>188.33999999999997</v>
      </c>
      <c r="C38" s="49">
        <v>134.55000000000001</v>
      </c>
      <c r="D38" s="49">
        <v>128.04</v>
      </c>
      <c r="E38" s="49">
        <v>234.66</v>
      </c>
      <c r="F38" s="49">
        <v>174.6</v>
      </c>
      <c r="G38" s="49">
        <v>280.91000000000003</v>
      </c>
      <c r="H38" s="49">
        <v>255.89999999999998</v>
      </c>
      <c r="I38" s="49">
        <v>0</v>
      </c>
      <c r="J38" s="62" t="s">
        <v>26</v>
      </c>
      <c r="L38" s="59">
        <v>7</v>
      </c>
      <c r="M38" s="49">
        <v>126.98</v>
      </c>
      <c r="N38" s="49">
        <v>84.12</v>
      </c>
      <c r="O38" s="49">
        <v>0</v>
      </c>
      <c r="P38" s="49">
        <v>0</v>
      </c>
      <c r="Q38" s="49">
        <v>0</v>
      </c>
      <c r="R38" s="49">
        <v>0</v>
      </c>
      <c r="S38" s="49">
        <v>0</v>
      </c>
      <c r="T38" s="49">
        <v>0</v>
      </c>
      <c r="V38" s="63" t="s">
        <v>25</v>
      </c>
      <c r="W38" s="59">
        <v>7</v>
      </c>
      <c r="X38" s="49">
        <v>0</v>
      </c>
      <c r="Y38" s="49">
        <v>0</v>
      </c>
      <c r="Z38" s="49">
        <v>0</v>
      </c>
      <c r="AA38" s="49">
        <v>0</v>
      </c>
      <c r="AB38" s="49">
        <v>0</v>
      </c>
      <c r="AC38" s="49">
        <v>0</v>
      </c>
      <c r="AD38" s="49">
        <v>0</v>
      </c>
      <c r="AE38" s="49">
        <v>0</v>
      </c>
      <c r="AF38" s="49"/>
      <c r="AG38" s="63" t="s">
        <v>20</v>
      </c>
    </row>
    <row r="39" spans="1:33" x14ac:dyDescent="0.3">
      <c r="L39" s="49"/>
      <c r="M39" s="49"/>
      <c r="N39" s="49"/>
      <c r="O39" s="49"/>
      <c r="P39" s="49"/>
      <c r="Q39" s="49"/>
      <c r="R39" s="49"/>
      <c r="S39" s="49"/>
      <c r="T39" s="49"/>
      <c r="V39" s="63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63"/>
    </row>
    <row r="40" spans="1:33" x14ac:dyDescent="0.3">
      <c r="A40" s="59" t="s">
        <v>163</v>
      </c>
      <c r="B40" s="59" t="s">
        <v>165</v>
      </c>
      <c r="C40" s="59" t="s">
        <v>218</v>
      </c>
      <c r="D40" s="59" t="s">
        <v>219</v>
      </c>
      <c r="E40" s="59" t="s">
        <v>220</v>
      </c>
      <c r="F40" s="59" t="s">
        <v>221</v>
      </c>
      <c r="G40" s="59" t="s">
        <v>222</v>
      </c>
      <c r="H40" s="59" t="s">
        <v>171</v>
      </c>
      <c r="I40" s="59" t="s">
        <v>172</v>
      </c>
      <c r="L40" s="59" t="s">
        <v>163</v>
      </c>
      <c r="M40" s="59" t="s">
        <v>165</v>
      </c>
      <c r="N40" s="60" t="s">
        <v>166</v>
      </c>
      <c r="O40" s="60" t="s">
        <v>167</v>
      </c>
      <c r="P40" s="60" t="s">
        <v>168</v>
      </c>
      <c r="Q40" s="60" t="s">
        <v>169</v>
      </c>
      <c r="R40" s="60" t="s">
        <v>170</v>
      </c>
      <c r="S40" s="55" t="s">
        <v>171</v>
      </c>
      <c r="T40" s="61" t="s">
        <v>172</v>
      </c>
      <c r="V40" s="63"/>
      <c r="W40" s="59" t="s">
        <v>6</v>
      </c>
      <c r="X40" s="59" t="s">
        <v>165</v>
      </c>
      <c r="Y40" s="60" t="s">
        <v>166</v>
      </c>
      <c r="Z40" s="60" t="s">
        <v>167</v>
      </c>
      <c r="AA40" s="60" t="s">
        <v>168</v>
      </c>
      <c r="AB40" s="60" t="s">
        <v>169</v>
      </c>
      <c r="AC40" s="60" t="s">
        <v>170</v>
      </c>
      <c r="AD40" s="55" t="s">
        <v>171</v>
      </c>
      <c r="AE40" s="61" t="s">
        <v>172</v>
      </c>
      <c r="AF40" s="49"/>
      <c r="AG40" s="63"/>
    </row>
    <row r="41" spans="1:33" x14ac:dyDescent="0.3">
      <c r="A41" s="59">
        <v>1</v>
      </c>
      <c r="B41" s="49">
        <v>19.82</v>
      </c>
      <c r="C41" s="49">
        <v>22.68</v>
      </c>
      <c r="D41" s="49">
        <v>8.02</v>
      </c>
      <c r="E41" s="49">
        <v>13.24</v>
      </c>
      <c r="F41" s="49">
        <v>20.16</v>
      </c>
      <c r="G41" s="49">
        <v>25.19</v>
      </c>
      <c r="H41" s="49">
        <v>23.46</v>
      </c>
      <c r="I41" s="49">
        <v>18.18</v>
      </c>
      <c r="L41" s="59">
        <v>1</v>
      </c>
      <c r="M41" s="49">
        <v>18.940000000000001</v>
      </c>
      <c r="N41" s="49">
        <v>12.04</v>
      </c>
      <c r="O41" s="49">
        <v>16.13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V41" s="63"/>
      <c r="W41" s="59">
        <v>1</v>
      </c>
      <c r="X41" s="49">
        <v>8.49</v>
      </c>
      <c r="Y41" s="49">
        <v>18.82</v>
      </c>
      <c r="Z41" s="49">
        <v>9.91</v>
      </c>
      <c r="AA41" s="49">
        <v>13.37</v>
      </c>
      <c r="AB41" s="49">
        <v>0</v>
      </c>
      <c r="AC41" s="49">
        <v>0</v>
      </c>
      <c r="AD41" s="49">
        <v>0</v>
      </c>
      <c r="AE41" s="49">
        <v>0</v>
      </c>
      <c r="AF41" s="49"/>
      <c r="AG41" s="63"/>
    </row>
    <row r="42" spans="1:33" x14ac:dyDescent="0.3">
      <c r="A42" s="59">
        <v>2</v>
      </c>
      <c r="B42" s="49">
        <v>25.57</v>
      </c>
      <c r="C42" s="49">
        <v>37.15</v>
      </c>
      <c r="D42" s="49">
        <v>11.15</v>
      </c>
      <c r="E42" s="49">
        <v>26.9</v>
      </c>
      <c r="F42" s="49">
        <v>30.17</v>
      </c>
      <c r="G42" s="49">
        <v>33.32</v>
      </c>
      <c r="H42" s="49">
        <v>51.68</v>
      </c>
      <c r="I42" s="49">
        <v>36.51</v>
      </c>
      <c r="L42" s="59">
        <v>2</v>
      </c>
      <c r="M42" s="49">
        <v>30.8</v>
      </c>
      <c r="N42" s="49">
        <v>23.14</v>
      </c>
      <c r="O42" s="49">
        <v>18.739999999999998</v>
      </c>
      <c r="P42" s="49">
        <v>0</v>
      </c>
      <c r="Q42" s="49">
        <v>0</v>
      </c>
      <c r="R42" s="49">
        <v>0</v>
      </c>
      <c r="S42" s="49">
        <v>0</v>
      </c>
      <c r="T42" s="49">
        <v>0</v>
      </c>
      <c r="V42" s="63"/>
      <c r="W42" s="59">
        <v>2</v>
      </c>
      <c r="X42" s="49">
        <v>12.19</v>
      </c>
      <c r="Y42" s="49">
        <v>0</v>
      </c>
      <c r="Z42" s="49">
        <v>0</v>
      </c>
      <c r="AA42" s="49">
        <v>0</v>
      </c>
      <c r="AB42" s="49">
        <v>0</v>
      </c>
      <c r="AC42" s="49">
        <v>0</v>
      </c>
      <c r="AD42" s="49">
        <v>0</v>
      </c>
      <c r="AE42" s="49">
        <v>0</v>
      </c>
      <c r="AF42" s="49"/>
      <c r="AG42" s="63"/>
    </row>
    <row r="43" spans="1:33" x14ac:dyDescent="0.3">
      <c r="A43" s="59">
        <v>3</v>
      </c>
      <c r="B43" s="49">
        <v>64.819999999999993</v>
      </c>
      <c r="C43" s="49">
        <v>70.12</v>
      </c>
      <c r="D43" s="49">
        <v>20.64</v>
      </c>
      <c r="E43" s="49">
        <v>49.05</v>
      </c>
      <c r="F43" s="49">
        <v>54.09</v>
      </c>
      <c r="G43" s="49">
        <v>58.63</v>
      </c>
      <c r="H43" s="49">
        <v>71.06</v>
      </c>
      <c r="I43" s="49">
        <v>64.88</v>
      </c>
      <c r="L43" s="59">
        <v>3</v>
      </c>
      <c r="M43" s="49">
        <v>42.82</v>
      </c>
      <c r="N43" s="49">
        <v>41.6</v>
      </c>
      <c r="O43" s="49">
        <v>33.130000000000003</v>
      </c>
      <c r="P43" s="49">
        <v>0</v>
      </c>
      <c r="Q43" s="49">
        <v>0</v>
      </c>
      <c r="R43" s="49">
        <v>0</v>
      </c>
      <c r="S43" s="49">
        <v>0</v>
      </c>
      <c r="T43" s="49">
        <v>0</v>
      </c>
      <c r="V43" s="63"/>
      <c r="W43" s="59">
        <v>3</v>
      </c>
      <c r="X43" s="49">
        <v>17.690000000000001</v>
      </c>
      <c r="Y43" s="49">
        <v>0</v>
      </c>
      <c r="Z43" s="49">
        <v>0</v>
      </c>
      <c r="AA43" s="49">
        <v>0</v>
      </c>
      <c r="AB43" s="49">
        <v>0</v>
      </c>
      <c r="AC43" s="49">
        <v>0</v>
      </c>
      <c r="AD43" s="49">
        <v>0</v>
      </c>
      <c r="AE43" s="49">
        <v>0</v>
      </c>
      <c r="AF43" s="49"/>
      <c r="AG43" s="63"/>
    </row>
    <row r="44" spans="1:33" x14ac:dyDescent="0.3">
      <c r="A44" s="59">
        <v>4</v>
      </c>
      <c r="B44" s="49">
        <v>101.5</v>
      </c>
      <c r="C44" s="49">
        <v>109.83</v>
      </c>
      <c r="D44" s="49">
        <v>57.16</v>
      </c>
      <c r="E44" s="49">
        <v>64.819999999999993</v>
      </c>
      <c r="F44" s="49">
        <v>81.28</v>
      </c>
      <c r="G44" s="49">
        <v>70.09</v>
      </c>
      <c r="H44" s="49">
        <v>120.82</v>
      </c>
      <c r="I44" s="49">
        <v>98.55</v>
      </c>
      <c r="L44" s="59">
        <v>4</v>
      </c>
      <c r="M44" s="49">
        <v>86.57</v>
      </c>
      <c r="N44" s="49">
        <v>60.88</v>
      </c>
      <c r="O44" s="49">
        <v>57.17</v>
      </c>
      <c r="P44" s="49">
        <v>0</v>
      </c>
      <c r="Q44" s="49">
        <v>0</v>
      </c>
      <c r="R44" s="49">
        <v>0</v>
      </c>
      <c r="S44" s="49">
        <v>0</v>
      </c>
      <c r="T44" s="49">
        <v>0</v>
      </c>
      <c r="V44" s="63"/>
      <c r="W44" s="59">
        <v>4</v>
      </c>
      <c r="X44" s="49">
        <v>31.69</v>
      </c>
      <c r="Y44" s="49">
        <v>0</v>
      </c>
      <c r="Z44" s="49">
        <v>0</v>
      </c>
      <c r="AA44" s="49">
        <v>0</v>
      </c>
      <c r="AB44" s="49">
        <v>0</v>
      </c>
      <c r="AC44" s="49">
        <v>0</v>
      </c>
      <c r="AD44" s="49">
        <v>0</v>
      </c>
      <c r="AE44" s="49">
        <v>0</v>
      </c>
      <c r="AF44" s="49"/>
      <c r="AG44" s="63"/>
    </row>
    <row r="45" spans="1:33" x14ac:dyDescent="0.3">
      <c r="A45" s="59">
        <v>5</v>
      </c>
      <c r="B45" s="49">
        <v>141.16999999999999</v>
      </c>
      <c r="C45" s="49">
        <v>135.49</v>
      </c>
      <c r="D45" s="49">
        <v>94.51</v>
      </c>
      <c r="E45" s="49">
        <v>122.51</v>
      </c>
      <c r="F45" s="49">
        <v>198.8</v>
      </c>
      <c r="G45" s="49">
        <v>126.13</v>
      </c>
      <c r="H45" s="49">
        <v>263.45</v>
      </c>
      <c r="I45" s="49">
        <v>190.08</v>
      </c>
      <c r="L45" s="59">
        <v>5</v>
      </c>
      <c r="M45" s="49">
        <v>103.58</v>
      </c>
      <c r="N45" s="49">
        <v>79.95</v>
      </c>
      <c r="O45" s="49">
        <v>101.83</v>
      </c>
      <c r="P45" s="49">
        <v>0</v>
      </c>
      <c r="Q45" s="49">
        <v>0</v>
      </c>
      <c r="R45" s="49">
        <v>0</v>
      </c>
      <c r="S45" s="49">
        <v>0</v>
      </c>
      <c r="T45" s="49">
        <v>0</v>
      </c>
      <c r="V45" s="63"/>
      <c r="W45" s="59">
        <v>5</v>
      </c>
      <c r="X45" s="49">
        <v>36.99</v>
      </c>
      <c r="Y45" s="49">
        <v>0</v>
      </c>
      <c r="Z45" s="49">
        <v>0</v>
      </c>
      <c r="AA45" s="49">
        <v>0</v>
      </c>
      <c r="AB45" s="49">
        <v>0</v>
      </c>
      <c r="AC45" s="49">
        <v>0</v>
      </c>
      <c r="AD45" s="49">
        <v>0</v>
      </c>
      <c r="AE45" s="49">
        <v>0</v>
      </c>
      <c r="AF45" s="49"/>
      <c r="AG45" s="63"/>
    </row>
    <row r="46" spans="1:33" x14ac:dyDescent="0.3">
      <c r="A46" s="59">
        <v>6</v>
      </c>
      <c r="B46" s="49">
        <v>162.51</v>
      </c>
      <c r="C46" s="49">
        <v>156.66</v>
      </c>
      <c r="D46" s="49">
        <v>132.55000000000001</v>
      </c>
      <c r="E46" s="49">
        <v>154.68</v>
      </c>
      <c r="F46" s="49">
        <v>221.89</v>
      </c>
      <c r="G46" s="49">
        <v>154.03</v>
      </c>
      <c r="H46" s="49">
        <v>333.03</v>
      </c>
      <c r="I46" s="49">
        <v>247.14</v>
      </c>
      <c r="L46" s="59">
        <v>6</v>
      </c>
      <c r="M46" s="49">
        <v>156.77000000000001</v>
      </c>
      <c r="N46" s="49">
        <v>92.93</v>
      </c>
      <c r="O46" s="49">
        <v>116.95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V46" s="63"/>
      <c r="W46" s="59">
        <v>6</v>
      </c>
      <c r="X46" s="49">
        <v>42.69</v>
      </c>
      <c r="Y46" s="49">
        <v>0</v>
      </c>
      <c r="Z46" s="49">
        <v>0</v>
      </c>
      <c r="AA46" s="49">
        <v>0</v>
      </c>
      <c r="AB46" s="49">
        <v>0</v>
      </c>
      <c r="AC46" s="49">
        <v>0</v>
      </c>
      <c r="AD46" s="49">
        <v>0</v>
      </c>
      <c r="AE46" s="49">
        <v>0</v>
      </c>
      <c r="AF46" s="49"/>
      <c r="AG46" s="63"/>
    </row>
    <row r="47" spans="1:33" x14ac:dyDescent="0.3">
      <c r="A47" s="59">
        <v>7</v>
      </c>
      <c r="B47" s="49">
        <v>177.08000000000004</v>
      </c>
      <c r="C47" s="49">
        <v>165.16000000000003</v>
      </c>
      <c r="D47" s="49">
        <v>154.4</v>
      </c>
      <c r="E47" s="49">
        <v>185.28999999999996</v>
      </c>
      <c r="F47" s="49">
        <v>244.29000000000002</v>
      </c>
      <c r="G47" s="49">
        <v>215.64</v>
      </c>
      <c r="H47" s="49">
        <v>360.21</v>
      </c>
      <c r="I47" s="49">
        <v>303.25</v>
      </c>
      <c r="J47" s="62" t="s">
        <v>21</v>
      </c>
      <c r="L47" s="59">
        <v>7</v>
      </c>
      <c r="M47" s="49">
        <v>187.8</v>
      </c>
      <c r="N47" s="49">
        <v>103.11</v>
      </c>
      <c r="O47" s="49">
        <v>130.65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V47" s="63" t="s">
        <v>24</v>
      </c>
      <c r="W47" s="59">
        <v>7</v>
      </c>
      <c r="X47" s="49">
        <v>44.8</v>
      </c>
      <c r="Y47" s="49">
        <v>0</v>
      </c>
      <c r="Z47" s="49">
        <v>0</v>
      </c>
      <c r="AA47" s="49">
        <v>0</v>
      </c>
      <c r="AB47" s="49">
        <v>0</v>
      </c>
      <c r="AC47" s="49">
        <v>0</v>
      </c>
      <c r="AD47" s="49">
        <v>0</v>
      </c>
      <c r="AE47" s="49">
        <v>0</v>
      </c>
      <c r="AF47" s="49"/>
      <c r="AG47" s="63" t="s">
        <v>4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CF7B-76F9-4D87-AE05-BDBAFC942FDD}">
  <dimension ref="A1:K13"/>
  <sheetViews>
    <sheetView zoomScaleNormal="100" workbookViewId="0">
      <selection activeCell="C14" sqref="C14"/>
    </sheetView>
  </sheetViews>
  <sheetFormatPr defaultRowHeight="14" x14ac:dyDescent="0.3"/>
  <cols>
    <col min="1" max="1" width="11.33203125" customWidth="1"/>
    <col min="2" max="2" width="9.75" customWidth="1"/>
  </cols>
  <sheetData>
    <row r="1" spans="1:11" x14ac:dyDescent="0.3">
      <c r="A1" s="59" t="s">
        <v>19</v>
      </c>
      <c r="B1" s="59" t="s">
        <v>249</v>
      </c>
      <c r="C1" s="59" t="s">
        <v>250</v>
      </c>
      <c r="E1" s="59" t="s">
        <v>13</v>
      </c>
      <c r="F1" s="59" t="s">
        <v>249</v>
      </c>
      <c r="G1" s="59" t="s">
        <v>250</v>
      </c>
      <c r="I1" s="59" t="s">
        <v>18</v>
      </c>
      <c r="J1" s="59" t="s">
        <v>249</v>
      </c>
      <c r="K1" s="59" t="s">
        <v>250</v>
      </c>
    </row>
    <row r="2" spans="1:11" x14ac:dyDescent="0.3">
      <c r="A2" s="59" t="s">
        <v>0</v>
      </c>
      <c r="B2">
        <v>8</v>
      </c>
      <c r="C2">
        <v>3</v>
      </c>
      <c r="E2" s="59" t="s">
        <v>0</v>
      </c>
      <c r="F2">
        <v>8</v>
      </c>
      <c r="G2">
        <v>6</v>
      </c>
      <c r="I2" s="59" t="s">
        <v>0</v>
      </c>
      <c r="J2">
        <v>8</v>
      </c>
      <c r="K2">
        <v>8</v>
      </c>
    </row>
    <row r="3" spans="1:11" x14ac:dyDescent="0.3">
      <c r="A3" s="59" t="s">
        <v>1</v>
      </c>
      <c r="B3">
        <v>8</v>
      </c>
      <c r="C3">
        <v>6</v>
      </c>
      <c r="E3" s="59" t="s">
        <v>1</v>
      </c>
      <c r="F3">
        <v>8</v>
      </c>
      <c r="G3">
        <v>8</v>
      </c>
      <c r="I3" s="59" t="s">
        <v>1</v>
      </c>
      <c r="J3">
        <v>8</v>
      </c>
      <c r="K3">
        <v>8</v>
      </c>
    </row>
    <row r="4" spans="1:11" x14ac:dyDescent="0.3">
      <c r="A4" s="59" t="s">
        <v>2</v>
      </c>
      <c r="B4">
        <v>8</v>
      </c>
      <c r="C4">
        <v>4</v>
      </c>
      <c r="E4" s="59" t="s">
        <v>2</v>
      </c>
      <c r="F4">
        <v>8</v>
      </c>
      <c r="G4">
        <v>6</v>
      </c>
      <c r="I4" s="59" t="s">
        <v>2</v>
      </c>
      <c r="J4">
        <v>8</v>
      </c>
      <c r="K4">
        <v>8</v>
      </c>
    </row>
    <row r="5" spans="1:11" x14ac:dyDescent="0.3">
      <c r="A5" s="59" t="s">
        <v>5</v>
      </c>
      <c r="B5">
        <v>8</v>
      </c>
      <c r="C5">
        <v>0</v>
      </c>
      <c r="E5" s="59" t="s">
        <v>5</v>
      </c>
      <c r="F5">
        <v>8</v>
      </c>
      <c r="G5">
        <v>2</v>
      </c>
      <c r="I5" s="59" t="s">
        <v>5</v>
      </c>
      <c r="J5">
        <v>8</v>
      </c>
      <c r="K5">
        <v>7</v>
      </c>
    </row>
    <row r="6" spans="1:11" x14ac:dyDescent="0.3">
      <c r="A6" s="59" t="s">
        <v>162</v>
      </c>
      <c r="B6">
        <v>8</v>
      </c>
      <c r="C6">
        <v>1</v>
      </c>
      <c r="E6" s="59" t="s">
        <v>162</v>
      </c>
      <c r="F6">
        <v>8</v>
      </c>
      <c r="G6">
        <v>3</v>
      </c>
      <c r="I6" s="59" t="s">
        <v>162</v>
      </c>
      <c r="J6">
        <v>8</v>
      </c>
      <c r="K6">
        <v>8</v>
      </c>
    </row>
    <row r="8" spans="1:11" x14ac:dyDescent="0.3">
      <c r="A8" s="59" t="s">
        <v>338</v>
      </c>
      <c r="B8" s="59" t="s">
        <v>28</v>
      </c>
      <c r="C8" s="59" t="s">
        <v>29</v>
      </c>
      <c r="D8" s="59" t="s">
        <v>27</v>
      </c>
    </row>
    <row r="9" spans="1:11" x14ac:dyDescent="0.3">
      <c r="A9" s="59" t="s">
        <v>0</v>
      </c>
      <c r="B9" s="2">
        <f>1/52780</f>
        <v>1.8946570670708603E-5</v>
      </c>
      <c r="C9" s="2">
        <f>1/24409</f>
        <v>4.0968495227170305E-5</v>
      </c>
      <c r="D9" s="2">
        <f>1/114127</f>
        <v>8.7621684614508405E-6</v>
      </c>
    </row>
    <row r="10" spans="1:11" x14ac:dyDescent="0.3">
      <c r="A10" s="59" t="s">
        <v>1</v>
      </c>
      <c r="B10" s="2">
        <f>1/7214</f>
        <v>1.386193512614361E-4</v>
      </c>
      <c r="C10" s="2">
        <f>1/3036</f>
        <v>3.2938076416337287E-4</v>
      </c>
      <c r="D10" s="2">
        <f>1/17143</f>
        <v>5.8332847226273116E-5</v>
      </c>
    </row>
    <row r="11" spans="1:11" x14ac:dyDescent="0.3">
      <c r="A11" s="59" t="s">
        <v>2</v>
      </c>
      <c r="B11" s="2">
        <f>1/45788</f>
        <v>2.1839783349349175E-5</v>
      </c>
      <c r="C11" s="2">
        <f>1/21106</f>
        <v>4.7379891973846301E-5</v>
      </c>
      <c r="D11" s="2">
        <f>1/99332</f>
        <v>1.0067249224821809E-5</v>
      </c>
    </row>
    <row r="12" spans="1:11" x14ac:dyDescent="0.3">
      <c r="A12" s="59" t="s">
        <v>5</v>
      </c>
      <c r="B12" s="2">
        <f>1/453802</f>
        <v>2.2036042150541425E-6</v>
      </c>
      <c r="C12" s="2">
        <f>1/211258</f>
        <v>4.7335485520074975E-6</v>
      </c>
      <c r="D12" s="2">
        <f>1/974807</f>
        <v>1.0258440901634888E-6</v>
      </c>
    </row>
    <row r="13" spans="1:11" x14ac:dyDescent="0.3">
      <c r="A13" s="59" t="s">
        <v>162</v>
      </c>
      <c r="B13" s="2">
        <f>1/171692</f>
        <v>5.8243831978193507E-6</v>
      </c>
      <c r="C13" s="2">
        <f>1/69457</f>
        <v>1.4397396950631326E-5</v>
      </c>
      <c r="D13" s="2">
        <f>1/424410</f>
        <v>2.3562121533422868E-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030AA-5993-45D0-9974-7FD8CAA63F05}">
  <dimension ref="A1:AF43"/>
  <sheetViews>
    <sheetView topLeftCell="A28" zoomScale="90" zoomScaleNormal="90" workbookViewId="0">
      <selection activeCell="B26" sqref="B26:F26"/>
    </sheetView>
  </sheetViews>
  <sheetFormatPr defaultRowHeight="14" x14ac:dyDescent="0.3"/>
  <cols>
    <col min="1" max="1" width="11.4140625" customWidth="1"/>
  </cols>
  <sheetData>
    <row r="1" spans="1:32" x14ac:dyDescent="0.3">
      <c r="A1" s="52" t="s">
        <v>181</v>
      </c>
      <c r="B1" s="59" t="s">
        <v>11</v>
      </c>
      <c r="C1" s="49"/>
      <c r="D1" s="49"/>
      <c r="E1" s="49"/>
      <c r="F1" s="49"/>
    </row>
    <row r="2" spans="1:32" x14ac:dyDescent="0.3">
      <c r="A2" s="49"/>
      <c r="B2" s="49"/>
      <c r="C2" s="49"/>
      <c r="D2" s="49"/>
      <c r="E2" s="49"/>
      <c r="F2" s="49"/>
    </row>
    <row r="3" spans="1:32" x14ac:dyDescent="0.3">
      <c r="A3" s="59" t="s">
        <v>182</v>
      </c>
      <c r="B3" s="60" t="s">
        <v>0</v>
      </c>
      <c r="C3" s="60" t="s">
        <v>1</v>
      </c>
      <c r="D3" s="60" t="s">
        <v>2</v>
      </c>
      <c r="E3" s="60" t="s">
        <v>5</v>
      </c>
      <c r="F3" s="60" t="s">
        <v>6</v>
      </c>
    </row>
    <row r="4" spans="1:32" x14ac:dyDescent="0.3">
      <c r="A4" s="59" t="s">
        <v>165</v>
      </c>
      <c r="B4" s="49">
        <v>433.23</v>
      </c>
      <c r="C4" s="49">
        <v>882.97</v>
      </c>
      <c r="D4" s="49">
        <v>586.36</v>
      </c>
      <c r="E4" s="49">
        <v>119.04</v>
      </c>
      <c r="F4" s="49">
        <v>210.35</v>
      </c>
    </row>
    <row r="5" spans="1:32" x14ac:dyDescent="0.3">
      <c r="A5" s="60" t="s">
        <v>166</v>
      </c>
      <c r="B5" s="49">
        <v>566.52</v>
      </c>
      <c r="C5" s="49">
        <v>728.02</v>
      </c>
      <c r="D5" s="49">
        <v>348.5</v>
      </c>
      <c r="E5" s="49">
        <v>216.25</v>
      </c>
      <c r="F5" s="49">
        <v>207.31</v>
      </c>
    </row>
    <row r="6" spans="1:32" x14ac:dyDescent="0.3">
      <c r="A6" s="60" t="s">
        <v>167</v>
      </c>
      <c r="B6" s="49">
        <v>313.68</v>
      </c>
      <c r="C6" s="49">
        <v>750.82</v>
      </c>
      <c r="D6" s="49">
        <v>432.5</v>
      </c>
      <c r="E6" s="49">
        <v>81.38</v>
      </c>
      <c r="F6" s="49">
        <v>93.04</v>
      </c>
    </row>
    <row r="7" spans="1:32" x14ac:dyDescent="0.3">
      <c r="A7" s="60" t="s">
        <v>168</v>
      </c>
      <c r="B7" s="49">
        <v>516.61</v>
      </c>
      <c r="C7" s="49">
        <v>732.54</v>
      </c>
      <c r="D7" s="49">
        <v>611.82000000000005</v>
      </c>
      <c r="E7" s="49">
        <v>86.77</v>
      </c>
      <c r="F7" s="49">
        <v>208.46</v>
      </c>
    </row>
    <row r="8" spans="1:32" x14ac:dyDescent="0.3">
      <c r="A8" s="60" t="s">
        <v>169</v>
      </c>
      <c r="B8" s="49">
        <v>609.41</v>
      </c>
      <c r="C8" s="49">
        <v>906.23</v>
      </c>
      <c r="D8" s="49">
        <v>489.71</v>
      </c>
      <c r="E8" s="49">
        <v>181.95</v>
      </c>
      <c r="F8" s="49">
        <v>239.43</v>
      </c>
    </row>
    <row r="9" spans="1:32" x14ac:dyDescent="0.3">
      <c r="A9" s="60" t="s">
        <v>170</v>
      </c>
      <c r="B9" s="49">
        <v>497.93</v>
      </c>
      <c r="C9" s="49">
        <v>867.2</v>
      </c>
      <c r="D9" s="49">
        <v>450.24</v>
      </c>
      <c r="E9" s="49">
        <v>126.79</v>
      </c>
      <c r="F9" s="49">
        <v>102.78</v>
      </c>
    </row>
    <row r="10" spans="1:32" x14ac:dyDescent="0.3">
      <c r="A10" s="55" t="s">
        <v>171</v>
      </c>
      <c r="B10" s="49">
        <v>363.19</v>
      </c>
      <c r="C10" s="49">
        <v>830.99</v>
      </c>
      <c r="D10" s="49">
        <v>523.95000000000005</v>
      </c>
      <c r="E10" s="49">
        <v>132.84</v>
      </c>
      <c r="F10" s="49">
        <v>120.96</v>
      </c>
    </row>
    <row r="11" spans="1:32" x14ac:dyDescent="0.3">
      <c r="A11" s="61" t="s">
        <v>172</v>
      </c>
      <c r="B11" s="49">
        <v>519.80999999999995</v>
      </c>
      <c r="C11" s="49">
        <v>886.17</v>
      </c>
      <c r="D11" s="49">
        <v>454.68</v>
      </c>
      <c r="E11" s="49">
        <v>0</v>
      </c>
      <c r="F11" s="49">
        <v>173.01</v>
      </c>
    </row>
    <row r="12" spans="1:32" ht="14.5" x14ac:dyDescent="0.3">
      <c r="A12" s="42" t="s">
        <v>215</v>
      </c>
      <c r="B12" s="97">
        <v>1.8300000000000001E-6</v>
      </c>
      <c r="C12" s="111"/>
      <c r="D12" s="111"/>
      <c r="E12" s="111"/>
      <c r="F12" s="111"/>
    </row>
    <row r="13" spans="1:32" ht="14.5" x14ac:dyDescent="0.3">
      <c r="A13" s="42" t="s">
        <v>216</v>
      </c>
      <c r="B13" s="97">
        <v>1.42E-7</v>
      </c>
      <c r="C13" s="111"/>
      <c r="D13" s="111"/>
      <c r="E13" s="111"/>
      <c r="F13" s="111"/>
      <c r="K13" s="7"/>
      <c r="L13" s="7"/>
      <c r="M13" s="7"/>
      <c r="N13" s="7"/>
      <c r="O13" s="7"/>
      <c r="P13" s="7"/>
      <c r="Q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ht="14.5" x14ac:dyDescent="0.3">
      <c r="A14" s="42" t="s">
        <v>217</v>
      </c>
      <c r="B14" s="97">
        <v>4.63E-7</v>
      </c>
      <c r="C14" s="111"/>
      <c r="D14" s="111"/>
      <c r="E14" s="111"/>
      <c r="F14" s="111"/>
    </row>
    <row r="15" spans="1:32" x14ac:dyDescent="0.3">
      <c r="A15" s="30" t="s">
        <v>142</v>
      </c>
      <c r="B15" s="49"/>
      <c r="C15" s="49"/>
      <c r="D15" s="49"/>
      <c r="E15" s="49"/>
      <c r="F15" s="49"/>
    </row>
    <row r="16" spans="1:32" x14ac:dyDescent="0.3">
      <c r="A16" s="49"/>
      <c r="B16" s="49"/>
      <c r="C16" s="49"/>
      <c r="D16" s="49"/>
      <c r="E16" s="49"/>
      <c r="F16" s="49"/>
    </row>
    <row r="17" spans="1:6" x14ac:dyDescent="0.3">
      <c r="A17" s="59" t="s">
        <v>183</v>
      </c>
      <c r="B17" s="60" t="s">
        <v>0</v>
      </c>
      <c r="C17" s="60" t="s">
        <v>1</v>
      </c>
      <c r="D17" s="60" t="s">
        <v>2</v>
      </c>
      <c r="E17" s="60" t="s">
        <v>5</v>
      </c>
      <c r="F17" s="60" t="s">
        <v>162</v>
      </c>
    </row>
    <row r="18" spans="1:6" x14ac:dyDescent="0.3">
      <c r="A18" s="59" t="s">
        <v>165</v>
      </c>
      <c r="B18" s="49">
        <v>0</v>
      </c>
      <c r="C18" s="49">
        <v>613.4</v>
      </c>
      <c r="D18" s="49">
        <v>0</v>
      </c>
      <c r="E18" s="49">
        <v>0</v>
      </c>
      <c r="F18" s="49">
        <v>0</v>
      </c>
    </row>
    <row r="19" spans="1:6" x14ac:dyDescent="0.3">
      <c r="A19" s="60" t="s">
        <v>166</v>
      </c>
      <c r="B19" s="49">
        <v>0</v>
      </c>
      <c r="C19" s="49">
        <v>509.06</v>
      </c>
      <c r="D19" s="49">
        <v>0</v>
      </c>
      <c r="E19" s="49">
        <v>0</v>
      </c>
      <c r="F19" s="49">
        <v>0</v>
      </c>
    </row>
    <row r="20" spans="1:6" x14ac:dyDescent="0.3">
      <c r="A20" s="60" t="s">
        <v>167</v>
      </c>
      <c r="B20" s="49">
        <v>190.63</v>
      </c>
      <c r="C20" s="49">
        <v>639.96</v>
      </c>
      <c r="D20" s="49">
        <v>326.33</v>
      </c>
      <c r="E20" s="49">
        <v>0</v>
      </c>
      <c r="F20" s="49">
        <v>0</v>
      </c>
    </row>
    <row r="21" spans="1:6" x14ac:dyDescent="0.3">
      <c r="A21" s="60" t="s">
        <v>168</v>
      </c>
      <c r="B21" s="49">
        <v>349.49</v>
      </c>
      <c r="C21" s="49">
        <v>587.79999999999995</v>
      </c>
      <c r="D21" s="49">
        <v>252.32</v>
      </c>
      <c r="E21" s="49">
        <v>0</v>
      </c>
      <c r="F21" s="49">
        <v>0</v>
      </c>
    </row>
    <row r="22" spans="1:6" x14ac:dyDescent="0.3">
      <c r="A22" s="60" t="s">
        <v>169</v>
      </c>
      <c r="B22" s="49">
        <v>335.89</v>
      </c>
      <c r="C22" s="49">
        <v>609.4</v>
      </c>
      <c r="D22" s="49">
        <v>255.36</v>
      </c>
      <c r="E22" s="49">
        <v>0</v>
      </c>
      <c r="F22" s="49">
        <v>0</v>
      </c>
    </row>
    <row r="23" spans="1:6" x14ac:dyDescent="0.3">
      <c r="A23" s="60" t="s">
        <v>170</v>
      </c>
      <c r="B23" s="49">
        <v>289.06</v>
      </c>
      <c r="C23" s="49">
        <v>481.29</v>
      </c>
      <c r="D23" s="49">
        <v>325.01</v>
      </c>
      <c r="E23" s="49">
        <v>0</v>
      </c>
      <c r="F23" s="49">
        <v>86.55</v>
      </c>
    </row>
    <row r="24" spans="1:6" x14ac:dyDescent="0.3">
      <c r="A24" s="55" t="s">
        <v>171</v>
      </c>
      <c r="B24" s="49">
        <v>386.56</v>
      </c>
      <c r="C24" s="49">
        <v>648.76</v>
      </c>
      <c r="D24" s="49">
        <v>313.45</v>
      </c>
      <c r="E24" s="49">
        <v>111.88</v>
      </c>
      <c r="F24" s="49">
        <v>113.43</v>
      </c>
    </row>
    <row r="25" spans="1:6" x14ac:dyDescent="0.3">
      <c r="A25" s="61" t="s">
        <v>172</v>
      </c>
      <c r="B25" s="49">
        <v>419.58</v>
      </c>
      <c r="C25" s="49">
        <v>533.65</v>
      </c>
      <c r="D25" s="49">
        <v>269.25</v>
      </c>
      <c r="E25" s="49">
        <v>79.319999999999993</v>
      </c>
      <c r="F25" s="49">
        <v>146.16</v>
      </c>
    </row>
    <row r="26" spans="1:6" ht="14.5" x14ac:dyDescent="0.3">
      <c r="A26" s="42" t="s">
        <v>215</v>
      </c>
      <c r="B26" s="104">
        <v>1.1900000000000001E-4</v>
      </c>
      <c r="C26" s="105"/>
      <c r="D26" s="105"/>
      <c r="E26" s="105"/>
      <c r="F26" s="105"/>
    </row>
    <row r="27" spans="1:6" ht="14.5" x14ac:dyDescent="0.3">
      <c r="A27" s="42" t="s">
        <v>216</v>
      </c>
      <c r="B27" s="104">
        <v>2.0100000000000001E-3</v>
      </c>
      <c r="C27" s="105"/>
      <c r="D27" s="105"/>
      <c r="E27" s="105"/>
      <c r="F27" s="105"/>
    </row>
    <row r="28" spans="1:6" ht="14.5" x14ac:dyDescent="0.3">
      <c r="A28" s="42" t="s">
        <v>217</v>
      </c>
      <c r="B28" s="104">
        <v>5.5799999999999999E-3</v>
      </c>
      <c r="C28" s="105"/>
      <c r="D28" s="105"/>
      <c r="E28" s="105"/>
      <c r="F28" s="105"/>
    </row>
    <row r="29" spans="1:6" x14ac:dyDescent="0.3">
      <c r="A29" s="30" t="s">
        <v>142</v>
      </c>
      <c r="B29" s="64"/>
      <c r="C29" s="64"/>
      <c r="D29" s="64"/>
      <c r="E29" s="64"/>
      <c r="F29" s="64"/>
    </row>
    <row r="30" spans="1:6" x14ac:dyDescent="0.3">
      <c r="A30" s="49"/>
      <c r="B30" s="49"/>
      <c r="C30" s="49"/>
      <c r="D30" s="49"/>
      <c r="E30" s="49"/>
      <c r="F30" s="49"/>
    </row>
    <row r="31" spans="1:6" x14ac:dyDescent="0.3">
      <c r="A31" s="59" t="s">
        <v>184</v>
      </c>
      <c r="B31" s="60" t="s">
        <v>0</v>
      </c>
      <c r="C31" s="60" t="s">
        <v>1</v>
      </c>
      <c r="D31" s="60" t="s">
        <v>2</v>
      </c>
      <c r="E31" s="60" t="s">
        <v>5</v>
      </c>
      <c r="F31" s="60" t="s">
        <v>162</v>
      </c>
    </row>
    <row r="32" spans="1:6" x14ac:dyDescent="0.3">
      <c r="A32" s="59" t="s">
        <v>165</v>
      </c>
      <c r="B32" s="49">
        <v>0</v>
      </c>
      <c r="C32" s="49">
        <v>0</v>
      </c>
      <c r="D32" s="49">
        <v>0</v>
      </c>
      <c r="E32" s="49">
        <v>0</v>
      </c>
      <c r="F32" s="49">
        <v>0</v>
      </c>
    </row>
    <row r="33" spans="1:6" x14ac:dyDescent="0.3">
      <c r="A33" s="60" t="s">
        <v>166</v>
      </c>
      <c r="B33" s="49">
        <v>0</v>
      </c>
      <c r="C33" s="49">
        <v>0</v>
      </c>
      <c r="D33" s="49">
        <v>0</v>
      </c>
      <c r="E33" s="49">
        <v>0</v>
      </c>
      <c r="F33" s="49">
        <v>0</v>
      </c>
    </row>
    <row r="34" spans="1:6" x14ac:dyDescent="0.3">
      <c r="A34" s="60" t="s">
        <v>167</v>
      </c>
      <c r="B34" s="49">
        <v>0</v>
      </c>
      <c r="C34" s="49">
        <v>341.49</v>
      </c>
      <c r="D34" s="49">
        <v>0</v>
      </c>
      <c r="E34" s="49">
        <v>0</v>
      </c>
      <c r="F34" s="49">
        <v>0</v>
      </c>
    </row>
    <row r="35" spans="1:6" x14ac:dyDescent="0.3">
      <c r="A35" s="60" t="s">
        <v>168</v>
      </c>
      <c r="B35" s="49">
        <v>0</v>
      </c>
      <c r="C35" s="49">
        <v>268.25</v>
      </c>
      <c r="D35" s="49">
        <v>0</v>
      </c>
      <c r="E35" s="49">
        <v>0</v>
      </c>
      <c r="F35" s="49">
        <v>0</v>
      </c>
    </row>
    <row r="36" spans="1:6" x14ac:dyDescent="0.3">
      <c r="A36" s="60" t="s">
        <v>169</v>
      </c>
      <c r="B36" s="49">
        <v>0</v>
      </c>
      <c r="C36" s="49">
        <v>390.44</v>
      </c>
      <c r="D36" s="49">
        <v>97.13</v>
      </c>
      <c r="E36" s="49">
        <v>0</v>
      </c>
      <c r="F36" s="49">
        <v>0</v>
      </c>
    </row>
    <row r="37" spans="1:6" x14ac:dyDescent="0.3">
      <c r="A37" s="60" t="s">
        <v>170</v>
      </c>
      <c r="B37" s="49">
        <v>132.19</v>
      </c>
      <c r="C37" s="49">
        <v>412.11</v>
      </c>
      <c r="D37" s="49">
        <v>167.18</v>
      </c>
      <c r="E37" s="49">
        <v>0</v>
      </c>
      <c r="F37" s="49">
        <v>0</v>
      </c>
    </row>
    <row r="38" spans="1:6" x14ac:dyDescent="0.3">
      <c r="A38" s="55" t="s">
        <v>171</v>
      </c>
      <c r="B38" s="49">
        <v>106.25</v>
      </c>
      <c r="C38" s="49">
        <v>290.83</v>
      </c>
      <c r="D38" s="49">
        <v>143.47</v>
      </c>
      <c r="E38" s="49">
        <v>0</v>
      </c>
      <c r="F38" s="49">
        <v>0</v>
      </c>
    </row>
    <row r="39" spans="1:6" x14ac:dyDescent="0.3">
      <c r="A39" s="61" t="s">
        <v>172</v>
      </c>
      <c r="B39" s="49">
        <v>146.62</v>
      </c>
      <c r="C39" s="49">
        <v>325.77999999999997</v>
      </c>
      <c r="D39" s="49">
        <v>100.44</v>
      </c>
      <c r="E39" s="49">
        <v>0</v>
      </c>
      <c r="F39" s="49">
        <v>40.76</v>
      </c>
    </row>
    <row r="40" spans="1:6" ht="14.5" x14ac:dyDescent="0.3">
      <c r="A40" s="42" t="s">
        <v>215</v>
      </c>
      <c r="B40" s="104">
        <v>5.3899999999999998E-3</v>
      </c>
      <c r="C40" s="105"/>
      <c r="D40" s="105"/>
      <c r="E40" s="105"/>
      <c r="F40" s="105"/>
    </row>
    <row r="41" spans="1:6" ht="14.5" x14ac:dyDescent="0.3">
      <c r="A41" s="42" t="s">
        <v>216</v>
      </c>
      <c r="B41" s="104">
        <v>2.4799999999999999E-2</v>
      </c>
      <c r="C41" s="105"/>
      <c r="D41" s="105"/>
      <c r="E41" s="105"/>
      <c r="F41" s="105"/>
    </row>
    <row r="42" spans="1:6" ht="14.5" x14ac:dyDescent="0.3">
      <c r="A42" s="42" t="s">
        <v>217</v>
      </c>
      <c r="B42" s="104">
        <v>3.9800000000000002E-2</v>
      </c>
      <c r="C42" s="105"/>
      <c r="D42" s="105"/>
      <c r="E42" s="105"/>
      <c r="F42" s="105"/>
    </row>
    <row r="43" spans="1:6" x14ac:dyDescent="0.3">
      <c r="A43" s="30" t="s">
        <v>142</v>
      </c>
      <c r="B43" s="49"/>
      <c r="C43" s="49"/>
      <c r="D43" s="49"/>
      <c r="E43" s="49"/>
      <c r="F43" s="49"/>
    </row>
  </sheetData>
  <mergeCells count="9">
    <mergeCell ref="B42:F42"/>
    <mergeCell ref="B26:F26"/>
    <mergeCell ref="B27:F27"/>
    <mergeCell ref="B28:F28"/>
    <mergeCell ref="B12:F12"/>
    <mergeCell ref="B13:F13"/>
    <mergeCell ref="B14:F14"/>
    <mergeCell ref="B40:F40"/>
    <mergeCell ref="B41:F4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88964-2386-43DF-810E-67988A70F243}">
  <dimension ref="A1:T54"/>
  <sheetViews>
    <sheetView zoomScale="40" zoomScaleNormal="40" workbookViewId="0">
      <selection activeCell="S25" sqref="S25:T25"/>
    </sheetView>
  </sheetViews>
  <sheetFormatPr defaultRowHeight="14" x14ac:dyDescent="0.3"/>
  <sheetData>
    <row r="1" spans="1:20" x14ac:dyDescent="0.3">
      <c r="A1" s="49" t="s">
        <v>3</v>
      </c>
      <c r="B1" s="49"/>
      <c r="C1" s="49"/>
      <c r="D1" s="49"/>
      <c r="E1" s="49"/>
      <c r="F1" s="49"/>
      <c r="G1" s="49"/>
      <c r="H1" s="49"/>
      <c r="I1" s="49"/>
      <c r="L1" s="49" t="s">
        <v>4</v>
      </c>
      <c r="M1" s="49"/>
      <c r="N1" s="49"/>
      <c r="O1" s="49"/>
      <c r="P1" s="49"/>
      <c r="Q1" s="49"/>
      <c r="R1" s="49"/>
      <c r="S1" s="49"/>
      <c r="T1" s="49"/>
    </row>
    <row r="2" spans="1:20" x14ac:dyDescent="0.3">
      <c r="A2" s="49" t="s">
        <v>365</v>
      </c>
      <c r="B2" s="49"/>
      <c r="C2" s="38" t="s">
        <v>211</v>
      </c>
      <c r="D2" s="38" t="s">
        <v>36</v>
      </c>
      <c r="E2" s="38" t="s">
        <v>212</v>
      </c>
      <c r="F2" s="49"/>
      <c r="G2" s="22"/>
      <c r="H2" s="38" t="s">
        <v>0</v>
      </c>
      <c r="I2" s="38" t="s">
        <v>1</v>
      </c>
      <c r="L2" s="49" t="s">
        <v>365</v>
      </c>
      <c r="M2" s="49"/>
      <c r="N2" s="38" t="s">
        <v>211</v>
      </c>
      <c r="O2" s="38" t="s">
        <v>36</v>
      </c>
      <c r="P2" s="38" t="s">
        <v>212</v>
      </c>
      <c r="Q2" s="49"/>
      <c r="R2" s="22"/>
      <c r="S2" s="38" t="s">
        <v>0</v>
      </c>
      <c r="T2" s="38" t="s">
        <v>1</v>
      </c>
    </row>
    <row r="3" spans="1:20" ht="13.75" customHeight="1" x14ac:dyDescent="0.3">
      <c r="A3" s="49"/>
      <c r="B3" s="112" t="s">
        <v>0</v>
      </c>
      <c r="C3" s="22">
        <v>210980</v>
      </c>
      <c r="D3" s="22">
        <v>27506</v>
      </c>
      <c r="E3" s="22">
        <f>C3/D3</f>
        <v>7.6703264742238053</v>
      </c>
      <c r="F3" s="49"/>
      <c r="G3" s="113" t="s">
        <v>213</v>
      </c>
      <c r="H3" s="22">
        <v>0.93098630831329976</v>
      </c>
      <c r="I3" s="22">
        <v>0.92885419930051538</v>
      </c>
      <c r="L3" s="49"/>
      <c r="M3" s="112" t="s">
        <v>0</v>
      </c>
      <c r="N3" s="22">
        <v>229756</v>
      </c>
      <c r="O3" s="22">
        <v>25822</v>
      </c>
      <c r="P3" s="22">
        <f t="shared" ref="P3:P8" si="0">N3/O3</f>
        <v>8.8976841453024544</v>
      </c>
      <c r="Q3" s="49"/>
      <c r="R3" s="113" t="s">
        <v>213</v>
      </c>
      <c r="S3" s="22">
        <v>0.92884504801673007</v>
      </c>
      <c r="T3" s="22">
        <v>0.89375611663282795</v>
      </c>
    </row>
    <row r="4" spans="1:20" x14ac:dyDescent="0.3">
      <c r="A4" s="49"/>
      <c r="B4" s="112"/>
      <c r="C4" s="22">
        <v>227266</v>
      </c>
      <c r="D4" s="22">
        <v>25451</v>
      </c>
      <c r="E4" s="22">
        <f t="shared" ref="E4:E8" si="1">C4/D4</f>
        <v>8.9295509017327408</v>
      </c>
      <c r="F4" s="49"/>
      <c r="G4" s="113"/>
      <c r="H4" s="22">
        <v>1.0838247442057047</v>
      </c>
      <c r="I4" s="22">
        <v>1.1810369063626247</v>
      </c>
      <c r="L4" s="49"/>
      <c r="M4" s="112"/>
      <c r="N4" s="22">
        <v>279722</v>
      </c>
      <c r="O4" s="22">
        <v>32291</v>
      </c>
      <c r="P4" s="22">
        <f t="shared" si="0"/>
        <v>8.6625375491623053</v>
      </c>
      <c r="Q4" s="49"/>
      <c r="R4" s="113"/>
      <c r="S4" s="22">
        <v>0.90429767728340515</v>
      </c>
      <c r="T4" s="22">
        <v>1.3184019394254829</v>
      </c>
    </row>
    <row r="5" spans="1:20" x14ac:dyDescent="0.3">
      <c r="A5" s="49"/>
      <c r="B5" s="112"/>
      <c r="C5" s="22">
        <v>298296</v>
      </c>
      <c r="D5" s="22">
        <v>36750</v>
      </c>
      <c r="E5" s="22">
        <f t="shared" si="1"/>
        <v>8.1168979591836727</v>
      </c>
      <c r="F5" s="49"/>
      <c r="G5" s="113"/>
      <c r="H5" s="22">
        <v>0.98518894748099528</v>
      </c>
      <c r="I5" s="22">
        <v>1.3897209881433608</v>
      </c>
      <c r="L5" s="49"/>
      <c r="M5" s="112"/>
      <c r="N5" s="22">
        <v>326634</v>
      </c>
      <c r="O5" s="22">
        <v>29222</v>
      </c>
      <c r="P5" s="22">
        <f t="shared" si="0"/>
        <v>11.177674354938061</v>
      </c>
      <c r="Q5" s="49"/>
      <c r="R5" s="113"/>
      <c r="S5" s="22">
        <v>1.1668572746998647</v>
      </c>
      <c r="T5" s="22">
        <v>1.3017671908172697</v>
      </c>
    </row>
    <row r="6" spans="1:20" ht="14.5" x14ac:dyDescent="0.3">
      <c r="A6" s="49"/>
      <c r="B6" s="112" t="s">
        <v>1</v>
      </c>
      <c r="C6" s="22">
        <v>308169</v>
      </c>
      <c r="D6" s="22">
        <v>40269</v>
      </c>
      <c r="E6" s="22">
        <f t="shared" si="1"/>
        <v>7.6527601877374654</v>
      </c>
      <c r="F6" s="49"/>
      <c r="G6" s="42" t="s">
        <v>215</v>
      </c>
      <c r="H6" s="97">
        <v>0.30199999999999999</v>
      </c>
      <c r="I6" s="111"/>
      <c r="L6" s="49"/>
      <c r="M6" s="112" t="s">
        <v>1</v>
      </c>
      <c r="N6" s="22">
        <v>280254</v>
      </c>
      <c r="O6" s="22">
        <v>32734</v>
      </c>
      <c r="P6" s="22">
        <f t="shared" si="0"/>
        <v>8.5615567911040511</v>
      </c>
      <c r="Q6" s="49"/>
      <c r="R6" s="42" t="s">
        <v>215</v>
      </c>
      <c r="S6" s="97">
        <v>0.35</v>
      </c>
      <c r="T6" s="111"/>
    </row>
    <row r="7" spans="1:20" x14ac:dyDescent="0.3">
      <c r="A7" s="49"/>
      <c r="B7" s="112"/>
      <c r="C7" s="22">
        <v>420483</v>
      </c>
      <c r="D7" s="22">
        <v>43213</v>
      </c>
      <c r="E7" s="22">
        <f t="shared" si="1"/>
        <v>9.7304746256913432</v>
      </c>
      <c r="F7" s="49"/>
      <c r="G7" s="30" t="s">
        <v>142</v>
      </c>
      <c r="H7" s="49"/>
      <c r="I7" s="49"/>
      <c r="L7" s="49"/>
      <c r="M7" s="112"/>
      <c r="N7" s="22">
        <v>340614</v>
      </c>
      <c r="O7" s="22">
        <v>26970</v>
      </c>
      <c r="P7" s="22">
        <f t="shared" si="0"/>
        <v>12.6293659621802</v>
      </c>
      <c r="Q7" s="49"/>
      <c r="R7" s="30" t="s">
        <v>142</v>
      </c>
      <c r="S7" s="49"/>
      <c r="T7" s="49"/>
    </row>
    <row r="8" spans="1:20" x14ac:dyDescent="0.3">
      <c r="A8" s="49"/>
      <c r="B8" s="112"/>
      <c r="C8" s="22">
        <v>335445</v>
      </c>
      <c r="D8" s="22">
        <v>29297</v>
      </c>
      <c r="E8" s="22">
        <f t="shared" si="1"/>
        <v>11.449807147489505</v>
      </c>
      <c r="F8" s="49"/>
      <c r="G8" s="49"/>
      <c r="H8" s="49"/>
      <c r="I8" s="49"/>
      <c r="L8" s="49"/>
      <c r="M8" s="112"/>
      <c r="N8" s="22">
        <v>305478</v>
      </c>
      <c r="O8" s="22">
        <v>24497</v>
      </c>
      <c r="P8" s="22">
        <f t="shared" si="0"/>
        <v>12.470016736743275</v>
      </c>
      <c r="Q8" s="49"/>
      <c r="R8" s="49"/>
      <c r="S8" s="49"/>
      <c r="T8" s="49"/>
    </row>
    <row r="9" spans="1:20" x14ac:dyDescent="0.3">
      <c r="A9" s="49"/>
      <c r="B9" s="49"/>
      <c r="C9" s="49"/>
      <c r="D9" s="49"/>
      <c r="E9" s="49"/>
      <c r="F9" s="49"/>
      <c r="G9" s="49"/>
      <c r="H9" s="49"/>
      <c r="I9" s="49"/>
      <c r="L9" s="49"/>
      <c r="M9" s="49"/>
      <c r="N9" s="49"/>
      <c r="O9" s="49"/>
      <c r="P9" s="49"/>
      <c r="Q9" s="49"/>
      <c r="R9" s="49"/>
      <c r="S9" s="49"/>
      <c r="T9" s="49"/>
    </row>
    <row r="10" spans="1:20" x14ac:dyDescent="0.3">
      <c r="A10" s="49"/>
      <c r="B10" s="49"/>
      <c r="C10" s="49"/>
      <c r="D10" s="49"/>
      <c r="E10" s="49"/>
      <c r="F10" s="49"/>
      <c r="G10" s="49"/>
      <c r="H10" s="49"/>
      <c r="I10" s="49"/>
      <c r="L10" s="49"/>
      <c r="M10" s="49"/>
      <c r="N10" s="49"/>
      <c r="O10" s="49"/>
      <c r="P10" s="49"/>
      <c r="Q10" s="49"/>
      <c r="R10" s="49"/>
      <c r="S10" s="49"/>
      <c r="T10" s="49"/>
    </row>
    <row r="11" spans="1:20" x14ac:dyDescent="0.3">
      <c r="A11" s="49" t="s">
        <v>366</v>
      </c>
      <c r="B11" s="49"/>
      <c r="C11" s="49"/>
      <c r="D11" s="49"/>
      <c r="E11" s="49"/>
      <c r="F11" s="49"/>
      <c r="G11" s="49"/>
      <c r="H11" s="49"/>
      <c r="I11" s="49"/>
      <c r="L11" s="49" t="s">
        <v>366</v>
      </c>
      <c r="M11" s="49"/>
      <c r="N11" s="49"/>
      <c r="O11" s="49"/>
      <c r="P11" s="49"/>
      <c r="Q11" s="49"/>
      <c r="R11" s="49"/>
      <c r="S11" s="49"/>
      <c r="T11" s="49"/>
    </row>
    <row r="12" spans="1:20" x14ac:dyDescent="0.3">
      <c r="A12" s="49"/>
      <c r="B12" s="49"/>
      <c r="C12" s="38" t="s">
        <v>211</v>
      </c>
      <c r="D12" s="38" t="s">
        <v>36</v>
      </c>
      <c r="E12" s="38" t="s">
        <v>212</v>
      </c>
      <c r="F12" s="49"/>
      <c r="G12" s="22"/>
      <c r="H12" s="38" t="s">
        <v>0</v>
      </c>
      <c r="I12" s="38" t="s">
        <v>1</v>
      </c>
      <c r="L12" s="49"/>
      <c r="M12" s="49"/>
      <c r="N12" s="38" t="s">
        <v>211</v>
      </c>
      <c r="O12" s="38" t="s">
        <v>36</v>
      </c>
      <c r="P12" s="38" t="s">
        <v>212</v>
      </c>
      <c r="Q12" s="49"/>
      <c r="R12" s="22"/>
      <c r="S12" s="38" t="s">
        <v>0</v>
      </c>
      <c r="T12" s="38" t="s">
        <v>1</v>
      </c>
    </row>
    <row r="13" spans="1:20" ht="13.75" customHeight="1" x14ac:dyDescent="0.3">
      <c r="A13" s="49"/>
      <c r="B13" s="112" t="s">
        <v>0</v>
      </c>
      <c r="C13" s="22">
        <v>346880</v>
      </c>
      <c r="D13" s="22">
        <v>56119</v>
      </c>
      <c r="E13" s="22">
        <f>C13/D13</f>
        <v>6.1811507689017979</v>
      </c>
      <c r="F13" s="49"/>
      <c r="G13" s="113" t="s">
        <v>213</v>
      </c>
      <c r="H13" s="22">
        <v>1.0381410169590655</v>
      </c>
      <c r="I13" s="22">
        <v>1.029156957701103</v>
      </c>
      <c r="L13" s="49"/>
      <c r="M13" s="112" t="s">
        <v>0</v>
      </c>
      <c r="N13" s="22">
        <v>203589</v>
      </c>
      <c r="O13" s="22">
        <v>59622</v>
      </c>
      <c r="P13" s="22">
        <f t="shared" ref="P13:P18" si="2">N13/O13</f>
        <v>3.4146623729495822</v>
      </c>
      <c r="Q13" s="49"/>
      <c r="R13" s="113" t="s">
        <v>213</v>
      </c>
      <c r="S13" s="22">
        <v>0.78884066787731133</v>
      </c>
      <c r="T13" s="22">
        <v>1.1822272161287815</v>
      </c>
    </row>
    <row r="14" spans="1:20" x14ac:dyDescent="0.3">
      <c r="A14" s="49"/>
      <c r="B14" s="112"/>
      <c r="C14" s="22">
        <v>321463</v>
      </c>
      <c r="D14" s="22">
        <v>51978</v>
      </c>
      <c r="E14" s="22">
        <f t="shared" ref="E14:E18" si="3">C14/D14</f>
        <v>6.1845973296394625</v>
      </c>
      <c r="F14" s="49"/>
      <c r="G14" s="113"/>
      <c r="H14" s="22">
        <v>1.0387198761720151</v>
      </c>
      <c r="I14" s="22">
        <v>1.1656203730126471</v>
      </c>
      <c r="L14" s="49"/>
      <c r="M14" s="112"/>
      <c r="N14" s="22">
        <v>355779</v>
      </c>
      <c r="O14" s="22">
        <v>65923</v>
      </c>
      <c r="P14" s="22">
        <f t="shared" si="2"/>
        <v>5.3968872775814205</v>
      </c>
      <c r="Q14" s="49"/>
      <c r="R14" s="113"/>
      <c r="S14" s="22">
        <v>1.2467657705287138</v>
      </c>
      <c r="T14" s="22">
        <v>1.1617044229165381</v>
      </c>
    </row>
    <row r="15" spans="1:20" x14ac:dyDescent="0.3">
      <c r="A15" s="49"/>
      <c r="B15" s="112"/>
      <c r="C15" s="22">
        <v>305002</v>
      </c>
      <c r="D15" s="22">
        <v>55491</v>
      </c>
      <c r="E15" s="22">
        <f t="shared" si="3"/>
        <v>5.4964228433439652</v>
      </c>
      <c r="F15" s="49"/>
      <c r="G15" s="113"/>
      <c r="H15" s="22">
        <v>0.92313910686891965</v>
      </c>
      <c r="I15" s="22">
        <v>1.1490562026509421</v>
      </c>
      <c r="L15" s="49"/>
      <c r="M15" s="112"/>
      <c r="N15" s="22">
        <v>213655</v>
      </c>
      <c r="O15" s="22">
        <v>51180</v>
      </c>
      <c r="P15" s="22">
        <f t="shared" si="2"/>
        <v>4.1745799140289179</v>
      </c>
      <c r="Q15" s="49"/>
      <c r="R15" s="113"/>
      <c r="S15" s="22">
        <v>0.9643935615939746</v>
      </c>
      <c r="T15" s="22">
        <v>1.3210521510831288</v>
      </c>
    </row>
    <row r="16" spans="1:20" ht="14.5" x14ac:dyDescent="0.3">
      <c r="A16" s="49"/>
      <c r="B16" s="112" t="s">
        <v>1</v>
      </c>
      <c r="C16" s="22">
        <v>320881</v>
      </c>
      <c r="D16" s="22">
        <v>52366</v>
      </c>
      <c r="E16" s="22">
        <f t="shared" si="3"/>
        <v>6.1276591681625483</v>
      </c>
      <c r="F16" s="49"/>
      <c r="G16" s="42" t="s">
        <v>215</v>
      </c>
      <c r="H16" s="97">
        <v>0.11799999999999999</v>
      </c>
      <c r="I16" s="111"/>
      <c r="L16" s="49"/>
      <c r="M16" s="112" t="s">
        <v>1</v>
      </c>
      <c r="N16" s="22">
        <v>328079</v>
      </c>
      <c r="O16" s="22">
        <v>64109</v>
      </c>
      <c r="P16" s="22">
        <f t="shared" si="2"/>
        <v>5.1175186011324465</v>
      </c>
      <c r="Q16" s="49"/>
      <c r="R16" s="42" t="s">
        <v>215</v>
      </c>
      <c r="S16" s="97">
        <v>0.19500000000000001</v>
      </c>
      <c r="T16" s="111"/>
    </row>
    <row r="17" spans="1:20" x14ac:dyDescent="0.3">
      <c r="A17" s="49"/>
      <c r="B17" s="112"/>
      <c r="C17" s="22">
        <v>433254</v>
      </c>
      <c r="D17" s="22">
        <v>62427</v>
      </c>
      <c r="E17" s="22">
        <f t="shared" si="3"/>
        <v>6.9401701186986404</v>
      </c>
      <c r="F17" s="49"/>
      <c r="G17" s="30" t="s">
        <v>142</v>
      </c>
      <c r="H17" s="49"/>
      <c r="I17" s="49"/>
      <c r="L17" s="49"/>
      <c r="M17" s="112"/>
      <c r="N17" s="22">
        <v>262643</v>
      </c>
      <c r="O17" s="22">
        <v>52229</v>
      </c>
      <c r="P17" s="22">
        <f t="shared" si="2"/>
        <v>5.0286813839054929</v>
      </c>
      <c r="Q17" s="49"/>
      <c r="R17" s="30" t="s">
        <v>142</v>
      </c>
      <c r="S17" s="49"/>
      <c r="T17" s="49"/>
    </row>
    <row r="18" spans="1:20" x14ac:dyDescent="0.3">
      <c r="A18" s="49"/>
      <c r="B18" s="112"/>
      <c r="C18" s="22">
        <v>407633</v>
      </c>
      <c r="D18" s="22">
        <v>59582</v>
      </c>
      <c r="E18" s="22">
        <f t="shared" si="3"/>
        <v>6.8415461045282129</v>
      </c>
      <c r="F18" s="49"/>
      <c r="G18" s="49"/>
      <c r="H18" s="49"/>
      <c r="I18" s="49"/>
      <c r="L18" s="49"/>
      <c r="M18" s="112"/>
      <c r="N18" s="22">
        <v>319650</v>
      </c>
      <c r="O18" s="22">
        <v>55898</v>
      </c>
      <c r="P18" s="22">
        <f t="shared" si="2"/>
        <v>5.7184514651687</v>
      </c>
      <c r="Q18" s="49"/>
      <c r="R18" s="49"/>
      <c r="S18" s="49"/>
      <c r="T18" s="49"/>
    </row>
    <row r="19" spans="1:20" x14ac:dyDescent="0.3">
      <c r="A19" s="49"/>
      <c r="B19" s="49"/>
      <c r="C19" s="49"/>
      <c r="D19" s="49"/>
      <c r="E19" s="49"/>
      <c r="F19" s="49"/>
      <c r="G19" s="49"/>
      <c r="H19" s="49"/>
      <c r="I19" s="49"/>
      <c r="L19" s="49"/>
      <c r="M19" s="49"/>
      <c r="N19" s="49"/>
      <c r="O19" s="49"/>
      <c r="P19" s="49"/>
      <c r="Q19" s="49"/>
      <c r="R19" s="49"/>
      <c r="S19" s="49"/>
      <c r="T19" s="49"/>
    </row>
    <row r="20" spans="1:20" x14ac:dyDescent="0.3">
      <c r="A20" s="49" t="s">
        <v>363</v>
      </c>
      <c r="B20" s="49"/>
      <c r="C20" s="49"/>
      <c r="D20" s="49"/>
      <c r="E20" s="49"/>
      <c r="F20" s="49"/>
      <c r="G20" s="49"/>
      <c r="H20" s="49"/>
      <c r="I20" s="49"/>
      <c r="L20" s="49" t="s">
        <v>363</v>
      </c>
      <c r="M20" s="49"/>
      <c r="N20" s="49"/>
      <c r="O20" s="49"/>
      <c r="P20" s="49"/>
      <c r="Q20" s="49"/>
      <c r="R20" s="49"/>
      <c r="S20" s="49"/>
      <c r="T20" s="49"/>
    </row>
    <row r="21" spans="1:20" x14ac:dyDescent="0.3">
      <c r="A21" s="49"/>
      <c r="B21" s="49"/>
      <c r="C21" s="38" t="s">
        <v>211</v>
      </c>
      <c r="D21" s="38" t="s">
        <v>36</v>
      </c>
      <c r="E21" s="38" t="s">
        <v>212</v>
      </c>
      <c r="F21" s="49"/>
      <c r="G21" s="22"/>
      <c r="H21" s="38" t="s">
        <v>0</v>
      </c>
      <c r="I21" s="38" t="s">
        <v>1</v>
      </c>
      <c r="L21" s="49"/>
      <c r="M21" s="49"/>
      <c r="N21" s="38" t="s">
        <v>211</v>
      </c>
      <c r="O21" s="38" t="s">
        <v>36</v>
      </c>
      <c r="P21" s="38" t="s">
        <v>212</v>
      </c>
      <c r="Q21" s="49"/>
      <c r="R21" s="22"/>
      <c r="S21" s="38" t="s">
        <v>0</v>
      </c>
      <c r="T21" s="38" t="s">
        <v>1</v>
      </c>
    </row>
    <row r="22" spans="1:20" ht="13.75" customHeight="1" x14ac:dyDescent="0.3">
      <c r="A22" s="49"/>
      <c r="B22" s="112" t="s">
        <v>0</v>
      </c>
      <c r="C22" s="22">
        <v>254656</v>
      </c>
      <c r="D22" s="22">
        <v>36184</v>
      </c>
      <c r="E22" s="22">
        <f>C22/D22</f>
        <v>7.0378067654211804</v>
      </c>
      <c r="F22" s="49"/>
      <c r="G22" s="113" t="s">
        <v>213</v>
      </c>
      <c r="H22" s="22">
        <v>1.0678345333470061</v>
      </c>
      <c r="I22" s="22">
        <v>2.4674605840106083</v>
      </c>
      <c r="L22" s="49"/>
      <c r="M22" s="112" t="s">
        <v>0</v>
      </c>
      <c r="N22" s="22">
        <v>241948</v>
      </c>
      <c r="O22" s="22">
        <v>45300</v>
      </c>
      <c r="P22" s="22">
        <f t="shared" ref="P22:P27" si="4">N22/O22</f>
        <v>5.3410154525386311</v>
      </c>
      <c r="Q22" s="49"/>
      <c r="R22" s="113" t="s">
        <v>213</v>
      </c>
      <c r="S22" s="22">
        <v>0.95433429067037057</v>
      </c>
      <c r="T22" s="22">
        <v>2.800505352885498</v>
      </c>
    </row>
    <row r="23" spans="1:20" x14ac:dyDescent="0.3">
      <c r="A23" s="49"/>
      <c r="B23" s="112"/>
      <c r="C23" s="22">
        <v>303703</v>
      </c>
      <c r="D23" s="22">
        <v>46983</v>
      </c>
      <c r="E23" s="22">
        <f t="shared" ref="E23:E27" si="5">C23/D23</f>
        <v>6.4641040376306327</v>
      </c>
      <c r="F23" s="49"/>
      <c r="G23" s="113"/>
      <c r="H23" s="22">
        <v>0.98078758746890893</v>
      </c>
      <c r="I23" s="22">
        <v>2.7020752461123978</v>
      </c>
      <c r="L23" s="49"/>
      <c r="M23" s="112"/>
      <c r="N23" s="22">
        <v>205885</v>
      </c>
      <c r="O23" s="22">
        <v>41405</v>
      </c>
      <c r="P23" s="22">
        <f t="shared" si="4"/>
        <v>4.9724670933462143</v>
      </c>
      <c r="Q23" s="49"/>
      <c r="R23" s="113"/>
      <c r="S23" s="22">
        <v>0.8884819560210766</v>
      </c>
      <c r="T23" s="22">
        <v>2.4799431168749408</v>
      </c>
    </row>
    <row r="24" spans="1:20" x14ac:dyDescent="0.3">
      <c r="A24" s="49"/>
      <c r="B24" s="112"/>
      <c r="C24" s="22">
        <v>284244</v>
      </c>
      <c r="D24" s="22">
        <v>45332</v>
      </c>
      <c r="E24" s="22">
        <f t="shared" si="5"/>
        <v>6.2702726550780907</v>
      </c>
      <c r="F24" s="49"/>
      <c r="G24" s="113"/>
      <c r="H24" s="22">
        <v>0.95137787918408478</v>
      </c>
      <c r="I24" s="22">
        <v>2.268674010966552</v>
      </c>
      <c r="L24" s="49"/>
      <c r="M24" s="112"/>
      <c r="N24" s="22">
        <v>226754</v>
      </c>
      <c r="O24" s="22">
        <v>35013</v>
      </c>
      <c r="P24" s="22">
        <f t="shared" si="4"/>
        <v>6.4762802387684575</v>
      </c>
      <c r="Q24" s="49"/>
      <c r="R24" s="113"/>
      <c r="S24" s="22">
        <v>1.1571837533085532</v>
      </c>
      <c r="T24" s="22">
        <v>2.3149848455509399</v>
      </c>
    </row>
    <row r="25" spans="1:20" ht="14.5" x14ac:dyDescent="0.3">
      <c r="A25" s="49"/>
      <c r="B25" s="112" t="s">
        <v>1</v>
      </c>
      <c r="C25" s="22">
        <v>718650</v>
      </c>
      <c r="D25" s="22">
        <v>44191</v>
      </c>
      <c r="E25" s="22">
        <f t="shared" si="5"/>
        <v>16.262361114254034</v>
      </c>
      <c r="F25" s="49"/>
      <c r="G25" s="42" t="s">
        <v>215</v>
      </c>
      <c r="H25" s="97">
        <v>3.4000000000000002E-4</v>
      </c>
      <c r="I25" s="111"/>
      <c r="L25" s="49"/>
      <c r="M25" s="112" t="s">
        <v>1</v>
      </c>
      <c r="N25" s="22">
        <v>501341</v>
      </c>
      <c r="O25" s="22">
        <v>31987</v>
      </c>
      <c r="P25" s="22">
        <f t="shared" si="4"/>
        <v>15.673273517366431</v>
      </c>
      <c r="Q25" s="49"/>
      <c r="R25" s="42" t="s">
        <v>215</v>
      </c>
      <c r="S25" s="97">
        <v>7.2900000000000005E-4</v>
      </c>
      <c r="T25" s="111"/>
    </row>
    <row r="26" spans="1:20" x14ac:dyDescent="0.3">
      <c r="A26" s="49"/>
      <c r="B26" s="112"/>
      <c r="C26" s="22">
        <v>635074</v>
      </c>
      <c r="D26" s="22">
        <v>35661</v>
      </c>
      <c r="E26" s="22">
        <f t="shared" si="5"/>
        <v>17.808642494601948</v>
      </c>
      <c r="F26" s="49"/>
      <c r="G26" s="30" t="s">
        <v>142</v>
      </c>
      <c r="H26" s="49"/>
      <c r="I26" s="49"/>
      <c r="L26" s="49"/>
      <c r="M26" s="112"/>
      <c r="N26" s="22">
        <v>599152</v>
      </c>
      <c r="O26" s="22">
        <v>43169</v>
      </c>
      <c r="P26" s="22">
        <f t="shared" si="4"/>
        <v>13.879218883921332</v>
      </c>
      <c r="Q26" s="49"/>
      <c r="R26" s="30" t="s">
        <v>142</v>
      </c>
      <c r="S26" s="49"/>
      <c r="T26" s="49"/>
    </row>
    <row r="27" spans="1:20" x14ac:dyDescent="0.3">
      <c r="A27" s="49"/>
      <c r="B27" s="112"/>
      <c r="C27" s="22">
        <v>601692</v>
      </c>
      <c r="D27" s="22">
        <v>40241</v>
      </c>
      <c r="E27" s="22">
        <f t="shared" si="5"/>
        <v>14.952212917174027</v>
      </c>
      <c r="F27" s="49"/>
      <c r="G27" s="49"/>
      <c r="H27" s="49"/>
      <c r="I27" s="49"/>
      <c r="L27" s="49"/>
      <c r="M27" s="112"/>
      <c r="N27" s="22">
        <v>609736</v>
      </c>
      <c r="O27" s="22">
        <v>47062</v>
      </c>
      <c r="P27" s="22">
        <f t="shared" si="4"/>
        <v>12.956015468955846</v>
      </c>
      <c r="Q27" s="49"/>
      <c r="R27" s="49"/>
      <c r="S27" s="49"/>
      <c r="T27" s="49"/>
    </row>
    <row r="28" spans="1:20" x14ac:dyDescent="0.3">
      <c r="A28" s="49"/>
      <c r="B28" s="49"/>
      <c r="C28" s="49"/>
      <c r="D28" s="49"/>
      <c r="E28" s="49"/>
      <c r="F28" s="49"/>
      <c r="G28" s="49"/>
      <c r="H28" s="49"/>
      <c r="I28" s="49"/>
      <c r="L28" s="49"/>
      <c r="M28" s="49"/>
      <c r="N28" s="49"/>
      <c r="O28" s="49"/>
      <c r="P28" s="49"/>
      <c r="Q28" s="49"/>
      <c r="R28" s="49"/>
      <c r="S28" s="49"/>
      <c r="T28" s="49"/>
    </row>
    <row r="29" spans="1:20" x14ac:dyDescent="0.3">
      <c r="A29" s="49" t="s">
        <v>367</v>
      </c>
      <c r="B29" s="49"/>
      <c r="C29" s="49"/>
      <c r="D29" s="49"/>
      <c r="E29" s="49"/>
      <c r="F29" s="49"/>
      <c r="G29" s="49"/>
      <c r="H29" s="49"/>
      <c r="I29" s="49"/>
      <c r="L29" s="49" t="s">
        <v>367</v>
      </c>
      <c r="M29" s="49"/>
      <c r="N29" s="49"/>
      <c r="O29" s="49"/>
      <c r="P29" s="49"/>
      <c r="Q29" s="49"/>
      <c r="R29" s="49"/>
      <c r="S29" s="49"/>
      <c r="T29" s="49"/>
    </row>
    <row r="30" spans="1:20" x14ac:dyDescent="0.3">
      <c r="A30" s="49"/>
      <c r="B30" s="49"/>
      <c r="C30" s="38" t="s">
        <v>211</v>
      </c>
      <c r="D30" s="38" t="s">
        <v>36</v>
      </c>
      <c r="E30" s="38" t="s">
        <v>212</v>
      </c>
      <c r="F30" s="49"/>
      <c r="G30" s="22"/>
      <c r="H30" s="38" t="s">
        <v>0</v>
      </c>
      <c r="I30" s="38" t="s">
        <v>1</v>
      </c>
      <c r="L30" s="49"/>
      <c r="M30" s="49"/>
      <c r="N30" s="38" t="s">
        <v>211</v>
      </c>
      <c r="O30" s="38" t="s">
        <v>36</v>
      </c>
      <c r="P30" s="38" t="s">
        <v>212</v>
      </c>
      <c r="Q30" s="49"/>
      <c r="R30" s="22"/>
      <c r="S30" s="38" t="s">
        <v>0</v>
      </c>
      <c r="T30" s="38" t="s">
        <v>1</v>
      </c>
    </row>
    <row r="31" spans="1:20" ht="13.75" customHeight="1" x14ac:dyDescent="0.3">
      <c r="A31" s="49"/>
      <c r="B31" s="112" t="s">
        <v>0</v>
      </c>
      <c r="C31" s="22">
        <v>408291</v>
      </c>
      <c r="D31" s="22">
        <v>51770</v>
      </c>
      <c r="E31" s="22">
        <f>C31/D31</f>
        <v>7.8866331852424185</v>
      </c>
      <c r="F31" s="49"/>
      <c r="G31" s="113" t="s">
        <v>213</v>
      </c>
      <c r="H31" s="22">
        <v>1.1517543639076095</v>
      </c>
      <c r="I31" s="22">
        <v>1.4123284067588644</v>
      </c>
      <c r="L31" s="49"/>
      <c r="M31" s="112" t="s">
        <v>0</v>
      </c>
      <c r="N31" s="22">
        <v>322745</v>
      </c>
      <c r="O31" s="22">
        <v>59129</v>
      </c>
      <c r="P31" s="22">
        <f>N31/O31</f>
        <v>5.4583199445280659</v>
      </c>
      <c r="Q31" s="49"/>
      <c r="R31" s="113" t="s">
        <v>213</v>
      </c>
      <c r="S31" s="22">
        <v>1.2015076766006176</v>
      </c>
      <c r="T31" s="22">
        <v>1.5766793997578405</v>
      </c>
    </row>
    <row r="32" spans="1:20" x14ac:dyDescent="0.3">
      <c r="A32" s="49"/>
      <c r="B32" s="112"/>
      <c r="C32" s="22">
        <v>347677</v>
      </c>
      <c r="D32" s="22">
        <v>54703</v>
      </c>
      <c r="E32" s="22">
        <f t="shared" ref="E32:E36" si="6">C32/D32</f>
        <v>6.3557208928212345</v>
      </c>
      <c r="F32" s="49"/>
      <c r="G32" s="113"/>
      <c r="H32" s="22">
        <v>0.92818178583268507</v>
      </c>
      <c r="I32" s="22">
        <v>1.5283972127267189</v>
      </c>
      <c r="L32" s="49"/>
      <c r="M32" s="112"/>
      <c r="N32" s="22">
        <v>250053</v>
      </c>
      <c r="O32" s="22">
        <v>61702</v>
      </c>
      <c r="P32" s="22">
        <f t="shared" ref="P32:P36" si="7">N32/O32</f>
        <v>4.0525914881203207</v>
      </c>
      <c r="Q32" s="49"/>
      <c r="R32" s="113"/>
      <c r="S32" s="22">
        <v>0.89207298813332669</v>
      </c>
      <c r="T32" s="22">
        <v>1.2990068773065568</v>
      </c>
    </row>
    <row r="33" spans="1:20" x14ac:dyDescent="0.3">
      <c r="A33" s="49"/>
      <c r="B33" s="112"/>
      <c r="C33" s="22">
        <v>283443</v>
      </c>
      <c r="D33" s="22">
        <v>44990</v>
      </c>
      <c r="E33" s="22">
        <f t="shared" si="6"/>
        <v>6.3001333629695484</v>
      </c>
      <c r="F33" s="49"/>
      <c r="G33" s="113"/>
      <c r="H33" s="22">
        <v>0.92006385025970505</v>
      </c>
      <c r="I33" s="22">
        <v>1.0925338945964711</v>
      </c>
      <c r="L33" s="49"/>
      <c r="M33" s="112"/>
      <c r="N33" s="22">
        <v>266090</v>
      </c>
      <c r="O33" s="22">
        <v>64620</v>
      </c>
      <c r="P33" s="22">
        <f t="shared" si="7"/>
        <v>4.1177653977096877</v>
      </c>
      <c r="Q33" s="49"/>
      <c r="R33" s="113"/>
      <c r="S33" s="22">
        <v>0.90641933526605589</v>
      </c>
      <c r="T33" s="22">
        <v>1.1299148175297649</v>
      </c>
    </row>
    <row r="34" spans="1:20" ht="14.5" x14ac:dyDescent="0.3">
      <c r="A34" s="49"/>
      <c r="B34" s="112" t="s">
        <v>1</v>
      </c>
      <c r="C34" s="22">
        <v>626327</v>
      </c>
      <c r="D34" s="22">
        <v>64764</v>
      </c>
      <c r="E34" s="22">
        <f t="shared" si="6"/>
        <v>9.6709128528194679</v>
      </c>
      <c r="F34" s="49"/>
      <c r="G34" s="42" t="s">
        <v>215</v>
      </c>
      <c r="H34" s="97">
        <v>8.4400000000000003E-2</v>
      </c>
      <c r="I34" s="111"/>
      <c r="L34" s="49"/>
      <c r="M34" s="112" t="s">
        <v>1</v>
      </c>
      <c r="N34" s="22">
        <v>405322</v>
      </c>
      <c r="O34" s="22">
        <v>56588</v>
      </c>
      <c r="P34" s="22">
        <f t="shared" si="7"/>
        <v>7.1626846681275183</v>
      </c>
      <c r="Q34" s="49"/>
      <c r="R34" s="42" t="s">
        <v>215</v>
      </c>
      <c r="S34" s="97">
        <v>0.112</v>
      </c>
      <c r="T34" s="111"/>
    </row>
    <row r="35" spans="1:20" x14ac:dyDescent="0.3">
      <c r="A35" s="49"/>
      <c r="B35" s="112"/>
      <c r="C35" s="22">
        <v>538439</v>
      </c>
      <c r="D35" s="22">
        <v>51448</v>
      </c>
      <c r="E35" s="22">
        <f t="shared" si="6"/>
        <v>10.465693515782926</v>
      </c>
      <c r="F35" s="49"/>
      <c r="G35" s="30" t="s">
        <v>142</v>
      </c>
      <c r="H35" s="49"/>
      <c r="I35" s="49"/>
      <c r="L35" s="49"/>
      <c r="M35" s="112"/>
      <c r="N35" s="22">
        <v>371100</v>
      </c>
      <c r="O35" s="22">
        <v>62885</v>
      </c>
      <c r="P35" s="22">
        <f t="shared" si="7"/>
        <v>5.9012483104078877</v>
      </c>
      <c r="Q35" s="49"/>
      <c r="R35" s="30" t="s">
        <v>142</v>
      </c>
      <c r="S35" s="49"/>
      <c r="T35" s="49"/>
    </row>
    <row r="36" spans="1:20" x14ac:dyDescent="0.3">
      <c r="A36" s="49"/>
      <c r="B36" s="112"/>
      <c r="C36" s="22">
        <v>359221</v>
      </c>
      <c r="D36" s="22">
        <v>48017</v>
      </c>
      <c r="E36" s="22">
        <f t="shared" si="6"/>
        <v>7.4811212695503677</v>
      </c>
      <c r="F36" s="49"/>
      <c r="G36" s="49"/>
      <c r="H36" s="49"/>
      <c r="I36" s="49"/>
      <c r="L36" s="49"/>
      <c r="M36" s="112"/>
      <c r="N36" s="22">
        <v>309571</v>
      </c>
      <c r="O36" s="22">
        <v>60309</v>
      </c>
      <c r="P36" s="22">
        <f t="shared" si="7"/>
        <v>5.1330812979820593</v>
      </c>
      <c r="Q36" s="49"/>
      <c r="R36" s="49"/>
      <c r="S36" s="49"/>
      <c r="T36" s="49"/>
    </row>
    <row r="37" spans="1:20" x14ac:dyDescent="0.3">
      <c r="A37" s="49"/>
      <c r="B37" s="49"/>
      <c r="C37" s="49"/>
      <c r="D37" s="49"/>
      <c r="E37" s="49"/>
      <c r="F37" s="49"/>
      <c r="G37" s="49"/>
      <c r="H37" s="49"/>
      <c r="I37" s="49"/>
      <c r="L37" s="49"/>
      <c r="M37" s="49"/>
      <c r="N37" s="49"/>
      <c r="O37" s="49"/>
      <c r="P37" s="49"/>
      <c r="Q37" s="49"/>
      <c r="R37" s="49"/>
      <c r="S37" s="49"/>
      <c r="T37" s="49"/>
    </row>
    <row r="38" spans="1:20" x14ac:dyDescent="0.3">
      <c r="A38" s="49" t="s">
        <v>364</v>
      </c>
      <c r="B38" s="49"/>
      <c r="C38" s="49"/>
      <c r="D38" s="49"/>
      <c r="E38" s="49"/>
      <c r="F38" s="49"/>
      <c r="G38" s="49"/>
      <c r="H38" s="49"/>
      <c r="I38" s="49"/>
      <c r="L38" s="49" t="s">
        <v>364</v>
      </c>
      <c r="M38" s="49"/>
      <c r="N38" s="49"/>
      <c r="O38" s="49"/>
      <c r="P38" s="49"/>
      <c r="Q38" s="49"/>
      <c r="R38" s="49"/>
      <c r="S38" s="49"/>
      <c r="T38" s="49"/>
    </row>
    <row r="39" spans="1:20" x14ac:dyDescent="0.3">
      <c r="A39" s="49"/>
      <c r="B39" s="49"/>
      <c r="C39" s="38" t="s">
        <v>211</v>
      </c>
      <c r="D39" s="38" t="s">
        <v>36</v>
      </c>
      <c r="E39" s="38" t="s">
        <v>212</v>
      </c>
      <c r="F39" s="49"/>
      <c r="G39" s="22"/>
      <c r="H39" s="38" t="s">
        <v>0</v>
      </c>
      <c r="I39" s="38" t="s">
        <v>1</v>
      </c>
      <c r="L39" s="49"/>
      <c r="M39" s="49"/>
      <c r="N39" s="38" t="s">
        <v>211</v>
      </c>
      <c r="O39" s="38" t="s">
        <v>36</v>
      </c>
      <c r="P39" s="38" t="s">
        <v>212</v>
      </c>
      <c r="Q39" s="49"/>
      <c r="R39" s="22"/>
      <c r="S39" s="38" t="s">
        <v>0</v>
      </c>
      <c r="T39" s="38" t="s">
        <v>1</v>
      </c>
    </row>
    <row r="40" spans="1:20" ht="13.75" customHeight="1" x14ac:dyDescent="0.3">
      <c r="A40" s="49"/>
      <c r="B40" s="112" t="s">
        <v>0</v>
      </c>
      <c r="C40" s="22">
        <v>307028</v>
      </c>
      <c r="D40" s="22">
        <v>26783</v>
      </c>
      <c r="E40" s="22">
        <f>C40/D40</f>
        <v>11.463540305417615</v>
      </c>
      <c r="F40" s="49"/>
      <c r="G40" s="113" t="s">
        <v>213</v>
      </c>
      <c r="H40" s="22">
        <v>1.217666320617411</v>
      </c>
      <c r="I40" s="22">
        <v>1.1924389933555291</v>
      </c>
      <c r="L40" s="49"/>
      <c r="M40" s="112" t="s">
        <v>0</v>
      </c>
      <c r="N40" s="22">
        <v>343148</v>
      </c>
      <c r="O40" s="22">
        <v>61677</v>
      </c>
      <c r="P40" s="22">
        <f t="shared" ref="P40:P45" si="8">N40/O40</f>
        <v>5.56362987823662</v>
      </c>
      <c r="Q40" s="49"/>
      <c r="R40" s="113" t="s">
        <v>213</v>
      </c>
      <c r="S40" s="22">
        <v>0.92899518516985546</v>
      </c>
      <c r="T40" s="22">
        <v>1.675742645269765</v>
      </c>
    </row>
    <row r="41" spans="1:20" x14ac:dyDescent="0.3">
      <c r="A41" s="49"/>
      <c r="B41" s="112"/>
      <c r="C41" s="22">
        <v>287263</v>
      </c>
      <c r="D41" s="22">
        <v>37875</v>
      </c>
      <c r="E41" s="22">
        <f t="shared" ref="E41:E45" si="9">C41/D41</f>
        <v>7.5845016501650164</v>
      </c>
      <c r="F41" s="49"/>
      <c r="G41" s="113"/>
      <c r="H41" s="22">
        <v>0.80563176575638806</v>
      </c>
      <c r="I41" s="22">
        <v>1.6548553788829965</v>
      </c>
      <c r="L41" s="49"/>
      <c r="M41" s="112"/>
      <c r="N41" s="22">
        <v>336175</v>
      </c>
      <c r="O41" s="22">
        <v>52322</v>
      </c>
      <c r="P41" s="22">
        <f t="shared" si="8"/>
        <v>6.4251175413783876</v>
      </c>
      <c r="Q41" s="49"/>
      <c r="R41" s="113"/>
      <c r="S41" s="22">
        <v>1.0728433398202133</v>
      </c>
      <c r="T41" s="22">
        <v>1.2607015887592967</v>
      </c>
    </row>
    <row r="42" spans="1:20" x14ac:dyDescent="0.3">
      <c r="A42" s="49"/>
      <c r="B42" s="112"/>
      <c r="C42" s="22">
        <v>331370</v>
      </c>
      <c r="D42" s="22">
        <v>36038</v>
      </c>
      <c r="E42" s="22">
        <f t="shared" si="9"/>
        <v>9.195016371607748</v>
      </c>
      <c r="F42" s="49"/>
      <c r="G42" s="113"/>
      <c r="H42" s="22">
        <v>0.9767019136262004</v>
      </c>
      <c r="I42" s="22">
        <v>1.4096272249933157</v>
      </c>
      <c r="L42" s="49"/>
      <c r="M42" s="112"/>
      <c r="N42" s="22">
        <v>315870</v>
      </c>
      <c r="O42" s="22">
        <v>52840</v>
      </c>
      <c r="P42" s="22">
        <f t="shared" si="8"/>
        <v>5.9778576835730508</v>
      </c>
      <c r="Q42" s="49"/>
      <c r="R42" s="113"/>
      <c r="S42" s="22">
        <v>0.99816147500993135</v>
      </c>
      <c r="T42" s="22">
        <v>1.1528884090350786</v>
      </c>
    </row>
    <row r="43" spans="1:20" ht="14.5" x14ac:dyDescent="0.3">
      <c r="A43" s="49"/>
      <c r="B43" s="112" t="s">
        <v>1</v>
      </c>
      <c r="C43" s="22">
        <v>402375</v>
      </c>
      <c r="D43" s="22">
        <v>35843</v>
      </c>
      <c r="E43" s="22">
        <f t="shared" si="9"/>
        <v>11.226041346985465</v>
      </c>
      <c r="F43" s="49"/>
      <c r="G43" s="42" t="s">
        <v>215</v>
      </c>
      <c r="H43" s="97">
        <v>7.9600000000000004E-2</v>
      </c>
      <c r="I43" s="111"/>
      <c r="L43" s="49"/>
      <c r="M43" s="112" t="s">
        <v>1</v>
      </c>
      <c r="N43" s="22">
        <v>497836</v>
      </c>
      <c r="O43" s="22">
        <v>49606</v>
      </c>
      <c r="P43" s="22">
        <f t="shared" si="8"/>
        <v>10.035802120711205</v>
      </c>
      <c r="Q43" s="49"/>
      <c r="R43" s="42" t="s">
        <v>215</v>
      </c>
      <c r="S43" s="97">
        <v>9.2200000000000004E-2</v>
      </c>
      <c r="T43" s="111"/>
    </row>
    <row r="44" spans="1:20" x14ac:dyDescent="0.3">
      <c r="A44" s="49"/>
      <c r="B44" s="112"/>
      <c r="C44" s="22">
        <v>480967</v>
      </c>
      <c r="D44" s="22">
        <v>30872</v>
      </c>
      <c r="E44" s="22">
        <f t="shared" si="9"/>
        <v>15.579392329619072</v>
      </c>
      <c r="F44" s="49"/>
      <c r="G44" s="30" t="s">
        <v>142</v>
      </c>
      <c r="H44" s="49"/>
      <c r="I44" s="49"/>
      <c r="L44" s="49"/>
      <c r="M44" s="112"/>
      <c r="N44" s="22">
        <v>384236</v>
      </c>
      <c r="O44" s="22">
        <v>50891</v>
      </c>
      <c r="P44" s="22">
        <f t="shared" si="8"/>
        <v>7.5501758660666916</v>
      </c>
      <c r="Q44" s="49"/>
      <c r="R44" s="30" t="s">
        <v>142</v>
      </c>
      <c r="S44" s="49"/>
      <c r="T44" s="49"/>
    </row>
    <row r="45" spans="1:20" x14ac:dyDescent="0.3">
      <c r="A45" s="49"/>
      <c r="B45" s="112"/>
      <c r="C45" s="22">
        <v>338523</v>
      </c>
      <c r="D45" s="22">
        <v>25509</v>
      </c>
      <c r="E45" s="22">
        <f t="shared" si="9"/>
        <v>13.270727978360579</v>
      </c>
      <c r="F45" s="49"/>
      <c r="G45" s="49"/>
      <c r="H45" s="49"/>
      <c r="I45" s="49"/>
      <c r="L45" s="49"/>
      <c r="M45" s="112"/>
      <c r="N45" s="22">
        <v>411943</v>
      </c>
      <c r="O45" s="22">
        <v>59663</v>
      </c>
      <c r="P45" s="22">
        <f t="shared" si="8"/>
        <v>6.904496924392002</v>
      </c>
      <c r="Q45" s="49"/>
      <c r="R45" s="49"/>
      <c r="S45" s="49"/>
      <c r="T45" s="49"/>
    </row>
    <row r="46" spans="1:20" x14ac:dyDescent="0.3">
      <c r="A46" s="49"/>
      <c r="B46" s="49"/>
      <c r="C46" s="49"/>
      <c r="D46" s="49"/>
      <c r="E46" s="49"/>
      <c r="F46" s="49"/>
      <c r="G46" s="49"/>
      <c r="H46" s="49"/>
      <c r="I46" s="49"/>
    </row>
    <row r="47" spans="1:20" x14ac:dyDescent="0.3">
      <c r="A47" s="49"/>
      <c r="B47" s="49"/>
      <c r="C47" s="49"/>
      <c r="D47" s="49"/>
      <c r="E47" s="49"/>
      <c r="F47" s="49"/>
      <c r="G47" s="49"/>
      <c r="H47" s="49"/>
      <c r="I47" s="49"/>
    </row>
    <row r="48" spans="1:20" x14ac:dyDescent="0.3">
      <c r="A48" s="49"/>
      <c r="B48" s="49"/>
      <c r="C48" s="49"/>
      <c r="D48" s="49"/>
      <c r="E48" s="49"/>
      <c r="F48" s="49"/>
      <c r="G48" s="49"/>
      <c r="H48" s="49"/>
      <c r="I48" s="49"/>
    </row>
    <row r="49" spans="1:9" x14ac:dyDescent="0.3">
      <c r="A49" s="49"/>
      <c r="B49" s="49"/>
      <c r="C49" s="49"/>
      <c r="D49" s="49"/>
      <c r="E49" s="49"/>
      <c r="F49" s="49"/>
      <c r="G49" s="49"/>
      <c r="H49" s="49"/>
      <c r="I49" s="49"/>
    </row>
    <row r="50" spans="1:9" x14ac:dyDescent="0.3">
      <c r="A50" s="49"/>
      <c r="B50" s="49"/>
      <c r="C50" s="49"/>
      <c r="D50" s="49"/>
      <c r="E50" s="49"/>
      <c r="F50" s="49"/>
      <c r="G50" s="49"/>
      <c r="H50" s="49"/>
      <c r="I50" s="49"/>
    </row>
    <row r="51" spans="1:9" x14ac:dyDescent="0.3">
      <c r="A51" s="49"/>
      <c r="B51" s="49"/>
      <c r="C51" s="49"/>
      <c r="D51" s="49"/>
      <c r="E51" s="49"/>
      <c r="F51" s="49"/>
      <c r="G51" s="49"/>
      <c r="H51" s="49"/>
      <c r="I51" s="49"/>
    </row>
    <row r="52" spans="1:9" x14ac:dyDescent="0.3">
      <c r="A52" s="49"/>
      <c r="B52" s="49"/>
      <c r="C52" s="49"/>
      <c r="D52" s="49"/>
      <c r="E52" s="49"/>
      <c r="F52" s="49"/>
      <c r="G52" s="49"/>
      <c r="H52" s="49"/>
      <c r="I52" s="49"/>
    </row>
    <row r="53" spans="1:9" x14ac:dyDescent="0.3">
      <c r="A53" s="49"/>
      <c r="B53" s="49"/>
      <c r="C53" s="49"/>
      <c r="D53" s="49"/>
      <c r="E53" s="49"/>
      <c r="F53" s="49"/>
      <c r="G53" s="30"/>
      <c r="H53" s="49"/>
      <c r="I53" s="49"/>
    </row>
    <row r="54" spans="1:9" x14ac:dyDescent="0.3">
      <c r="A54" s="49"/>
      <c r="B54" s="49"/>
      <c r="C54" s="49"/>
      <c r="D54" s="49"/>
      <c r="E54" s="49"/>
      <c r="F54" s="49"/>
      <c r="G54" s="49"/>
      <c r="H54" s="49"/>
      <c r="I54" s="49"/>
    </row>
  </sheetData>
  <mergeCells count="40">
    <mergeCell ref="M43:M45"/>
    <mergeCell ref="S43:T43"/>
    <mergeCell ref="M31:M33"/>
    <mergeCell ref="R31:R33"/>
    <mergeCell ref="M34:M36"/>
    <mergeCell ref="S34:T34"/>
    <mergeCell ref="M40:M42"/>
    <mergeCell ref="R40:R42"/>
    <mergeCell ref="M16:M18"/>
    <mergeCell ref="S16:T16"/>
    <mergeCell ref="M22:M24"/>
    <mergeCell ref="R22:R24"/>
    <mergeCell ref="M25:M27"/>
    <mergeCell ref="S25:T25"/>
    <mergeCell ref="M3:M5"/>
    <mergeCell ref="R3:R5"/>
    <mergeCell ref="M6:M8"/>
    <mergeCell ref="S6:T6"/>
    <mergeCell ref="M13:M15"/>
    <mergeCell ref="R13:R15"/>
    <mergeCell ref="B43:B45"/>
    <mergeCell ref="H43:I43"/>
    <mergeCell ref="B31:B33"/>
    <mergeCell ref="G31:G33"/>
    <mergeCell ref="B34:B36"/>
    <mergeCell ref="H34:I34"/>
    <mergeCell ref="B40:B42"/>
    <mergeCell ref="G40:G42"/>
    <mergeCell ref="B16:B18"/>
    <mergeCell ref="H16:I16"/>
    <mergeCell ref="B22:B24"/>
    <mergeCell ref="G22:G24"/>
    <mergeCell ref="B25:B27"/>
    <mergeCell ref="H25:I25"/>
    <mergeCell ref="B3:B5"/>
    <mergeCell ref="G3:G5"/>
    <mergeCell ref="B6:B8"/>
    <mergeCell ref="H6:I6"/>
    <mergeCell ref="B13:B15"/>
    <mergeCell ref="G13:G15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FD8D6-9DE5-4C2D-B991-E1942DC44D7C}">
  <dimension ref="A1:S4"/>
  <sheetViews>
    <sheetView workbookViewId="0"/>
  </sheetViews>
  <sheetFormatPr defaultRowHeight="14" x14ac:dyDescent="0.3"/>
  <sheetData>
    <row r="1" spans="1:19" x14ac:dyDescent="0.3">
      <c r="A1" s="59" t="s">
        <v>89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</row>
    <row r="2" spans="1:19" x14ac:dyDescent="0.3">
      <c r="A2" s="59" t="s">
        <v>8</v>
      </c>
      <c r="B2">
        <v>3.5716770000000002</v>
      </c>
      <c r="C2">
        <v>1.3276870000000001</v>
      </c>
      <c r="D2">
        <v>2.4032680000000002</v>
      </c>
      <c r="E2">
        <v>1.6415459999999999</v>
      </c>
      <c r="F2">
        <v>4.5084289999999996</v>
      </c>
      <c r="G2">
        <v>2.0461420000000001</v>
      </c>
      <c r="H2">
        <v>4.0496309999999998</v>
      </c>
      <c r="I2">
        <v>1.049631</v>
      </c>
      <c r="J2">
        <v>2.7070829999999999</v>
      </c>
      <c r="K2">
        <v>3.3771239999999998</v>
      </c>
      <c r="L2">
        <v>3.2660369999999999</v>
      </c>
      <c r="M2">
        <v>4.9011079999999998</v>
      </c>
      <c r="N2">
        <v>4.8449879999999999</v>
      </c>
      <c r="O2">
        <v>0.83187699999999998</v>
      </c>
      <c r="P2">
        <v>2.2690329999999999</v>
      </c>
      <c r="Q2">
        <v>1.9560569999999999</v>
      </c>
      <c r="R2">
        <v>2.3950629999999999</v>
      </c>
      <c r="S2">
        <v>1.0143549999999999</v>
      </c>
    </row>
    <row r="3" spans="1:19" x14ac:dyDescent="0.3">
      <c r="A3" s="59" t="s">
        <v>7</v>
      </c>
      <c r="B3">
        <v>6.3451829999999996</v>
      </c>
      <c r="C3">
        <v>2.8894739999999999</v>
      </c>
      <c r="D3">
        <v>4.6363349999999999</v>
      </c>
      <c r="E3">
        <v>5.3362829999999999</v>
      </c>
      <c r="F3">
        <v>6.1556280000000001</v>
      </c>
      <c r="G3">
        <v>4.9954850000000004</v>
      </c>
      <c r="H3">
        <v>4.9326280000000002</v>
      </c>
      <c r="I3">
        <v>3.4073530000000001</v>
      </c>
      <c r="J3">
        <v>3.0686710000000001</v>
      </c>
      <c r="K3">
        <v>4.921246</v>
      </c>
      <c r="L3">
        <v>3.8176230000000002</v>
      </c>
      <c r="M3">
        <v>6.4531879999999999</v>
      </c>
      <c r="N3">
        <v>6.3048760000000001</v>
      </c>
      <c r="O3">
        <v>4.8288349999999998</v>
      </c>
      <c r="P3">
        <v>5.2611549999999996</v>
      </c>
      <c r="Q3">
        <v>5.0496309999999998</v>
      </c>
      <c r="R3">
        <v>4.8181349999999998</v>
      </c>
      <c r="S3">
        <v>5.1143669999999997</v>
      </c>
    </row>
    <row r="4" spans="1:19" x14ac:dyDescent="0.3">
      <c r="A4" s="30" t="s">
        <v>89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11A1-D9EC-4C9B-8651-AC9FB2CE8809}">
  <dimension ref="A1:TF5"/>
  <sheetViews>
    <sheetView workbookViewId="0">
      <selection activeCell="B13" sqref="B13"/>
    </sheetView>
  </sheetViews>
  <sheetFormatPr defaultRowHeight="14" x14ac:dyDescent="0.3"/>
  <cols>
    <col min="1" max="1" width="17.4140625" customWidth="1"/>
  </cols>
  <sheetData>
    <row r="1" spans="1:526" x14ac:dyDescent="0.3">
      <c r="A1" s="59" t="s">
        <v>339</v>
      </c>
    </row>
    <row r="2" spans="1:526" x14ac:dyDescent="0.3">
      <c r="A2" s="59" t="s">
        <v>898</v>
      </c>
      <c r="B2" s="59" t="s">
        <v>398</v>
      </c>
      <c r="C2" s="59" t="s">
        <v>399</v>
      </c>
      <c r="D2" s="59" t="s">
        <v>400</v>
      </c>
      <c r="E2" s="59" t="s">
        <v>401</v>
      </c>
      <c r="F2" s="59" t="s">
        <v>402</v>
      </c>
      <c r="G2" s="59" t="s">
        <v>403</v>
      </c>
      <c r="H2" s="59" t="s">
        <v>404</v>
      </c>
      <c r="I2" s="59" t="s">
        <v>405</v>
      </c>
      <c r="J2" s="59" t="s">
        <v>406</v>
      </c>
      <c r="K2" s="59" t="s">
        <v>407</v>
      </c>
      <c r="L2" s="59" t="s">
        <v>408</v>
      </c>
      <c r="M2" s="59" t="s">
        <v>409</v>
      </c>
      <c r="N2" s="59" t="s">
        <v>410</v>
      </c>
      <c r="O2" s="59" t="s">
        <v>411</v>
      </c>
      <c r="P2" s="59" t="s">
        <v>412</v>
      </c>
      <c r="Q2" s="59" t="s">
        <v>413</v>
      </c>
      <c r="R2" s="59" t="s">
        <v>414</v>
      </c>
      <c r="S2" s="59" t="s">
        <v>415</v>
      </c>
      <c r="T2" s="59" t="s">
        <v>416</v>
      </c>
      <c r="U2" s="59" t="s">
        <v>417</v>
      </c>
      <c r="V2" s="59" t="s">
        <v>418</v>
      </c>
      <c r="W2" s="59" t="s">
        <v>419</v>
      </c>
      <c r="X2" s="59" t="s">
        <v>420</v>
      </c>
      <c r="Y2" s="59" t="s">
        <v>421</v>
      </c>
      <c r="Z2" s="59" t="s">
        <v>422</v>
      </c>
      <c r="AA2" s="59" t="s">
        <v>423</v>
      </c>
      <c r="AB2" s="59" t="s">
        <v>424</v>
      </c>
      <c r="AC2" s="59" t="s">
        <v>425</v>
      </c>
      <c r="AD2" s="59" t="s">
        <v>426</v>
      </c>
      <c r="AE2" s="59" t="s">
        <v>427</v>
      </c>
      <c r="AF2" s="59" t="s">
        <v>428</v>
      </c>
      <c r="AG2" s="59" t="s">
        <v>429</v>
      </c>
      <c r="AH2" s="59" t="s">
        <v>430</v>
      </c>
      <c r="AI2" s="59" t="s">
        <v>431</v>
      </c>
      <c r="AJ2" s="59" t="s">
        <v>432</v>
      </c>
      <c r="AK2" s="59" t="s">
        <v>433</v>
      </c>
      <c r="AL2" s="59" t="s">
        <v>434</v>
      </c>
      <c r="AM2" s="59" t="s">
        <v>435</v>
      </c>
      <c r="AN2" s="59" t="s">
        <v>436</v>
      </c>
      <c r="AO2" s="59" t="s">
        <v>437</v>
      </c>
      <c r="AP2" s="59" t="s">
        <v>438</v>
      </c>
      <c r="AQ2" s="59" t="s">
        <v>439</v>
      </c>
      <c r="AR2" s="59" t="s">
        <v>440</v>
      </c>
      <c r="AS2" s="59" t="s">
        <v>441</v>
      </c>
      <c r="AT2" s="59" t="s">
        <v>442</v>
      </c>
      <c r="AU2" s="59" t="s">
        <v>443</v>
      </c>
      <c r="AV2" s="59" t="s">
        <v>444</v>
      </c>
      <c r="AW2" s="59" t="s">
        <v>445</v>
      </c>
      <c r="AX2" s="59" t="s">
        <v>446</v>
      </c>
      <c r="AY2" s="59" t="s">
        <v>447</v>
      </c>
      <c r="AZ2" s="59" t="s">
        <v>448</v>
      </c>
      <c r="BA2" s="59" t="s">
        <v>449</v>
      </c>
      <c r="BB2" s="59" t="s">
        <v>450</v>
      </c>
      <c r="BC2" s="59" t="s">
        <v>451</v>
      </c>
      <c r="BD2" s="59" t="s">
        <v>452</v>
      </c>
      <c r="BE2" s="59" t="s">
        <v>453</v>
      </c>
      <c r="BF2" s="59" t="s">
        <v>454</v>
      </c>
      <c r="BG2" s="59" t="s">
        <v>455</v>
      </c>
      <c r="BH2" s="59" t="s">
        <v>456</v>
      </c>
      <c r="BI2" s="59" t="s">
        <v>457</v>
      </c>
      <c r="BJ2" s="59" t="s">
        <v>458</v>
      </c>
      <c r="BK2" s="59" t="s">
        <v>459</v>
      </c>
      <c r="BL2" s="59" t="s">
        <v>460</v>
      </c>
      <c r="BM2" s="59" t="s">
        <v>461</v>
      </c>
      <c r="BN2" s="59" t="s">
        <v>462</v>
      </c>
      <c r="BO2" s="59" t="s">
        <v>463</v>
      </c>
      <c r="BP2" s="59" t="s">
        <v>464</v>
      </c>
      <c r="BQ2" s="59" t="s">
        <v>465</v>
      </c>
      <c r="BR2" s="59" t="s">
        <v>466</v>
      </c>
      <c r="BS2" s="59" t="s">
        <v>467</v>
      </c>
      <c r="BT2" s="59" t="s">
        <v>468</v>
      </c>
      <c r="BU2" s="59" t="s">
        <v>469</v>
      </c>
      <c r="BV2" s="59" t="s">
        <v>470</v>
      </c>
      <c r="BW2" s="59" t="s">
        <v>471</v>
      </c>
      <c r="BX2" s="59" t="s">
        <v>472</v>
      </c>
      <c r="BY2" s="59" t="s">
        <v>473</v>
      </c>
      <c r="BZ2" s="59" t="s">
        <v>474</v>
      </c>
      <c r="CA2" s="59" t="s">
        <v>475</v>
      </c>
      <c r="CB2" s="59" t="s">
        <v>476</v>
      </c>
      <c r="CC2" s="59" t="s">
        <v>477</v>
      </c>
      <c r="CD2" s="59" t="s">
        <v>478</v>
      </c>
      <c r="CE2" s="59" t="s">
        <v>479</v>
      </c>
      <c r="CF2" s="59" t="s">
        <v>480</v>
      </c>
      <c r="CG2" s="59" t="s">
        <v>481</v>
      </c>
      <c r="CH2" s="59" t="s">
        <v>482</v>
      </c>
      <c r="CI2" s="59" t="s">
        <v>483</v>
      </c>
      <c r="CJ2" s="59" t="s">
        <v>484</v>
      </c>
      <c r="CK2" s="59" t="s">
        <v>485</v>
      </c>
      <c r="CL2" s="59" t="s">
        <v>486</v>
      </c>
      <c r="CM2" s="59" t="s">
        <v>487</v>
      </c>
      <c r="CN2" s="59" t="s">
        <v>488</v>
      </c>
      <c r="CO2" s="59" t="s">
        <v>489</v>
      </c>
      <c r="CP2" s="59" t="s">
        <v>490</v>
      </c>
      <c r="CQ2" s="59" t="s">
        <v>491</v>
      </c>
      <c r="CR2" s="59" t="s">
        <v>492</v>
      </c>
      <c r="CS2" s="59" t="s">
        <v>493</v>
      </c>
      <c r="CT2" s="59" t="s">
        <v>494</v>
      </c>
      <c r="CU2" s="59" t="s">
        <v>495</v>
      </c>
      <c r="CV2" s="59" t="s">
        <v>496</v>
      </c>
      <c r="CW2" s="59" t="s">
        <v>497</v>
      </c>
      <c r="CX2" s="59" t="s">
        <v>498</v>
      </c>
      <c r="CY2" s="59" t="s">
        <v>499</v>
      </c>
      <c r="CZ2" s="59" t="s">
        <v>500</v>
      </c>
      <c r="DA2" s="59" t="s">
        <v>501</v>
      </c>
      <c r="DB2" s="59" t="s">
        <v>502</v>
      </c>
      <c r="DC2" s="59" t="s">
        <v>503</v>
      </c>
      <c r="DD2" s="59" t="s">
        <v>504</v>
      </c>
      <c r="DE2" s="59" t="s">
        <v>505</v>
      </c>
      <c r="DF2" s="59" t="s">
        <v>506</v>
      </c>
      <c r="DG2" s="59" t="s">
        <v>507</v>
      </c>
      <c r="DH2" s="59" t="s">
        <v>508</v>
      </c>
      <c r="DI2" s="59" t="s">
        <v>509</v>
      </c>
      <c r="DJ2" s="59" t="s">
        <v>510</v>
      </c>
      <c r="DK2" s="59" t="s">
        <v>511</v>
      </c>
      <c r="DL2" s="59" t="s">
        <v>512</v>
      </c>
      <c r="DM2" s="59" t="s">
        <v>513</v>
      </c>
      <c r="DN2" s="59" t="s">
        <v>514</v>
      </c>
      <c r="DO2" s="59" t="s">
        <v>515</v>
      </c>
      <c r="DP2" s="59" t="s">
        <v>516</v>
      </c>
      <c r="DQ2" s="59" t="s">
        <v>517</v>
      </c>
      <c r="DR2" s="59" t="s">
        <v>518</v>
      </c>
      <c r="DS2" s="59" t="s">
        <v>519</v>
      </c>
      <c r="DT2" s="59" t="s">
        <v>520</v>
      </c>
      <c r="DU2" s="59" t="s">
        <v>521</v>
      </c>
      <c r="DV2" s="59" t="s">
        <v>522</v>
      </c>
      <c r="DW2" s="59" t="s">
        <v>523</v>
      </c>
      <c r="DX2" s="59" t="s">
        <v>524</v>
      </c>
      <c r="DY2" s="59" t="s">
        <v>525</v>
      </c>
      <c r="DZ2" s="59" t="s">
        <v>526</v>
      </c>
      <c r="EA2" s="59" t="s">
        <v>527</v>
      </c>
      <c r="EB2" s="59" t="s">
        <v>528</v>
      </c>
      <c r="EC2" s="59" t="s">
        <v>529</v>
      </c>
      <c r="ED2" s="59" t="s">
        <v>530</v>
      </c>
      <c r="EE2" s="59" t="s">
        <v>531</v>
      </c>
      <c r="EF2" s="59" t="s">
        <v>532</v>
      </c>
      <c r="EG2" s="59" t="s">
        <v>533</v>
      </c>
      <c r="EH2" s="59" t="s">
        <v>534</v>
      </c>
      <c r="EI2" s="59" t="s">
        <v>535</v>
      </c>
      <c r="EJ2" s="59" t="s">
        <v>536</v>
      </c>
      <c r="EK2" s="59" t="s">
        <v>537</v>
      </c>
      <c r="EL2" s="59" t="s">
        <v>538</v>
      </c>
      <c r="EM2" s="59" t="s">
        <v>539</v>
      </c>
      <c r="EN2" s="59" t="s">
        <v>540</v>
      </c>
      <c r="EO2" s="59" t="s">
        <v>541</v>
      </c>
      <c r="EP2" s="59" t="s">
        <v>542</v>
      </c>
      <c r="EQ2" s="59" t="s">
        <v>543</v>
      </c>
      <c r="ER2" s="59" t="s">
        <v>544</v>
      </c>
      <c r="ES2" s="59" t="s">
        <v>545</v>
      </c>
      <c r="ET2" s="59" t="s">
        <v>546</v>
      </c>
      <c r="EU2" s="59" t="s">
        <v>547</v>
      </c>
      <c r="EV2" s="59" t="s">
        <v>548</v>
      </c>
      <c r="EW2" s="59" t="s">
        <v>549</v>
      </c>
      <c r="EX2" s="59" t="s">
        <v>550</v>
      </c>
      <c r="EY2" s="59" t="s">
        <v>551</v>
      </c>
      <c r="EZ2" s="59" t="s">
        <v>552</v>
      </c>
      <c r="FA2" s="59" t="s">
        <v>553</v>
      </c>
      <c r="FB2" s="59" t="s">
        <v>554</v>
      </c>
      <c r="FC2" s="59" t="s">
        <v>555</v>
      </c>
      <c r="FD2" s="59" t="s">
        <v>556</v>
      </c>
      <c r="FE2" s="59" t="s">
        <v>557</v>
      </c>
      <c r="FF2" s="59" t="s">
        <v>558</v>
      </c>
      <c r="FG2" s="59" t="s">
        <v>559</v>
      </c>
      <c r="FH2" s="59" t="s">
        <v>560</v>
      </c>
      <c r="FI2" s="59" t="s">
        <v>561</v>
      </c>
      <c r="FJ2" s="59" t="s">
        <v>562</v>
      </c>
      <c r="FK2" s="59" t="s">
        <v>563</v>
      </c>
      <c r="FL2" s="59" t="s">
        <v>564</v>
      </c>
      <c r="FM2" s="59" t="s">
        <v>565</v>
      </c>
      <c r="FN2" s="59" t="s">
        <v>566</v>
      </c>
      <c r="FO2" s="59" t="s">
        <v>567</v>
      </c>
      <c r="FP2" s="59" t="s">
        <v>568</v>
      </c>
      <c r="FQ2" s="59" t="s">
        <v>569</v>
      </c>
      <c r="FR2" s="59" t="s">
        <v>570</v>
      </c>
      <c r="FS2" s="59" t="s">
        <v>571</v>
      </c>
      <c r="FT2" s="59" t="s">
        <v>572</v>
      </c>
      <c r="FU2" s="59" t="s">
        <v>573</v>
      </c>
      <c r="FV2" s="59" t="s">
        <v>574</v>
      </c>
      <c r="FW2" s="59" t="s">
        <v>575</v>
      </c>
      <c r="FX2" s="59" t="s">
        <v>576</v>
      </c>
      <c r="FY2" s="59" t="s">
        <v>577</v>
      </c>
      <c r="FZ2" s="59" t="s">
        <v>578</v>
      </c>
      <c r="GA2" s="59" t="s">
        <v>579</v>
      </c>
      <c r="GB2" s="59" t="s">
        <v>580</v>
      </c>
      <c r="GC2" s="59" t="s">
        <v>581</v>
      </c>
      <c r="GD2" s="59" t="s">
        <v>582</v>
      </c>
      <c r="GE2" s="59" t="s">
        <v>583</v>
      </c>
      <c r="GF2" s="59" t="s">
        <v>584</v>
      </c>
      <c r="GG2" s="59" t="s">
        <v>585</v>
      </c>
      <c r="GH2" s="59" t="s">
        <v>586</v>
      </c>
      <c r="GI2" s="59" t="s">
        <v>587</v>
      </c>
      <c r="GJ2" s="59" t="s">
        <v>588</v>
      </c>
      <c r="GK2" s="59" t="s">
        <v>589</v>
      </c>
      <c r="GL2" s="59" t="s">
        <v>590</v>
      </c>
      <c r="GM2" s="59" t="s">
        <v>591</v>
      </c>
      <c r="GN2" s="59" t="s">
        <v>592</v>
      </c>
      <c r="GO2" s="59" t="s">
        <v>593</v>
      </c>
      <c r="GP2" s="59" t="s">
        <v>594</v>
      </c>
      <c r="GQ2" s="59" t="s">
        <v>595</v>
      </c>
      <c r="GR2" s="59" t="s">
        <v>596</v>
      </c>
      <c r="GS2" s="59" t="s">
        <v>597</v>
      </c>
      <c r="GT2" s="59" t="s">
        <v>598</v>
      </c>
      <c r="GU2" s="59" t="s">
        <v>599</v>
      </c>
      <c r="GV2" s="59" t="s">
        <v>600</v>
      </c>
      <c r="GW2" s="59" t="s">
        <v>601</v>
      </c>
      <c r="GX2" s="59" t="s">
        <v>602</v>
      </c>
      <c r="GY2" s="59" t="s">
        <v>603</v>
      </c>
      <c r="GZ2" s="59" t="s">
        <v>604</v>
      </c>
      <c r="HA2" s="59" t="s">
        <v>605</v>
      </c>
      <c r="HB2" s="59" t="s">
        <v>606</v>
      </c>
      <c r="HC2" s="59" t="s">
        <v>607</v>
      </c>
      <c r="HD2" s="59" t="s">
        <v>608</v>
      </c>
      <c r="HE2" s="59" t="s">
        <v>609</v>
      </c>
      <c r="HF2" s="59" t="s">
        <v>610</v>
      </c>
      <c r="HG2" s="59" t="s">
        <v>611</v>
      </c>
      <c r="HH2" s="59" t="s">
        <v>612</v>
      </c>
      <c r="HI2" s="59" t="s">
        <v>613</v>
      </c>
      <c r="HJ2" s="59" t="s">
        <v>614</v>
      </c>
      <c r="HK2" s="59" t="s">
        <v>615</v>
      </c>
      <c r="HL2" s="59" t="s">
        <v>616</v>
      </c>
      <c r="HM2" s="59" t="s">
        <v>617</v>
      </c>
      <c r="HN2" s="59" t="s">
        <v>618</v>
      </c>
      <c r="HO2" s="59" t="s">
        <v>619</v>
      </c>
      <c r="HP2" s="59" t="s">
        <v>620</v>
      </c>
      <c r="HQ2" s="59" t="s">
        <v>621</v>
      </c>
      <c r="HR2" s="59" t="s">
        <v>622</v>
      </c>
      <c r="HS2" s="59" t="s">
        <v>623</v>
      </c>
      <c r="HT2" s="59" t="s">
        <v>624</v>
      </c>
      <c r="HU2" s="59" t="s">
        <v>625</v>
      </c>
      <c r="HV2" s="59" t="s">
        <v>626</v>
      </c>
      <c r="HW2" s="59" t="s">
        <v>627</v>
      </c>
      <c r="HX2" s="59" t="s">
        <v>628</v>
      </c>
      <c r="HY2" s="59" t="s">
        <v>629</v>
      </c>
      <c r="HZ2" s="59" t="s">
        <v>630</v>
      </c>
      <c r="IA2" s="59" t="s">
        <v>631</v>
      </c>
      <c r="IB2" s="59" t="s">
        <v>632</v>
      </c>
      <c r="IC2" s="59" t="s">
        <v>633</v>
      </c>
      <c r="ID2" s="59" t="s">
        <v>634</v>
      </c>
      <c r="IE2" s="59" t="s">
        <v>635</v>
      </c>
      <c r="IF2" s="59" t="s">
        <v>636</v>
      </c>
      <c r="IG2" s="59" t="s">
        <v>637</v>
      </c>
      <c r="IH2" s="59" t="s">
        <v>638</v>
      </c>
      <c r="II2" s="59" t="s">
        <v>639</v>
      </c>
      <c r="IJ2" s="59" t="s">
        <v>640</v>
      </c>
      <c r="IK2" s="59" t="s">
        <v>641</v>
      </c>
      <c r="IL2" s="59" t="s">
        <v>642</v>
      </c>
      <c r="IM2" s="59" t="s">
        <v>643</v>
      </c>
      <c r="IN2" s="59" t="s">
        <v>644</v>
      </c>
      <c r="IO2" s="59" t="s">
        <v>645</v>
      </c>
      <c r="IP2" s="59" t="s">
        <v>646</v>
      </c>
      <c r="IQ2" s="59" t="s">
        <v>647</v>
      </c>
      <c r="IR2" s="59" t="s">
        <v>648</v>
      </c>
      <c r="IS2" s="59" t="s">
        <v>649</v>
      </c>
      <c r="IT2" s="59" t="s">
        <v>650</v>
      </c>
      <c r="IU2" s="59" t="s">
        <v>651</v>
      </c>
      <c r="IV2" s="59" t="s">
        <v>652</v>
      </c>
      <c r="IW2" s="59" t="s">
        <v>653</v>
      </c>
      <c r="IX2" s="59" t="s">
        <v>654</v>
      </c>
      <c r="IY2" s="59" t="s">
        <v>655</v>
      </c>
      <c r="IZ2" s="59" t="s">
        <v>656</v>
      </c>
      <c r="JA2" s="59" t="s">
        <v>657</v>
      </c>
      <c r="JB2" s="59" t="s">
        <v>658</v>
      </c>
      <c r="JC2" s="59" t="s">
        <v>659</v>
      </c>
      <c r="JD2" s="59" t="s">
        <v>660</v>
      </c>
      <c r="JE2" s="59" t="s">
        <v>661</v>
      </c>
      <c r="JF2" s="59" t="s">
        <v>662</v>
      </c>
      <c r="JG2" s="59" t="s">
        <v>663</v>
      </c>
      <c r="JH2" s="59" t="s">
        <v>664</v>
      </c>
      <c r="JI2" s="59" t="s">
        <v>665</v>
      </c>
      <c r="JJ2" s="59" t="s">
        <v>666</v>
      </c>
      <c r="JK2" s="59" t="s">
        <v>667</v>
      </c>
      <c r="JL2" s="59" t="s">
        <v>668</v>
      </c>
      <c r="JM2" s="59" t="s">
        <v>669</v>
      </c>
      <c r="JN2" s="59" t="s">
        <v>670</v>
      </c>
      <c r="JO2" s="59" t="s">
        <v>671</v>
      </c>
      <c r="JP2" s="59" t="s">
        <v>672</v>
      </c>
      <c r="JQ2" s="59" t="s">
        <v>673</v>
      </c>
      <c r="JR2" s="59" t="s">
        <v>674</v>
      </c>
      <c r="JS2" s="59" t="s">
        <v>675</v>
      </c>
      <c r="JT2" s="59" t="s">
        <v>676</v>
      </c>
      <c r="JU2" s="59" t="s">
        <v>677</v>
      </c>
      <c r="JV2" s="59" t="s">
        <v>678</v>
      </c>
      <c r="JW2" s="59" t="s">
        <v>679</v>
      </c>
      <c r="JX2" s="59" t="s">
        <v>680</v>
      </c>
      <c r="JY2" s="59" t="s">
        <v>681</v>
      </c>
      <c r="JZ2" s="59" t="s">
        <v>682</v>
      </c>
      <c r="KA2" s="59" t="s">
        <v>683</v>
      </c>
      <c r="KB2" s="59" t="s">
        <v>684</v>
      </c>
      <c r="KC2" s="59" t="s">
        <v>685</v>
      </c>
      <c r="KD2" s="59" t="s">
        <v>686</v>
      </c>
      <c r="KE2" s="59" t="s">
        <v>687</v>
      </c>
      <c r="KF2" s="59" t="s">
        <v>688</v>
      </c>
      <c r="KG2" s="59" t="s">
        <v>689</v>
      </c>
      <c r="KH2" s="59" t="s">
        <v>690</v>
      </c>
      <c r="KI2" s="59" t="s">
        <v>691</v>
      </c>
      <c r="KJ2" s="59" t="s">
        <v>692</v>
      </c>
      <c r="KK2" s="59" t="s">
        <v>693</v>
      </c>
      <c r="KL2" s="59" t="s">
        <v>694</v>
      </c>
      <c r="KM2" s="59" t="s">
        <v>695</v>
      </c>
      <c r="KN2" s="59" t="s">
        <v>696</v>
      </c>
      <c r="KO2" s="59" t="s">
        <v>697</v>
      </c>
      <c r="KP2" s="59" t="s">
        <v>698</v>
      </c>
      <c r="KQ2" s="59" t="s">
        <v>699</v>
      </c>
      <c r="KR2" s="59" t="s">
        <v>700</v>
      </c>
      <c r="KS2" s="59" t="s">
        <v>701</v>
      </c>
      <c r="KT2" s="59" t="s">
        <v>702</v>
      </c>
      <c r="KU2" s="59" t="s">
        <v>703</v>
      </c>
      <c r="KV2" s="59" t="s">
        <v>704</v>
      </c>
      <c r="KW2" s="59" t="s">
        <v>705</v>
      </c>
      <c r="KX2" s="59" t="s">
        <v>706</v>
      </c>
      <c r="KY2" s="59" t="s">
        <v>707</v>
      </c>
      <c r="KZ2" s="59" t="s">
        <v>708</v>
      </c>
      <c r="LA2" s="59" t="s">
        <v>709</v>
      </c>
      <c r="LB2" s="59" t="s">
        <v>710</v>
      </c>
      <c r="LC2" s="59" t="s">
        <v>711</v>
      </c>
      <c r="LD2" s="59" t="s">
        <v>712</v>
      </c>
      <c r="LE2" s="59" t="s">
        <v>713</v>
      </c>
      <c r="LF2" s="59" t="s">
        <v>714</v>
      </c>
      <c r="LG2" s="59" t="s">
        <v>715</v>
      </c>
      <c r="LH2" s="59" t="s">
        <v>716</v>
      </c>
      <c r="LI2" s="59" t="s">
        <v>717</v>
      </c>
      <c r="LJ2" s="59" t="s">
        <v>718</v>
      </c>
      <c r="LK2" s="59" t="s">
        <v>719</v>
      </c>
      <c r="LL2" s="59" t="s">
        <v>720</v>
      </c>
      <c r="LM2" s="59" t="s">
        <v>721</v>
      </c>
      <c r="LN2" s="59" t="s">
        <v>722</v>
      </c>
      <c r="LO2" s="59" t="s">
        <v>723</v>
      </c>
      <c r="LP2" s="59" t="s">
        <v>724</v>
      </c>
      <c r="LQ2" s="59" t="s">
        <v>725</v>
      </c>
      <c r="LR2" s="59" t="s">
        <v>726</v>
      </c>
      <c r="LS2" s="59" t="s">
        <v>727</v>
      </c>
      <c r="LT2" s="59" t="s">
        <v>728</v>
      </c>
      <c r="LU2" s="59" t="s">
        <v>729</v>
      </c>
      <c r="LV2" s="59" t="s">
        <v>730</v>
      </c>
      <c r="LW2" s="59" t="s">
        <v>731</v>
      </c>
      <c r="LX2" s="59" t="s">
        <v>732</v>
      </c>
      <c r="LY2" s="59" t="s">
        <v>733</v>
      </c>
      <c r="LZ2" s="59" t="s">
        <v>734</v>
      </c>
      <c r="MA2" s="59" t="s">
        <v>735</v>
      </c>
      <c r="MB2" s="59" t="s">
        <v>736</v>
      </c>
      <c r="MC2" s="59" t="s">
        <v>737</v>
      </c>
      <c r="MD2" s="59" t="s">
        <v>738</v>
      </c>
      <c r="ME2" s="59" t="s">
        <v>739</v>
      </c>
      <c r="MF2" s="59" t="s">
        <v>740</v>
      </c>
      <c r="MG2" s="59" t="s">
        <v>741</v>
      </c>
      <c r="MH2" s="59" t="s">
        <v>742</v>
      </c>
      <c r="MI2" s="59" t="s">
        <v>743</v>
      </c>
      <c r="MJ2" s="59" t="s">
        <v>744</v>
      </c>
      <c r="MK2" s="59" t="s">
        <v>745</v>
      </c>
      <c r="ML2" s="59" t="s">
        <v>746</v>
      </c>
      <c r="MM2" s="59" t="s">
        <v>747</v>
      </c>
      <c r="MN2" s="59" t="s">
        <v>748</v>
      </c>
      <c r="MO2" s="59" t="s">
        <v>749</v>
      </c>
      <c r="MP2" s="59" t="s">
        <v>750</v>
      </c>
      <c r="MQ2" s="59" t="s">
        <v>751</v>
      </c>
      <c r="MR2" s="59" t="s">
        <v>752</v>
      </c>
      <c r="MS2" s="59" t="s">
        <v>753</v>
      </c>
      <c r="MT2" s="59" t="s">
        <v>754</v>
      </c>
      <c r="MU2" s="59" t="s">
        <v>755</v>
      </c>
      <c r="MV2" s="59" t="s">
        <v>756</v>
      </c>
      <c r="MW2" s="59" t="s">
        <v>757</v>
      </c>
      <c r="MX2" s="59" t="s">
        <v>758</v>
      </c>
      <c r="MY2" s="59" t="s">
        <v>759</v>
      </c>
      <c r="MZ2" s="59" t="s">
        <v>760</v>
      </c>
      <c r="NA2" s="59" t="s">
        <v>761</v>
      </c>
      <c r="NB2" s="59" t="s">
        <v>762</v>
      </c>
      <c r="NC2" s="59" t="s">
        <v>763</v>
      </c>
      <c r="ND2" s="59" t="s">
        <v>764</v>
      </c>
      <c r="NE2" s="59" t="s">
        <v>765</v>
      </c>
      <c r="NF2" s="59" t="s">
        <v>766</v>
      </c>
      <c r="NG2" s="59" t="s">
        <v>767</v>
      </c>
      <c r="NH2" s="59" t="s">
        <v>768</v>
      </c>
      <c r="NI2" s="59" t="s">
        <v>769</v>
      </c>
      <c r="NJ2" s="59" t="s">
        <v>770</v>
      </c>
      <c r="NK2" s="59" t="s">
        <v>771</v>
      </c>
      <c r="NL2" s="59" t="s">
        <v>772</v>
      </c>
      <c r="NM2" s="59" t="s">
        <v>773</v>
      </c>
      <c r="NN2" s="59" t="s">
        <v>774</v>
      </c>
      <c r="NO2" s="59" t="s">
        <v>775</v>
      </c>
      <c r="NP2" s="59" t="s">
        <v>776</v>
      </c>
      <c r="NQ2" s="59" t="s">
        <v>777</v>
      </c>
      <c r="NR2" s="59" t="s">
        <v>778</v>
      </c>
      <c r="NS2" s="59" t="s">
        <v>779</v>
      </c>
      <c r="NT2" s="59" t="s">
        <v>780</v>
      </c>
      <c r="NU2" s="59" t="s">
        <v>781</v>
      </c>
      <c r="NV2" s="59" t="s">
        <v>782</v>
      </c>
      <c r="NW2" s="59" t="s">
        <v>783</v>
      </c>
      <c r="NX2" s="59" t="s">
        <v>784</v>
      </c>
      <c r="NY2" s="59" t="s">
        <v>785</v>
      </c>
      <c r="NZ2" s="59" t="s">
        <v>786</v>
      </c>
      <c r="OA2" s="59" t="s">
        <v>787</v>
      </c>
      <c r="OB2" s="59" t="s">
        <v>788</v>
      </c>
      <c r="OC2" s="59" t="s">
        <v>789</v>
      </c>
      <c r="OD2" s="59" t="s">
        <v>790</v>
      </c>
      <c r="OE2" s="59" t="s">
        <v>791</v>
      </c>
      <c r="OF2" s="59" t="s">
        <v>792</v>
      </c>
      <c r="OG2" s="59" t="s">
        <v>793</v>
      </c>
      <c r="OH2" s="59" t="s">
        <v>794</v>
      </c>
      <c r="OI2" s="59" t="s">
        <v>795</v>
      </c>
      <c r="OJ2" s="59" t="s">
        <v>796</v>
      </c>
      <c r="OK2" s="59" t="s">
        <v>797</v>
      </c>
      <c r="OL2" s="59" t="s">
        <v>798</v>
      </c>
      <c r="OM2" s="59" t="s">
        <v>799</v>
      </c>
      <c r="ON2" s="59" t="s">
        <v>800</v>
      </c>
      <c r="OO2" s="59" t="s">
        <v>801</v>
      </c>
      <c r="OP2" s="59" t="s">
        <v>802</v>
      </c>
      <c r="OQ2" s="59" t="s">
        <v>803</v>
      </c>
      <c r="OR2" s="59" t="s">
        <v>804</v>
      </c>
      <c r="OS2" s="59" t="s">
        <v>805</v>
      </c>
      <c r="OT2" s="59" t="s">
        <v>806</v>
      </c>
      <c r="OU2" s="59" t="s">
        <v>807</v>
      </c>
      <c r="OV2" s="59" t="s">
        <v>808</v>
      </c>
      <c r="OW2" s="59" t="s">
        <v>809</v>
      </c>
      <c r="OX2" s="59" t="s">
        <v>810</v>
      </c>
      <c r="OY2" s="59" t="s">
        <v>811</v>
      </c>
      <c r="OZ2" s="59" t="s">
        <v>812</v>
      </c>
      <c r="PA2" s="59" t="s">
        <v>813</v>
      </c>
      <c r="PB2" s="59" t="s">
        <v>814</v>
      </c>
      <c r="PC2" s="59" t="s">
        <v>815</v>
      </c>
      <c r="PD2" s="59" t="s">
        <v>816</v>
      </c>
      <c r="PE2" s="59" t="s">
        <v>817</v>
      </c>
      <c r="PF2" s="59" t="s">
        <v>818</v>
      </c>
      <c r="PG2" s="59" t="s">
        <v>819</v>
      </c>
      <c r="PH2" s="59" t="s">
        <v>820</v>
      </c>
      <c r="PI2" s="59" t="s">
        <v>821</v>
      </c>
      <c r="PJ2" s="59" t="s">
        <v>822</v>
      </c>
      <c r="PK2" s="59" t="s">
        <v>823</v>
      </c>
      <c r="PL2" s="59" t="s">
        <v>824</v>
      </c>
      <c r="PM2" s="59" t="s">
        <v>825</v>
      </c>
      <c r="PN2" s="59" t="s">
        <v>826</v>
      </c>
      <c r="PO2" s="59" t="s">
        <v>827</v>
      </c>
      <c r="PP2" s="59" t="s">
        <v>828</v>
      </c>
      <c r="PQ2" s="59" t="s">
        <v>829</v>
      </c>
      <c r="PR2" s="59" t="s">
        <v>830</v>
      </c>
      <c r="PS2" s="59" t="s">
        <v>831</v>
      </c>
      <c r="PT2" s="59" t="s">
        <v>832</v>
      </c>
      <c r="PU2" s="59" t="s">
        <v>833</v>
      </c>
      <c r="PV2" s="59" t="s">
        <v>834</v>
      </c>
      <c r="PW2" s="59" t="s">
        <v>835</v>
      </c>
      <c r="PX2" s="59" t="s">
        <v>836</v>
      </c>
      <c r="PY2" s="59" t="s">
        <v>837</v>
      </c>
      <c r="PZ2" s="59" t="s">
        <v>838</v>
      </c>
      <c r="QA2" s="59" t="s">
        <v>839</v>
      </c>
      <c r="QB2" s="59" t="s">
        <v>840</v>
      </c>
      <c r="QC2" s="59" t="s">
        <v>841</v>
      </c>
      <c r="QD2" s="59" t="s">
        <v>842</v>
      </c>
      <c r="QE2" s="59" t="s">
        <v>843</v>
      </c>
      <c r="QF2" s="59" t="s">
        <v>844</v>
      </c>
      <c r="QG2" s="59" t="s">
        <v>845</v>
      </c>
      <c r="QH2" s="59" t="s">
        <v>846</v>
      </c>
      <c r="QI2" s="59" t="s">
        <v>847</v>
      </c>
      <c r="QJ2" s="59" t="s">
        <v>848</v>
      </c>
      <c r="QK2" s="59" t="s">
        <v>849</v>
      </c>
      <c r="QL2" s="59" t="s">
        <v>850</v>
      </c>
      <c r="QM2" s="59" t="s">
        <v>851</v>
      </c>
      <c r="QN2" s="59" t="s">
        <v>852</v>
      </c>
      <c r="QO2" s="59" t="s">
        <v>853</v>
      </c>
      <c r="QP2" s="59" t="s">
        <v>854</v>
      </c>
      <c r="QQ2" s="59" t="s">
        <v>855</v>
      </c>
      <c r="QR2" s="59" t="s">
        <v>856</v>
      </c>
      <c r="QS2" s="59" t="s">
        <v>857</v>
      </c>
      <c r="QT2" s="59" t="s">
        <v>858</v>
      </c>
      <c r="QU2" s="59" t="s">
        <v>859</v>
      </c>
      <c r="QV2" s="59" t="s">
        <v>860</v>
      </c>
      <c r="QW2" s="59" t="s">
        <v>861</v>
      </c>
      <c r="QX2" s="59" t="s">
        <v>862</v>
      </c>
      <c r="QY2" s="59" t="s">
        <v>863</v>
      </c>
      <c r="QZ2" s="59" t="s">
        <v>864</v>
      </c>
      <c r="RA2" s="59" t="s">
        <v>865</v>
      </c>
      <c r="RB2" s="59" t="s">
        <v>866</v>
      </c>
      <c r="RC2" s="59" t="s">
        <v>867</v>
      </c>
      <c r="RD2" s="59" t="s">
        <v>868</v>
      </c>
      <c r="RE2" s="59" t="s">
        <v>869</v>
      </c>
      <c r="RF2" s="59" t="s">
        <v>870</v>
      </c>
      <c r="RG2" s="59" t="s">
        <v>871</v>
      </c>
      <c r="RH2" s="59" t="s">
        <v>872</v>
      </c>
      <c r="RI2" s="59" t="s">
        <v>873</v>
      </c>
      <c r="RJ2" s="59" t="s">
        <v>874</v>
      </c>
      <c r="RK2" s="59" t="s">
        <v>875</v>
      </c>
      <c r="RL2" s="59" t="s">
        <v>876</v>
      </c>
      <c r="RM2" s="59" t="s">
        <v>877</v>
      </c>
      <c r="RN2" s="59" t="s">
        <v>878</v>
      </c>
      <c r="RO2" s="59" t="s">
        <v>879</v>
      </c>
      <c r="RP2" s="59" t="s">
        <v>880</v>
      </c>
      <c r="RQ2" s="59" t="s">
        <v>881</v>
      </c>
      <c r="RR2" s="59" t="s">
        <v>882</v>
      </c>
      <c r="RS2" s="59" t="s">
        <v>883</v>
      </c>
      <c r="RT2" s="59" t="s">
        <v>884</v>
      </c>
      <c r="RU2" s="59" t="s">
        <v>885</v>
      </c>
      <c r="TB2" s="1"/>
      <c r="TC2" s="1"/>
      <c r="TD2" s="1"/>
      <c r="TE2" s="1"/>
      <c r="TF2" s="1"/>
    </row>
    <row r="3" spans="1:526" x14ac:dyDescent="0.3">
      <c r="A3" s="59" t="s">
        <v>8</v>
      </c>
      <c r="B3">
        <v>13.418774996331917</v>
      </c>
      <c r="C3">
        <v>13.328029721138897</v>
      </c>
      <c r="D3">
        <v>13.927814991767304</v>
      </c>
      <c r="E3">
        <v>14.659260090852298</v>
      </c>
      <c r="F3">
        <v>12.966696500817493</v>
      </c>
      <c r="G3">
        <v>12.703499164291983</v>
      </c>
      <c r="H3">
        <v>14.705599991150958</v>
      </c>
      <c r="I3">
        <v>13.801940707053777</v>
      </c>
      <c r="J3">
        <v>11.482747465100383</v>
      </c>
      <c r="K3">
        <v>12.008200994459537</v>
      </c>
      <c r="L3">
        <v>13.804806621972466</v>
      </c>
      <c r="M3">
        <v>12.693998692416764</v>
      </c>
      <c r="N3">
        <v>12.249682357472528</v>
      </c>
      <c r="O3">
        <v>12.982458880127357</v>
      </c>
      <c r="P3">
        <v>12.470168233658203</v>
      </c>
      <c r="Q3">
        <v>11.421417932086449</v>
      </c>
      <c r="R3">
        <v>10.123203176119707</v>
      </c>
      <c r="S3">
        <v>13.848358865515943</v>
      </c>
      <c r="T3">
        <v>13.491264376687536</v>
      </c>
      <c r="U3">
        <v>13.024976869163627</v>
      </c>
      <c r="V3">
        <v>13.773108291494722</v>
      </c>
      <c r="W3">
        <v>12.876037247461365</v>
      </c>
      <c r="X3">
        <v>12.649839964602354</v>
      </c>
      <c r="Y3">
        <v>14.703535933445147</v>
      </c>
      <c r="Z3">
        <v>14.909039886830023</v>
      </c>
      <c r="AA3">
        <v>13.975865876225342</v>
      </c>
      <c r="AB3">
        <v>13.386724740799167</v>
      </c>
      <c r="AC3">
        <v>15.180484187837241</v>
      </c>
      <c r="AD3">
        <v>13.498986290943416</v>
      </c>
      <c r="AE3">
        <v>13.129162250586853</v>
      </c>
      <c r="AF3">
        <v>12.436870271495687</v>
      </c>
      <c r="AG3">
        <v>12.678727766633363</v>
      </c>
      <c r="AH3">
        <v>12.544058843003121</v>
      </c>
      <c r="AI3">
        <v>13.456097684964202</v>
      </c>
      <c r="AJ3">
        <v>13.204237941029433</v>
      </c>
      <c r="AK3">
        <v>13.243504265691547</v>
      </c>
      <c r="AL3">
        <v>12.706811114522539</v>
      </c>
      <c r="AM3">
        <v>11.181133617274343</v>
      </c>
      <c r="AN3">
        <v>12.751569163772775</v>
      </c>
      <c r="AO3">
        <v>13.862647042643369</v>
      </c>
      <c r="AP3">
        <v>13.20123411212994</v>
      </c>
      <c r="AQ3">
        <v>13.896237785445182</v>
      </c>
      <c r="AR3">
        <v>14.085397766409262</v>
      </c>
      <c r="AS3">
        <v>13.565851799263061</v>
      </c>
      <c r="AT3">
        <v>13.360312145600373</v>
      </c>
      <c r="AU3">
        <v>13.61350172537813</v>
      </c>
      <c r="AV3">
        <v>13.434732464842138</v>
      </c>
      <c r="AW3">
        <v>12.972199012215027</v>
      </c>
      <c r="AX3">
        <v>12.71409093491609</v>
      </c>
      <c r="AY3">
        <v>14.030305037799865</v>
      </c>
      <c r="AZ3">
        <v>12.073107249921783</v>
      </c>
      <c r="BA3">
        <v>13.998819578646883</v>
      </c>
      <c r="BB3">
        <v>11.791785588070169</v>
      </c>
      <c r="BC3">
        <v>11.817179541373779</v>
      </c>
      <c r="BD3">
        <v>13.749439989965222</v>
      </c>
      <c r="BE3">
        <v>11.912698510728813</v>
      </c>
      <c r="BF3">
        <v>11.943789495325642</v>
      </c>
      <c r="BG3">
        <v>13.178043885505156</v>
      </c>
      <c r="BH3">
        <v>12.124544621248868</v>
      </c>
      <c r="BI3">
        <v>12.880379422049586</v>
      </c>
      <c r="BJ3">
        <v>12.25502856981873</v>
      </c>
      <c r="BK3">
        <v>13.323336289280173</v>
      </c>
      <c r="BL3">
        <v>12.056088980261171</v>
      </c>
      <c r="BM3">
        <v>12.290554572687798</v>
      </c>
      <c r="BN3">
        <v>14.260765202894973</v>
      </c>
      <c r="BO3">
        <v>13.20643901932957</v>
      </c>
      <c r="BP3">
        <v>13.80596549822058</v>
      </c>
      <c r="BQ3">
        <v>13.762890671383358</v>
      </c>
      <c r="BR3">
        <v>13.916010051816333</v>
      </c>
      <c r="BS3">
        <v>13.09640879630369</v>
      </c>
      <c r="BT3">
        <v>12.84697118909178</v>
      </c>
      <c r="BU3">
        <v>13.233448915787704</v>
      </c>
      <c r="BV3">
        <v>13.29535282274494</v>
      </c>
      <c r="BW3">
        <v>13.91089564833854</v>
      </c>
      <c r="BX3">
        <v>14.999682966746342</v>
      </c>
      <c r="BY3">
        <v>14.088672315036645</v>
      </c>
      <c r="BZ3">
        <v>14.454235023877564</v>
      </c>
      <c r="CA3">
        <v>14.76168627102307</v>
      </c>
      <c r="CB3">
        <v>13.317045109368092</v>
      </c>
      <c r="CC3">
        <v>11.791500726220589</v>
      </c>
      <c r="CD3">
        <v>12.768912106565297</v>
      </c>
      <c r="CE3">
        <v>13.468178540773348</v>
      </c>
      <c r="CF3">
        <v>13.548496832066895</v>
      </c>
      <c r="CG3">
        <v>13.053415147667879</v>
      </c>
      <c r="CH3">
        <v>13.047589167598669</v>
      </c>
      <c r="CI3">
        <v>13.495567758105652</v>
      </c>
      <c r="CJ3">
        <v>14.673413982975845</v>
      </c>
      <c r="CK3">
        <v>14.282726476020855</v>
      </c>
      <c r="CL3">
        <v>13.91589804712908</v>
      </c>
      <c r="CM3">
        <v>12.1390076813618</v>
      </c>
      <c r="CN3">
        <v>13.290076461398828</v>
      </c>
      <c r="CO3">
        <v>13.852490496030814</v>
      </c>
      <c r="CP3">
        <v>12.356916837084396</v>
      </c>
      <c r="CQ3">
        <v>11.58108757266546</v>
      </c>
      <c r="CR3">
        <v>14.261580764309675</v>
      </c>
      <c r="CS3">
        <v>12.957582738867341</v>
      </c>
      <c r="CT3">
        <v>9.8934410908228223</v>
      </c>
      <c r="CU3">
        <v>12.581028710170015</v>
      </c>
      <c r="CV3">
        <v>13.825465662533286</v>
      </c>
      <c r="CW3">
        <v>11.931568569324176</v>
      </c>
      <c r="CX3">
        <v>11.604631986774159</v>
      </c>
      <c r="CY3">
        <v>11.867367553854708</v>
      </c>
      <c r="CZ3">
        <v>12.69020754869617</v>
      </c>
      <c r="DA3">
        <v>13.662701750248115</v>
      </c>
      <c r="DB3">
        <v>12.619091992846906</v>
      </c>
      <c r="DC3">
        <v>14.166131692073087</v>
      </c>
      <c r="DD3">
        <v>11.997310051634763</v>
      </c>
      <c r="DE3">
        <v>10.823852833797424</v>
      </c>
      <c r="DF3">
        <v>13.805471829981308</v>
      </c>
      <c r="DG3">
        <v>11.52883011971006</v>
      </c>
      <c r="DH3">
        <v>13.313038898560469</v>
      </c>
      <c r="DI3">
        <v>13.835695162120384</v>
      </c>
      <c r="DJ3">
        <v>12.444137474368416</v>
      </c>
      <c r="DK3">
        <v>13.06271065005355</v>
      </c>
      <c r="DL3">
        <v>12.940609080754065</v>
      </c>
      <c r="DM3">
        <v>13.776587246163599</v>
      </c>
      <c r="DN3">
        <v>13.566101619676708</v>
      </c>
      <c r="DO3">
        <v>13.427077090389707</v>
      </c>
      <c r="DP3">
        <v>11.237789551934293</v>
      </c>
      <c r="DQ3">
        <v>12.31215121447639</v>
      </c>
      <c r="DR3">
        <v>11.463907474412858</v>
      </c>
      <c r="DS3">
        <v>12.90211881360497</v>
      </c>
      <c r="DT3">
        <v>14.297983784563927</v>
      </c>
      <c r="DU3">
        <v>11.7688046164558</v>
      </c>
      <c r="DV3">
        <v>13.426199223824256</v>
      </c>
      <c r="DW3">
        <v>12.811653651806697</v>
      </c>
      <c r="DX3">
        <v>13.2228960087057</v>
      </c>
      <c r="DY3">
        <v>12.613828592556672</v>
      </c>
      <c r="DZ3">
        <v>12.70722538321902</v>
      </c>
      <c r="EA3">
        <v>13.707315988641508</v>
      </c>
      <c r="EB3">
        <v>12.398262713423691</v>
      </c>
      <c r="EC3">
        <v>11.959284751784882</v>
      </c>
      <c r="ED3">
        <v>11.64636069724693</v>
      </c>
      <c r="EE3">
        <v>11.966473007124705</v>
      </c>
      <c r="EF3">
        <v>13.336422874376147</v>
      </c>
      <c r="EG3">
        <v>12.886083302279363</v>
      </c>
      <c r="EH3">
        <v>14.664325054744189</v>
      </c>
      <c r="EI3">
        <v>12.41736467915872</v>
      </c>
      <c r="EJ3">
        <v>11.532521518861952</v>
      </c>
      <c r="EK3">
        <v>12.674545393845865</v>
      </c>
      <c r="EL3">
        <v>13.520238069204996</v>
      </c>
      <c r="EM3">
        <v>13.668873907019782</v>
      </c>
      <c r="EN3">
        <v>12.841108273947425</v>
      </c>
      <c r="EO3">
        <v>11.717907715487655</v>
      </c>
      <c r="EP3">
        <v>10.992768430768924</v>
      </c>
      <c r="EQ3">
        <v>13.341421528391466</v>
      </c>
      <c r="ER3">
        <v>13.179451956885472</v>
      </c>
      <c r="ES3">
        <v>13.308054559066635</v>
      </c>
      <c r="ET3">
        <v>13.148061827185115</v>
      </c>
      <c r="EU3">
        <v>12.305580140938964</v>
      </c>
      <c r="EV3">
        <v>11.547265693932591</v>
      </c>
      <c r="EW3">
        <v>12.630278502703048</v>
      </c>
      <c r="EX3">
        <v>12.334390618242432</v>
      </c>
      <c r="EY3">
        <v>11.870041001687852</v>
      </c>
      <c r="EZ3">
        <v>13.23126468895299</v>
      </c>
      <c r="FA3">
        <v>12.528849649964879</v>
      </c>
      <c r="FB3">
        <v>13.684737664311973</v>
      </c>
      <c r="FC3">
        <v>14.080301235488374</v>
      </c>
      <c r="FD3">
        <v>12.431510662626186</v>
      </c>
      <c r="FE3">
        <v>12.576562289904743</v>
      </c>
      <c r="FF3">
        <v>13.249605331417868</v>
      </c>
      <c r="FG3">
        <v>12.94124205619908</v>
      </c>
      <c r="FH3">
        <v>13.118321437084459</v>
      </c>
      <c r="FI3">
        <v>15.15429994295488</v>
      </c>
      <c r="FJ3">
        <v>13.617834750184391</v>
      </c>
      <c r="FK3">
        <v>12.44066935608017</v>
      </c>
      <c r="FL3">
        <v>12.766858073845507</v>
      </c>
      <c r="FM3">
        <v>14.134442364338129</v>
      </c>
      <c r="FN3">
        <v>14.160233856633468</v>
      </c>
      <c r="FO3">
        <v>11.728804854917756</v>
      </c>
      <c r="FP3">
        <v>12.522870825862263</v>
      </c>
      <c r="FQ3">
        <v>12.621923655574822</v>
      </c>
      <c r="FR3">
        <v>15.440856193676268</v>
      </c>
      <c r="FS3">
        <v>9.3757280235077474</v>
      </c>
      <c r="FT3">
        <v>12.933511782132095</v>
      </c>
      <c r="FU3">
        <v>12.88883075148178</v>
      </c>
      <c r="FV3">
        <v>12.636232629100702</v>
      </c>
      <c r="FW3">
        <v>11.220172732026329</v>
      </c>
      <c r="FX3">
        <v>13.50162573996246</v>
      </c>
      <c r="FY3">
        <v>13.535166003747216</v>
      </c>
      <c r="FZ3">
        <v>12.178372299055976</v>
      </c>
      <c r="GA3">
        <v>11.578938713093386</v>
      </c>
      <c r="GB3">
        <v>12.903294407715164</v>
      </c>
      <c r="GC3">
        <v>13.402905469046281</v>
      </c>
      <c r="GD3">
        <v>13.046360090647314</v>
      </c>
      <c r="GE3">
        <v>12.22337126210277</v>
      </c>
      <c r="GF3">
        <v>12.690777183061153</v>
      </c>
      <c r="GG3">
        <v>11.149937603633326</v>
      </c>
      <c r="GH3">
        <v>13.385498446234743</v>
      </c>
      <c r="GI3">
        <v>13.2638369517235</v>
      </c>
      <c r="GJ3">
        <v>13.019403082407115</v>
      </c>
      <c r="GK3">
        <v>13.330916878114618</v>
      </c>
      <c r="GL3">
        <v>13.043129841208009</v>
      </c>
      <c r="GM3">
        <v>13.381029156448518</v>
      </c>
      <c r="GN3">
        <v>12.63562290475709</v>
      </c>
      <c r="GO3">
        <v>13.113947227710486</v>
      </c>
      <c r="GP3">
        <v>12.890763964969716</v>
      </c>
      <c r="GQ3">
        <v>12.899018869691089</v>
      </c>
      <c r="GR3">
        <v>13.175435714824424</v>
      </c>
      <c r="GS3">
        <v>13.341226918997107</v>
      </c>
      <c r="GT3">
        <v>12.910121767301307</v>
      </c>
      <c r="GU3">
        <v>14.274349031130862</v>
      </c>
      <c r="GV3">
        <v>12.375202377156734</v>
      </c>
      <c r="GW3">
        <v>9.8379101377133029</v>
      </c>
      <c r="GX3">
        <v>11.83172684708536</v>
      </c>
      <c r="GY3">
        <v>13.89109066350805</v>
      </c>
      <c r="GZ3">
        <v>12.450004926893508</v>
      </c>
      <c r="HA3">
        <v>11.476806947715012</v>
      </c>
      <c r="HB3">
        <v>12.795595290959609</v>
      </c>
      <c r="HC3">
        <v>12.704625605180897</v>
      </c>
      <c r="HD3">
        <v>13.284659293983346</v>
      </c>
      <c r="HE3">
        <v>12.06851967120048</v>
      </c>
      <c r="HF3">
        <v>13.525288334414391</v>
      </c>
      <c r="HG3">
        <v>12.466359465007692</v>
      </c>
      <c r="HH3">
        <v>12.006378679475612</v>
      </c>
      <c r="HI3">
        <v>11.739008434765077</v>
      </c>
      <c r="HJ3">
        <v>12.603804816462958</v>
      </c>
      <c r="HK3">
        <v>12.370649268594338</v>
      </c>
      <c r="HL3">
        <v>11.955718916969946</v>
      </c>
      <c r="HM3">
        <v>12.829207394826645</v>
      </c>
      <c r="HN3">
        <v>13.122070866486302</v>
      </c>
      <c r="HO3">
        <v>11.704521862372562</v>
      </c>
      <c r="HP3">
        <v>12.083343029426711</v>
      </c>
      <c r="HQ3">
        <v>11.710169303576588</v>
      </c>
      <c r="HR3">
        <v>14.911270259995758</v>
      </c>
      <c r="HS3">
        <v>11.179548371162976</v>
      </c>
      <c r="HT3">
        <v>12.505330244553129</v>
      </c>
      <c r="HU3">
        <v>13.151974211077489</v>
      </c>
      <c r="HV3">
        <v>13.180934779981966</v>
      </c>
      <c r="HW3">
        <v>12.873563306808505</v>
      </c>
      <c r="HX3">
        <v>13.039062977334172</v>
      </c>
      <c r="HY3">
        <v>13.348769642180571</v>
      </c>
      <c r="HZ3">
        <v>13.416032179129106</v>
      </c>
      <c r="IA3">
        <v>12.349975037535826</v>
      </c>
      <c r="IB3">
        <v>11.129482661819267</v>
      </c>
      <c r="IC3">
        <v>14.719629463967449</v>
      </c>
      <c r="ID3">
        <v>13.855598504418666</v>
      </c>
      <c r="IE3">
        <v>11.722820336098289</v>
      </c>
      <c r="IF3">
        <v>12.678633147302714</v>
      </c>
      <c r="IG3">
        <v>12.322871737066784</v>
      </c>
      <c r="IH3">
        <v>12.807207988322732</v>
      </c>
      <c r="II3">
        <v>13.405114864531253</v>
      </c>
      <c r="IJ3">
        <v>10.345771141409127</v>
      </c>
      <c r="IK3">
        <v>12.65646508655648</v>
      </c>
      <c r="IL3">
        <v>10.772306325212874</v>
      </c>
      <c r="IM3">
        <v>12.103687772953565</v>
      </c>
      <c r="IN3">
        <v>12.535017729501467</v>
      </c>
      <c r="IO3">
        <v>12.477477490263801</v>
      </c>
      <c r="IP3">
        <v>13.799160177434061</v>
      </c>
      <c r="IQ3">
        <v>13.517718592446188</v>
      </c>
      <c r="IR3">
        <v>11.991047010733867</v>
      </c>
      <c r="IS3">
        <v>12.756560492156908</v>
      </c>
      <c r="IT3">
        <v>13.546701573325295</v>
      </c>
      <c r="IU3">
        <v>11.155520302828181</v>
      </c>
      <c r="IV3">
        <v>12.702317726945571</v>
      </c>
      <c r="IW3">
        <v>13.086531020842823</v>
      </c>
      <c r="IX3">
        <v>11.632518156761051</v>
      </c>
      <c r="IY3">
        <v>15.250901635611712</v>
      </c>
      <c r="IZ3">
        <v>13.523427187148299</v>
      </c>
      <c r="JA3">
        <v>10.624338545312986</v>
      </c>
      <c r="JB3">
        <v>13.805179579389629</v>
      </c>
      <c r="JC3">
        <v>14.169470956952553</v>
      </c>
      <c r="JD3">
        <v>12.761605249392705</v>
      </c>
      <c r="JE3">
        <v>12.32769017071092</v>
      </c>
      <c r="JF3">
        <v>12.960090649291292</v>
      </c>
      <c r="JG3">
        <v>11.670864230037115</v>
      </c>
      <c r="JH3">
        <v>12.491622647467365</v>
      </c>
      <c r="JI3">
        <v>11.590797544535095</v>
      </c>
      <c r="JJ3">
        <v>12.320487498599272</v>
      </c>
      <c r="JK3">
        <v>13.16897447582814</v>
      </c>
      <c r="JL3">
        <v>12.017612268630741</v>
      </c>
      <c r="JM3">
        <v>12.168759855388608</v>
      </c>
      <c r="JN3">
        <v>12.610065141348946</v>
      </c>
      <c r="JO3">
        <v>13.644430899094809</v>
      </c>
      <c r="JP3">
        <v>13.09809625250352</v>
      </c>
      <c r="JQ3">
        <v>12.699435811537631</v>
      </c>
      <c r="JR3">
        <v>12.923936527769211</v>
      </c>
      <c r="JS3">
        <v>11.088715373490956</v>
      </c>
      <c r="JT3">
        <v>12.644047784987006</v>
      </c>
      <c r="JU3">
        <v>12.577051109735153</v>
      </c>
      <c r="JV3">
        <v>11.705714454505566</v>
      </c>
      <c r="JW3">
        <v>13.177871088173278</v>
      </c>
      <c r="JX3">
        <v>14.448761604450006</v>
      </c>
      <c r="JY3">
        <v>12.283157823022693</v>
      </c>
      <c r="JZ3">
        <v>13.400639322822336</v>
      </c>
      <c r="KA3">
        <v>12.314503942013914</v>
      </c>
      <c r="KB3">
        <v>10.01369952566367</v>
      </c>
      <c r="KC3">
        <v>12.235888578654574</v>
      </c>
      <c r="KD3">
        <v>11.174544990419738</v>
      </c>
      <c r="KE3">
        <v>12.843538348829686</v>
      </c>
      <c r="KF3">
        <v>13.485426827170242</v>
      </c>
      <c r="KG3">
        <v>12.135468816891262</v>
      </c>
      <c r="KH3">
        <v>11.364577903671409</v>
      </c>
      <c r="KI3">
        <v>13.561144718825792</v>
      </c>
      <c r="KJ3">
        <v>12.007093862066776</v>
      </c>
      <c r="KK3">
        <v>12.902363808054254</v>
      </c>
      <c r="KL3">
        <v>12.991543103704558</v>
      </c>
      <c r="KM3">
        <v>13.15275383211916</v>
      </c>
      <c r="KN3">
        <v>13.211749918128479</v>
      </c>
      <c r="KO3">
        <v>11.038966986903022</v>
      </c>
      <c r="KP3">
        <v>12.486050625692664</v>
      </c>
      <c r="KQ3">
        <v>12.935653110790334</v>
      </c>
      <c r="KR3">
        <v>14.075086332652196</v>
      </c>
      <c r="KS3">
        <v>12.044127688003503</v>
      </c>
      <c r="KT3">
        <v>11.467804212628069</v>
      </c>
      <c r="KU3">
        <v>13.610240510774917</v>
      </c>
      <c r="KV3">
        <v>12.193408313884074</v>
      </c>
      <c r="KW3">
        <v>12.531018304068031</v>
      </c>
      <c r="KX3">
        <v>12.38757041133535</v>
      </c>
      <c r="KY3">
        <v>12.266774830460356</v>
      </c>
      <c r="KZ3">
        <v>11.868602662035874</v>
      </c>
      <c r="LA3">
        <v>12.964674786331321</v>
      </c>
      <c r="LB3">
        <v>12.824197028729589</v>
      </c>
      <c r="LC3">
        <v>10.598824833319197</v>
      </c>
      <c r="LD3">
        <v>13.556530003594014</v>
      </c>
      <c r="LE3">
        <v>12.909799350537972</v>
      </c>
      <c r="LF3">
        <v>11.827453859723901</v>
      </c>
      <c r="LG3">
        <v>12.282341339192442</v>
      </c>
      <c r="LH3">
        <v>10.491051376364119</v>
      </c>
      <c r="LI3">
        <v>11.057321647804551</v>
      </c>
      <c r="LJ3">
        <v>11.929554315732849</v>
      </c>
      <c r="LK3">
        <v>11.439082856808971</v>
      </c>
      <c r="LL3">
        <v>13.796759559559369</v>
      </c>
      <c r="LM3">
        <v>11.962075401826214</v>
      </c>
      <c r="LN3">
        <v>11.297420717874553</v>
      </c>
      <c r="LO3">
        <v>12.941894922462179</v>
      </c>
      <c r="LP3">
        <v>13.174615207580157</v>
      </c>
      <c r="LQ3">
        <v>12.518567102789321</v>
      </c>
      <c r="LR3">
        <v>12.637781846570929</v>
      </c>
      <c r="LS3">
        <v>13.282197972536132</v>
      </c>
      <c r="LT3">
        <v>13.196662058284923</v>
      </c>
      <c r="LU3">
        <v>12.15984296181542</v>
      </c>
      <c r="LV3">
        <v>11.886569199015666</v>
      </c>
      <c r="LW3">
        <v>11.370158830309894</v>
      </c>
      <c r="LX3">
        <v>12.20803922155379</v>
      </c>
      <c r="LY3">
        <v>13.729387072606709</v>
      </c>
      <c r="LZ3">
        <v>11.836646093504505</v>
      </c>
      <c r="MA3">
        <v>13.035926272202412</v>
      </c>
      <c r="MB3">
        <v>13.052895744450167</v>
      </c>
      <c r="MC3">
        <v>12.724707819466655</v>
      </c>
      <c r="MD3">
        <v>12.403251742494176</v>
      </c>
      <c r="ME3">
        <v>10.528961943799603</v>
      </c>
      <c r="MF3">
        <v>11.760578581371522</v>
      </c>
      <c r="MG3">
        <v>12.168794322136685</v>
      </c>
      <c r="MH3">
        <v>12.753793377599964</v>
      </c>
      <c r="MI3">
        <v>12.732523602690472</v>
      </c>
      <c r="MJ3">
        <v>11.104375976912731</v>
      </c>
      <c r="MK3">
        <v>13.318867577236531</v>
      </c>
      <c r="ML3">
        <v>12.401495544638315</v>
      </c>
      <c r="MM3">
        <v>13.126636723945097</v>
      </c>
      <c r="MN3">
        <v>12.459352206746029</v>
      </c>
      <c r="MO3">
        <v>12.373952655370195</v>
      </c>
      <c r="MP3">
        <v>9.5891923321179515</v>
      </c>
      <c r="MQ3">
        <v>9.3230840419110486</v>
      </c>
      <c r="MR3">
        <v>12.050593522673221</v>
      </c>
      <c r="MS3">
        <v>11.979539520274844</v>
      </c>
      <c r="MT3">
        <v>14.047481814264799</v>
      </c>
      <c r="MU3">
        <v>12.625670035872128</v>
      </c>
      <c r="MV3">
        <v>13.385282726215143</v>
      </c>
      <c r="MW3">
        <v>11.05642095591347</v>
      </c>
      <c r="MX3">
        <v>11.12525847253797</v>
      </c>
      <c r="MY3">
        <v>12.094341649635846</v>
      </c>
      <c r="MZ3">
        <v>11.901285521139961</v>
      </c>
      <c r="NA3">
        <v>13.267260725333237</v>
      </c>
      <c r="NB3">
        <v>13.359900519370937</v>
      </c>
      <c r="NC3">
        <v>12.886959703253989</v>
      </c>
      <c r="ND3">
        <v>14.372912659559651</v>
      </c>
      <c r="NE3">
        <v>12.540827900477584</v>
      </c>
      <c r="NF3">
        <v>11.939906060838414</v>
      </c>
      <c r="NG3">
        <v>11.050018668552331</v>
      </c>
      <c r="NH3">
        <v>13.137268157238347</v>
      </c>
      <c r="NI3">
        <v>12.502498683020141</v>
      </c>
      <c r="NJ3">
        <v>11.635387105810379</v>
      </c>
      <c r="NK3">
        <v>11.158811626142636</v>
      </c>
      <c r="NL3">
        <v>14.018504476073449</v>
      </c>
      <c r="NM3">
        <v>12.217745699390163</v>
      </c>
      <c r="NN3">
        <v>11.725029618185021</v>
      </c>
      <c r="NO3">
        <v>12.486093376198721</v>
      </c>
      <c r="NP3">
        <v>12.233478875314916</v>
      </c>
      <c r="NQ3">
        <v>13.987574904227797</v>
      </c>
      <c r="NR3">
        <v>12.539122452407923</v>
      </c>
      <c r="NS3">
        <v>13.06510979032778</v>
      </c>
      <c r="NT3">
        <v>11.481738897736742</v>
      </c>
      <c r="NU3">
        <v>11.584337761174879</v>
      </c>
      <c r="NV3">
        <v>13.240534962745167</v>
      </c>
      <c r="NW3">
        <v>11.794432112824406</v>
      </c>
      <c r="NX3">
        <v>11.839262849184987</v>
      </c>
      <c r="NY3">
        <v>12.530616044259865</v>
      </c>
      <c r="NZ3">
        <v>12.798807931757187</v>
      </c>
      <c r="OA3">
        <v>12.469176274588024</v>
      </c>
      <c r="OB3">
        <v>12.453131708755183</v>
      </c>
      <c r="OC3">
        <v>13.49354276473389</v>
      </c>
      <c r="OD3">
        <v>13.750602317959158</v>
      </c>
      <c r="OE3">
        <v>12.443943293526743</v>
      </c>
      <c r="OF3">
        <v>12.984178108289502</v>
      </c>
      <c r="OG3">
        <v>13.810370800183728</v>
      </c>
      <c r="OH3">
        <v>12.581141724040247</v>
      </c>
      <c r="OI3">
        <v>13.194726079882397</v>
      </c>
      <c r="OJ3">
        <v>13.103104180993915</v>
      </c>
      <c r="OK3">
        <v>13.136383988991428</v>
      </c>
      <c r="OL3">
        <v>10.764796966648854</v>
      </c>
      <c r="OM3">
        <v>14.029796222141318</v>
      </c>
      <c r="ON3">
        <v>9.385027595662141</v>
      </c>
      <c r="OO3">
        <v>13.379026315195102</v>
      </c>
      <c r="OP3">
        <v>12.592436013385349</v>
      </c>
      <c r="OQ3">
        <v>13.340837621436368</v>
      </c>
      <c r="OR3">
        <v>13.16021179281098</v>
      </c>
      <c r="OS3">
        <v>11.227994916935629</v>
      </c>
      <c r="OT3">
        <v>11.727809866388883</v>
      </c>
      <c r="OU3">
        <v>11.902846137063879</v>
      </c>
      <c r="OV3">
        <v>12.2388495415292</v>
      </c>
      <c r="OW3">
        <v>13.103012358519527</v>
      </c>
      <c r="OX3">
        <v>12.223651814420867</v>
      </c>
      <c r="OY3">
        <v>12.6155767647661</v>
      </c>
      <c r="OZ3">
        <v>9.26190450985378</v>
      </c>
      <c r="PA3">
        <v>11.708062188292716</v>
      </c>
      <c r="PB3">
        <v>14.519273813726157</v>
      </c>
      <c r="PC3">
        <v>13.102392403908569</v>
      </c>
      <c r="PD3">
        <v>13.538164676720061</v>
      </c>
      <c r="PE3">
        <v>13.150769089763003</v>
      </c>
      <c r="PF3">
        <v>14.027931906808496</v>
      </c>
      <c r="PG3">
        <v>13.573280313862664</v>
      </c>
      <c r="PH3">
        <v>12.132917375975085</v>
      </c>
      <c r="PI3">
        <v>13.08178965373359</v>
      </c>
      <c r="PJ3">
        <v>12.53035024745915</v>
      </c>
      <c r="PK3">
        <v>11.874674031635807</v>
      </c>
      <c r="PL3">
        <v>13.788850852293111</v>
      </c>
      <c r="PM3">
        <v>12.219362157807716</v>
      </c>
      <c r="PN3">
        <v>9.797745815685909</v>
      </c>
      <c r="PO3">
        <v>12.317356080719902</v>
      </c>
      <c r="PP3">
        <v>11.917084854614709</v>
      </c>
      <c r="PQ3">
        <v>13.596399434953135</v>
      </c>
      <c r="PR3">
        <v>12.300875885687276</v>
      </c>
      <c r="PS3">
        <v>13.614905349168938</v>
      </c>
      <c r="PT3">
        <v>11.821510925192014</v>
      </c>
      <c r="PU3">
        <v>12.635890399206977</v>
      </c>
      <c r="PV3">
        <v>13.06595628682204</v>
      </c>
      <c r="PW3">
        <v>12.169755925710234</v>
      </c>
      <c r="PX3">
        <v>13.297131218932776</v>
      </c>
      <c r="PY3">
        <v>13.457637380991761</v>
      </c>
      <c r="PZ3">
        <v>10.576172532248885</v>
      </c>
      <c r="QA3">
        <v>14.378111933130084</v>
      </c>
      <c r="QB3">
        <v>12.416000500787332</v>
      </c>
      <c r="QC3">
        <v>13.841446411435493</v>
      </c>
      <c r="QD3">
        <v>11.31887040098144</v>
      </c>
      <c r="QE3">
        <v>11.938851806887293</v>
      </c>
      <c r="QF3">
        <v>12.16755300015225</v>
      </c>
      <c r="QG3">
        <v>13.42771877418804</v>
      </c>
      <c r="QH3">
        <v>11.425614556662939</v>
      </c>
      <c r="QI3">
        <v>12.697523638813552</v>
      </c>
      <c r="QJ3">
        <v>11.475581453680842</v>
      </c>
      <c r="QK3">
        <v>10.711038830052798</v>
      </c>
      <c r="QL3">
        <v>10.6131816921012</v>
      </c>
      <c r="QM3">
        <v>11.701068159313724</v>
      </c>
      <c r="QN3">
        <v>12.659659254036344</v>
      </c>
      <c r="QO3">
        <v>12.178789323207134</v>
      </c>
      <c r="QP3">
        <v>8.1468028480780177</v>
      </c>
      <c r="QQ3">
        <v>14.208623028756287</v>
      </c>
      <c r="QR3">
        <v>12.524788998999947</v>
      </c>
      <c r="QS3">
        <v>12.846577542801192</v>
      </c>
      <c r="QT3">
        <v>11.924040484918514</v>
      </c>
      <c r="QU3">
        <v>10.838502745206256</v>
      </c>
      <c r="QV3">
        <v>11.749563597254046</v>
      </c>
      <c r="QW3">
        <v>11.683556107495678</v>
      </c>
      <c r="QX3">
        <v>13.620643680936105</v>
      </c>
      <c r="QY3">
        <v>12.891352728623135</v>
      </c>
      <c r="QZ3">
        <v>12.630640266021192</v>
      </c>
      <c r="RA3">
        <v>12.407158867468061</v>
      </c>
      <c r="RB3">
        <v>12.738829045351029</v>
      </c>
      <c r="RC3">
        <v>12.941166847569436</v>
      </c>
      <c r="RD3">
        <v>10.05697633617822</v>
      </c>
      <c r="RE3">
        <v>13.208048369180268</v>
      </c>
      <c r="RF3">
        <v>13.345017075159472</v>
      </c>
      <c r="RG3">
        <v>11.117649594151445</v>
      </c>
      <c r="RH3">
        <v>12.772485723987128</v>
      </c>
      <c r="RI3">
        <v>11.723067875717549</v>
      </c>
      <c r="RJ3">
        <v>13.482946573804481</v>
      </c>
      <c r="RK3">
        <v>11.796311407094066</v>
      </c>
      <c r="RL3">
        <v>13.528417481278778</v>
      </c>
      <c r="RM3">
        <v>9.2181418084049298</v>
      </c>
      <c r="RN3">
        <v>13.553305299071072</v>
      </c>
      <c r="RO3">
        <v>12.316816078513238</v>
      </c>
      <c r="RP3">
        <v>13.604912236640704</v>
      </c>
      <c r="RQ3">
        <v>13.994857231344296</v>
      </c>
      <c r="RR3">
        <v>13.72294624517772</v>
      </c>
      <c r="RS3">
        <v>13.218654045021804</v>
      </c>
      <c r="RT3">
        <v>9.0556864420124903</v>
      </c>
      <c r="RU3">
        <v>10.884216318224038</v>
      </c>
    </row>
    <row r="4" spans="1:526" x14ac:dyDescent="0.3">
      <c r="A4" s="59" t="s">
        <v>7</v>
      </c>
      <c r="B4">
        <v>12.315602456637949</v>
      </c>
      <c r="C4">
        <v>11.683328014804593</v>
      </c>
      <c r="D4">
        <v>11.639489945247805</v>
      </c>
      <c r="E4">
        <v>11.561793897714189</v>
      </c>
      <c r="F4">
        <v>11.556141982100725</v>
      </c>
      <c r="G4">
        <v>11.479492302458691</v>
      </c>
      <c r="H4">
        <v>11.450845239200435</v>
      </c>
      <c r="I4">
        <v>11.34436249230423</v>
      </c>
      <c r="J4">
        <v>11.298131320411542</v>
      </c>
      <c r="K4">
        <v>11.295091615487458</v>
      </c>
      <c r="L4">
        <v>11.271959014960336</v>
      </c>
      <c r="M4">
        <v>11.270014937437557</v>
      </c>
      <c r="N4">
        <v>11.228355751569838</v>
      </c>
      <c r="O4">
        <v>11.219017223200119</v>
      </c>
      <c r="P4">
        <v>11.199923813126018</v>
      </c>
      <c r="Q4">
        <v>11.126214028026256</v>
      </c>
      <c r="R4">
        <v>11.124457384430343</v>
      </c>
      <c r="S4">
        <v>11.111742100803228</v>
      </c>
      <c r="T4">
        <v>11.088463628936184</v>
      </c>
      <c r="U4">
        <v>11.068670810665099</v>
      </c>
      <c r="V4">
        <v>11.062700532871103</v>
      </c>
      <c r="W4">
        <v>11.047342072562179</v>
      </c>
      <c r="X4">
        <v>11.033216494147606</v>
      </c>
      <c r="Y4">
        <v>11.028714176865147</v>
      </c>
      <c r="Z4">
        <v>11.027270186257699</v>
      </c>
      <c r="AA4">
        <v>11.006950152853246</v>
      </c>
      <c r="AB4">
        <v>10.946365345131872</v>
      </c>
      <c r="AC4">
        <v>10.943782171015313</v>
      </c>
      <c r="AD4">
        <v>10.94072468830263</v>
      </c>
      <c r="AE4">
        <v>10.913181138183532</v>
      </c>
      <c r="AF4">
        <v>10.913024021388615</v>
      </c>
      <c r="AG4">
        <v>10.910680202581442</v>
      </c>
      <c r="AH4">
        <v>10.903633343456669</v>
      </c>
      <c r="AI4">
        <v>10.903151277601989</v>
      </c>
      <c r="AJ4">
        <v>10.886938752051512</v>
      </c>
      <c r="AK4">
        <v>10.836508030334276</v>
      </c>
      <c r="AL4">
        <v>10.83481864546618</v>
      </c>
      <c r="AM4">
        <v>10.779817829259745</v>
      </c>
      <c r="AN4">
        <v>10.726482146667433</v>
      </c>
      <c r="AO4">
        <v>10.71917488232808</v>
      </c>
      <c r="AP4">
        <v>10.71521557562736</v>
      </c>
      <c r="AQ4">
        <v>10.699416290231172</v>
      </c>
      <c r="AR4">
        <v>10.69742807221831</v>
      </c>
      <c r="AS4">
        <v>10.657514964313712</v>
      </c>
      <c r="AT4">
        <v>10.65223550724996</v>
      </c>
      <c r="AU4">
        <v>10.649363971376191</v>
      </c>
      <c r="AV4">
        <v>10.629493232459891</v>
      </c>
      <c r="AW4">
        <v>10.628327057473381</v>
      </c>
      <c r="AX4">
        <v>10.626283980228763</v>
      </c>
      <c r="AY4">
        <v>10.598192109055558</v>
      </c>
      <c r="AZ4">
        <v>10.596161796667266</v>
      </c>
      <c r="BA4">
        <v>10.594333935686652</v>
      </c>
      <c r="BB4">
        <v>10.593157658103001</v>
      </c>
      <c r="BC4">
        <v>10.586567732688021</v>
      </c>
      <c r="BD4">
        <v>10.581125243402218</v>
      </c>
      <c r="BE4">
        <v>10.578325512857527</v>
      </c>
      <c r="BF4">
        <v>10.556879612590452</v>
      </c>
      <c r="BG4">
        <v>10.531732343663821</v>
      </c>
      <c r="BH4">
        <v>10.529596483816787</v>
      </c>
      <c r="BI4">
        <v>10.528219665982157</v>
      </c>
      <c r="BJ4">
        <v>10.513352564916513</v>
      </c>
      <c r="BK4">
        <v>10.488352320623505</v>
      </c>
      <c r="BL4">
        <v>10.484007183601246</v>
      </c>
      <c r="BM4">
        <v>10.482142409295133</v>
      </c>
      <c r="BN4">
        <v>10.472741601722014</v>
      </c>
      <c r="BO4">
        <v>10.469875803806286</v>
      </c>
      <c r="BP4">
        <v>10.465505185899191</v>
      </c>
      <c r="BQ4">
        <v>10.441668137112035</v>
      </c>
      <c r="BR4">
        <v>10.401967449687964</v>
      </c>
      <c r="BS4">
        <v>10.391608782453286</v>
      </c>
      <c r="BT4">
        <v>10.381986290080347</v>
      </c>
      <c r="BU4">
        <v>10.330872073225068</v>
      </c>
      <c r="BV4">
        <v>10.324653115014394</v>
      </c>
      <c r="BW4">
        <v>10.307394370075805</v>
      </c>
      <c r="BX4">
        <v>10.301027414418378</v>
      </c>
      <c r="BY4">
        <v>10.296732704584347</v>
      </c>
      <c r="BZ4">
        <v>10.268308062397733</v>
      </c>
      <c r="CA4">
        <v>10.26174235238291</v>
      </c>
      <c r="CB4">
        <v>10.256586122727098</v>
      </c>
      <c r="CC4">
        <v>10.244209209888743</v>
      </c>
      <c r="CD4">
        <v>10.243412032321093</v>
      </c>
      <c r="CE4">
        <v>10.237413142931386</v>
      </c>
      <c r="CF4">
        <v>10.220039683920348</v>
      </c>
      <c r="CG4">
        <v>10.195901201126306</v>
      </c>
      <c r="CH4">
        <v>10.183337632082875</v>
      </c>
      <c r="CI4">
        <v>10.180779419277011</v>
      </c>
      <c r="CJ4">
        <v>10.174476330336054</v>
      </c>
      <c r="CK4">
        <v>10.162932552589133</v>
      </c>
      <c r="CL4">
        <v>10.161220079985178</v>
      </c>
      <c r="CM4">
        <v>10.129720911476751</v>
      </c>
      <c r="CN4">
        <v>10.127788022754059</v>
      </c>
      <c r="CO4">
        <v>10.123552395173379</v>
      </c>
      <c r="CP4">
        <v>10.121831350023896</v>
      </c>
      <c r="CQ4">
        <v>10.110757337122088</v>
      </c>
      <c r="CR4">
        <v>10.109386679805098</v>
      </c>
      <c r="CS4">
        <v>10.103995866741085</v>
      </c>
      <c r="CT4">
        <v>10.102920530200587</v>
      </c>
      <c r="CU4">
        <v>10.099439866402223</v>
      </c>
      <c r="CV4">
        <v>10.098032082960527</v>
      </c>
      <c r="CW4">
        <v>10.087555658717514</v>
      </c>
      <c r="CX4">
        <v>10.08309367066404</v>
      </c>
      <c r="CY4">
        <v>10.08025792516947</v>
      </c>
      <c r="CZ4">
        <v>10.073913932606382</v>
      </c>
      <c r="DA4">
        <v>10.059587819030364</v>
      </c>
      <c r="DB4">
        <v>10.050011864173399</v>
      </c>
      <c r="DC4">
        <v>10.048214384608038</v>
      </c>
      <c r="DD4">
        <v>10.045950734165016</v>
      </c>
      <c r="DE4">
        <v>10.029066318949457</v>
      </c>
      <c r="DF4">
        <v>10.028610589303918</v>
      </c>
      <c r="DG4">
        <v>9.995738890169255</v>
      </c>
      <c r="DH4">
        <v>9.9906712839752672</v>
      </c>
      <c r="DI4">
        <v>9.9788105434967935</v>
      </c>
      <c r="DJ4">
        <v>9.9671830205744527</v>
      </c>
      <c r="DK4">
        <v>9.9494897021843371</v>
      </c>
      <c r="DL4">
        <v>9.9345504101823785</v>
      </c>
      <c r="DM4">
        <v>9.9250959683000382</v>
      </c>
      <c r="DN4">
        <v>9.8943554812814263</v>
      </c>
      <c r="DO4">
        <v>9.8842743283500329</v>
      </c>
      <c r="DP4">
        <v>9.882745440397521</v>
      </c>
      <c r="DQ4">
        <v>9.8800196677658647</v>
      </c>
      <c r="DR4">
        <v>9.8797241428853688</v>
      </c>
      <c r="DS4">
        <v>9.8787483278129748</v>
      </c>
      <c r="DT4">
        <v>9.8766612088560937</v>
      </c>
      <c r="DU4">
        <v>9.8681141487683117</v>
      </c>
      <c r="DV4">
        <v>9.8594975149851951</v>
      </c>
      <c r="DW4">
        <v>9.8433872024600877</v>
      </c>
      <c r="DX4">
        <v>9.8433793502679467</v>
      </c>
      <c r="DY4">
        <v>9.8417357312937774</v>
      </c>
      <c r="DZ4">
        <v>9.839477811129548</v>
      </c>
      <c r="EA4">
        <v>9.838650859052624</v>
      </c>
      <c r="EB4">
        <v>9.8342719348476457</v>
      </c>
      <c r="EC4">
        <v>9.8320671902877628</v>
      </c>
      <c r="ED4">
        <v>9.8295499184067676</v>
      </c>
      <c r="EE4">
        <v>9.8278206120889831</v>
      </c>
      <c r="EF4">
        <v>9.7999631379801659</v>
      </c>
      <c r="EG4">
        <v>9.7951321620515692</v>
      </c>
      <c r="EH4">
        <v>9.785027362235466</v>
      </c>
      <c r="EI4">
        <v>9.7801132112858689</v>
      </c>
      <c r="EJ4">
        <v>9.7762849717645466</v>
      </c>
      <c r="EK4">
        <v>9.762880292917</v>
      </c>
      <c r="EL4">
        <v>9.7572583188870521</v>
      </c>
      <c r="EM4">
        <v>9.7394414100140416</v>
      </c>
      <c r="EN4">
        <v>9.7217725171559106</v>
      </c>
      <c r="EO4">
        <v>9.7020826223597982</v>
      </c>
      <c r="EP4">
        <v>9.6878043162817296</v>
      </c>
      <c r="EQ4">
        <v>9.6874316753664473</v>
      </c>
      <c r="ER4">
        <v>9.6859524090597766</v>
      </c>
      <c r="ES4">
        <v>9.6786247852959804</v>
      </c>
      <c r="ET4">
        <v>9.6777478258842091</v>
      </c>
      <c r="EU4">
        <v>9.6762903310679924</v>
      </c>
      <c r="EV4">
        <v>9.6754401804106998</v>
      </c>
      <c r="EW4">
        <v>9.6631542353941757</v>
      </c>
      <c r="EX4">
        <v>9.6336582483927575</v>
      </c>
      <c r="EY4">
        <v>9.6190131032662318</v>
      </c>
      <c r="EZ4">
        <v>9.6115025417460984</v>
      </c>
      <c r="FA4">
        <v>9.594180887170209</v>
      </c>
      <c r="FB4">
        <v>9.593450883678651</v>
      </c>
      <c r="FC4">
        <v>9.5911931912966431</v>
      </c>
      <c r="FD4">
        <v>9.5906001482541292</v>
      </c>
      <c r="FE4">
        <v>9.5866240241953395</v>
      </c>
      <c r="FF4">
        <v>9.57321923809711</v>
      </c>
      <c r="FG4">
        <v>9.5657513830610341</v>
      </c>
      <c r="FH4">
        <v>9.5643572078709411</v>
      </c>
      <c r="FI4">
        <v>9.5617728994396725</v>
      </c>
      <c r="FJ4">
        <v>9.555415478594572</v>
      </c>
      <c r="FK4">
        <v>9.5549303002541706</v>
      </c>
      <c r="FL4">
        <v>9.5480146209225101</v>
      </c>
      <c r="FM4">
        <v>9.5448388916141305</v>
      </c>
      <c r="FN4">
        <v>9.5337755165496887</v>
      </c>
      <c r="FO4">
        <v>9.5327435792298303</v>
      </c>
      <c r="FP4">
        <v>9.5281239234068931</v>
      </c>
      <c r="FQ4">
        <v>9.5155835508005193</v>
      </c>
      <c r="FR4">
        <v>9.5070195779744928</v>
      </c>
      <c r="FS4">
        <v>9.5063770112981931</v>
      </c>
      <c r="FT4">
        <v>9.497666250134003</v>
      </c>
      <c r="FU4">
        <v>9.4655398769339207</v>
      </c>
      <c r="FV4">
        <v>9.4627374198816021</v>
      </c>
      <c r="FW4">
        <v>9.4540709945173003</v>
      </c>
      <c r="FX4">
        <v>9.4414191551175186</v>
      </c>
      <c r="FY4">
        <v>9.428425082051433</v>
      </c>
      <c r="FZ4">
        <v>9.4241935884659682</v>
      </c>
      <c r="GA4">
        <v>9.4176858782038728</v>
      </c>
      <c r="GB4">
        <v>9.4073145076566984</v>
      </c>
      <c r="GC4">
        <v>9.3992586955687241</v>
      </c>
      <c r="GD4">
        <v>9.3930493189561357</v>
      </c>
      <c r="GE4">
        <v>9.3929785065190483</v>
      </c>
      <c r="GF4">
        <v>9.3856790869352231</v>
      </c>
      <c r="GG4">
        <v>9.3761210470723757</v>
      </c>
      <c r="GH4">
        <v>9.3728737641288102</v>
      </c>
      <c r="GI4">
        <v>9.3621673960600535</v>
      </c>
      <c r="GJ4">
        <v>9.3620183183615975</v>
      </c>
      <c r="GK4">
        <v>9.353146825498083</v>
      </c>
      <c r="GL4">
        <v>9.318129260706602</v>
      </c>
      <c r="GM4">
        <v>9.2995331606278739</v>
      </c>
      <c r="GN4">
        <v>9.2920708075551044</v>
      </c>
      <c r="GO4">
        <v>9.2853606020589012</v>
      </c>
      <c r="GP4">
        <v>9.2847894057383336</v>
      </c>
      <c r="GQ4">
        <v>9.2841624482724701</v>
      </c>
      <c r="GR4">
        <v>9.2694726974018078</v>
      </c>
      <c r="GS4">
        <v>9.2673742723506614</v>
      </c>
      <c r="GT4">
        <v>9.2625693998830148</v>
      </c>
      <c r="GU4">
        <v>9.2619397590662089</v>
      </c>
      <c r="GV4">
        <v>9.2442877140005475</v>
      </c>
      <c r="GW4">
        <v>9.2396916033461771</v>
      </c>
      <c r="GX4">
        <v>9.2091292102276334</v>
      </c>
      <c r="GY4">
        <v>9.2052507624896265</v>
      </c>
      <c r="GZ4">
        <v>9.1989287236362305</v>
      </c>
      <c r="HA4">
        <v>9.1943037868933786</v>
      </c>
      <c r="HB4">
        <v>9.1695467453472475</v>
      </c>
      <c r="HC4">
        <v>9.1690731591830463</v>
      </c>
      <c r="HD4">
        <v>9.1628746639231622</v>
      </c>
      <c r="HE4">
        <v>9.1616307550063372</v>
      </c>
      <c r="HF4">
        <v>9.1569198748544309</v>
      </c>
      <c r="HG4">
        <v>9.1514072951797072</v>
      </c>
      <c r="HH4">
        <v>9.1346393715500742</v>
      </c>
      <c r="HI4">
        <v>9.1262863145800779</v>
      </c>
      <c r="HJ4">
        <v>9.092418887047458</v>
      </c>
      <c r="HK4">
        <v>9.0865476065374953</v>
      </c>
      <c r="HL4">
        <v>9.0815846295822542</v>
      </c>
      <c r="HM4">
        <v>9.0802552598766066</v>
      </c>
      <c r="HN4">
        <v>9.079087387951688</v>
      </c>
      <c r="HO4">
        <v>9.073140061585578</v>
      </c>
      <c r="HP4">
        <v>9.0718270126131326</v>
      </c>
      <c r="HQ4">
        <v>9.0677785228063605</v>
      </c>
      <c r="HR4">
        <v>9.0619516644188423</v>
      </c>
      <c r="HS4">
        <v>9.0506676587770123</v>
      </c>
      <c r="HT4">
        <v>9.0505615545538411</v>
      </c>
      <c r="HU4">
        <v>9.0393276035903334</v>
      </c>
      <c r="HV4">
        <v>9.0300435807094797</v>
      </c>
      <c r="HW4">
        <v>9.0190318885308152</v>
      </c>
      <c r="HX4">
        <v>9.0053213829760477</v>
      </c>
      <c r="HY4">
        <v>8.9739556078432088</v>
      </c>
      <c r="HZ4">
        <v>8.9721555636505421</v>
      </c>
      <c r="IA4">
        <v>8.9683211961062668</v>
      </c>
      <c r="IB4">
        <v>8.9676470435716134</v>
      </c>
      <c r="IC4">
        <v>8.9374179611295439</v>
      </c>
      <c r="ID4">
        <v>8.9193669003011653</v>
      </c>
      <c r="IE4">
        <v>8.9169632330902822</v>
      </c>
      <c r="IF4">
        <v>8.8906746798233094</v>
      </c>
      <c r="IG4">
        <v>8.8784801311385806</v>
      </c>
      <c r="IH4">
        <v>8.8666638414230192</v>
      </c>
      <c r="II4">
        <v>8.8621382940174094</v>
      </c>
      <c r="IJ4">
        <v>8.8594913029920015</v>
      </c>
      <c r="IK4">
        <v>8.8545972682225891</v>
      </c>
      <c r="IL4">
        <v>8.8372841681541487</v>
      </c>
      <c r="IM4">
        <v>8.8353998907664302</v>
      </c>
      <c r="IN4">
        <v>8.825594849463382</v>
      </c>
      <c r="IO4">
        <v>8.8190486213953641</v>
      </c>
      <c r="IP4">
        <v>8.8082466698968336</v>
      </c>
      <c r="IQ4">
        <v>8.7963284434887701</v>
      </c>
      <c r="IR4">
        <v>8.7928813747656225</v>
      </c>
      <c r="IS4">
        <v>8.7831357578494398</v>
      </c>
      <c r="IT4">
        <v>8.7783235825794144</v>
      </c>
      <c r="IU4">
        <v>8.7745960051421026</v>
      </c>
      <c r="IV4">
        <v>8.7722881778875497</v>
      </c>
      <c r="IW4">
        <v>8.7713838220596649</v>
      </c>
      <c r="IX4">
        <v>8.7688459597533885</v>
      </c>
      <c r="IY4">
        <v>8.7663102516790961</v>
      </c>
      <c r="IZ4">
        <v>8.7572766562564865</v>
      </c>
      <c r="JA4">
        <v>8.7529191521866938</v>
      </c>
      <c r="JB4">
        <v>8.7518586728884777</v>
      </c>
      <c r="JC4">
        <v>8.7487765197318712</v>
      </c>
      <c r="JD4">
        <v>8.7361109951302645</v>
      </c>
      <c r="JE4">
        <v>8.7315091147899135</v>
      </c>
      <c r="JF4">
        <v>8.7248753342467467</v>
      </c>
      <c r="JG4">
        <v>8.6959555466749165</v>
      </c>
      <c r="JH4">
        <v>8.6886105007455789</v>
      </c>
      <c r="JI4">
        <v>8.6789521876714559</v>
      </c>
      <c r="JJ4">
        <v>8.6603596411166706</v>
      </c>
      <c r="JK4">
        <v>8.6536333113862547</v>
      </c>
      <c r="JL4">
        <v>8.6398688463933393</v>
      </c>
      <c r="JM4">
        <v>8.6198604818668851</v>
      </c>
      <c r="JN4">
        <v>8.6154089401585985</v>
      </c>
      <c r="JO4">
        <v>8.5980525001616002</v>
      </c>
      <c r="JP4">
        <v>8.5944440459177649</v>
      </c>
      <c r="JQ4">
        <v>8.5906806068711248</v>
      </c>
      <c r="JR4">
        <v>8.5829059465842938</v>
      </c>
      <c r="JS4">
        <v>8.5692138459760798</v>
      </c>
      <c r="JT4">
        <v>8.5686211964656263</v>
      </c>
      <c r="JU4">
        <v>8.5642600224916361</v>
      </c>
      <c r="JV4">
        <v>8.5444003774888628</v>
      </c>
      <c r="JW4">
        <v>8.5272541335147007</v>
      </c>
      <c r="JX4">
        <v>8.5130445717983338</v>
      </c>
      <c r="JY4">
        <v>8.5111556893150553</v>
      </c>
      <c r="JZ4">
        <v>8.5030425752641712</v>
      </c>
      <c r="KA4">
        <v>8.475015957584672</v>
      </c>
      <c r="KB4">
        <v>8.4402338267521682</v>
      </c>
      <c r="KC4">
        <v>8.4383427594465505</v>
      </c>
      <c r="KD4">
        <v>8.4242502860840496</v>
      </c>
      <c r="KE4">
        <v>8.4044135484049729</v>
      </c>
      <c r="KF4">
        <v>8.3994360194125157</v>
      </c>
      <c r="KG4">
        <v>8.3855647736569914</v>
      </c>
      <c r="KH4">
        <v>8.3813569245386574</v>
      </c>
      <c r="KI4">
        <v>8.3775185617063883</v>
      </c>
      <c r="KJ4">
        <v>8.3738700269127566</v>
      </c>
      <c r="KK4">
        <v>8.3632981310366734</v>
      </c>
      <c r="KL4">
        <v>8.3592575986906805</v>
      </c>
      <c r="KM4">
        <v>8.3578290810203661</v>
      </c>
      <c r="KN4">
        <v>8.349099843719257</v>
      </c>
      <c r="KO4">
        <v>8.3398989824403778</v>
      </c>
      <c r="KP4">
        <v>8.3391418398751611</v>
      </c>
      <c r="KQ4">
        <v>8.3185789613572929</v>
      </c>
      <c r="KR4">
        <v>8.3068455003142816</v>
      </c>
      <c r="KS4">
        <v>8.2957597525612758</v>
      </c>
      <c r="KT4">
        <v>8.2875877253127754</v>
      </c>
      <c r="KU4">
        <v>8.2796059384221969</v>
      </c>
      <c r="KV4">
        <v>8.2592206922258367</v>
      </c>
      <c r="KW4">
        <v>8.2308610621319005</v>
      </c>
      <c r="KX4">
        <v>8.2244599827612497</v>
      </c>
      <c r="KY4">
        <v>8.2204315359192233</v>
      </c>
      <c r="KZ4">
        <v>8.217477931083863</v>
      </c>
      <c r="LA4">
        <v>8.2137458149350717</v>
      </c>
      <c r="LB4">
        <v>8.2092486443756894</v>
      </c>
      <c r="LC4">
        <v>8.2041651763276704</v>
      </c>
      <c r="LD4">
        <v>8.1986856751941186</v>
      </c>
      <c r="LE4">
        <v>8.1922928144707683</v>
      </c>
      <c r="LF4">
        <v>8.1740368284058142</v>
      </c>
      <c r="LG4">
        <v>8.1403952356192484</v>
      </c>
      <c r="LH4">
        <v>8.1139556899464615</v>
      </c>
      <c r="LI4">
        <v>8.1098202093900102</v>
      </c>
      <c r="LJ4">
        <v>8.0485958553370693</v>
      </c>
      <c r="LK4">
        <v>8.0482470860517132</v>
      </c>
      <c r="LL4">
        <v>8.036569268934306</v>
      </c>
      <c r="LM4">
        <v>8.0314613653354332</v>
      </c>
      <c r="LN4">
        <v>7.9709744105902276</v>
      </c>
      <c r="LO4">
        <v>7.9669898738501752</v>
      </c>
      <c r="LP4">
        <v>7.9617390726041393</v>
      </c>
      <c r="LQ4">
        <v>7.9507425095005635</v>
      </c>
      <c r="LR4">
        <v>7.947631094111979</v>
      </c>
      <c r="LS4">
        <v>7.9464209093817315</v>
      </c>
      <c r="LT4">
        <v>7.9345518844510945</v>
      </c>
      <c r="LU4">
        <v>7.915508949948312</v>
      </c>
      <c r="LV4">
        <v>7.9064036038477354</v>
      </c>
      <c r="LW4">
        <v>7.903182918112722</v>
      </c>
      <c r="LX4">
        <v>7.9029599130571926</v>
      </c>
      <c r="LY4">
        <v>7.9006494818994106</v>
      </c>
      <c r="LZ4">
        <v>7.8676123436721808</v>
      </c>
      <c r="MA4">
        <v>7.8373251719539798</v>
      </c>
      <c r="MB4">
        <v>7.7973502591902495</v>
      </c>
      <c r="MC4">
        <v>7.7871712344944468</v>
      </c>
      <c r="MD4">
        <v>7.7855963217949657</v>
      </c>
      <c r="ME4">
        <v>7.7741940493684405</v>
      </c>
      <c r="MF4">
        <v>7.7631193938275631</v>
      </c>
      <c r="MG4">
        <v>7.7586229824402402</v>
      </c>
      <c r="MH4">
        <v>7.7320724302698638</v>
      </c>
      <c r="MI4">
        <v>7.7235517356845671</v>
      </c>
      <c r="MJ4">
        <v>7.7120592094098601</v>
      </c>
      <c r="MK4">
        <v>7.6754348874474978</v>
      </c>
      <c r="ML4">
        <v>7.659332349805009</v>
      </c>
      <c r="MM4">
        <v>7.630711242894753</v>
      </c>
      <c r="MN4">
        <v>7.6123156346512459</v>
      </c>
      <c r="MO4">
        <v>7.574101508089389</v>
      </c>
      <c r="MP4">
        <v>7.559790049481478</v>
      </c>
      <c r="MQ4">
        <v>7.5522233492333806</v>
      </c>
      <c r="MR4">
        <v>7.5201943538600773</v>
      </c>
      <c r="MS4">
        <v>7.4743305792337322</v>
      </c>
      <c r="MT4">
        <v>7.4198169542968504</v>
      </c>
      <c r="MU4">
        <v>7.3219280948873617</v>
      </c>
      <c r="MV4">
        <v>7.3089760418686973</v>
      </c>
      <c r="MW4">
        <v>7.2911338542852837</v>
      </c>
      <c r="MX4">
        <v>7.2630156206198171</v>
      </c>
      <c r="MY4">
        <v>7.2309138851490422</v>
      </c>
      <c r="MZ4">
        <v>7.2290206536645139</v>
      </c>
      <c r="NA4">
        <v>7.2290014202950843</v>
      </c>
      <c r="NB4">
        <v>7.2234032417885912</v>
      </c>
      <c r="NC4">
        <v>7.2125012488858458</v>
      </c>
      <c r="ND4">
        <v>7.1710867046020521</v>
      </c>
      <c r="NE4">
        <v>7.1555569846403699</v>
      </c>
      <c r="NF4">
        <v>7.1351449216721674</v>
      </c>
      <c r="NG4">
        <v>7.1340874267809982</v>
      </c>
      <c r="NH4">
        <v>7.1300865803530078</v>
      </c>
      <c r="NI4">
        <v>7.1127522522934843</v>
      </c>
      <c r="NJ4">
        <v>7.090165361630163</v>
      </c>
      <c r="NK4">
        <v>7.0430382234206776</v>
      </c>
      <c r="NL4">
        <v>7.0295964413781808</v>
      </c>
      <c r="NM4">
        <v>6.9890935817462614</v>
      </c>
      <c r="NN4">
        <v>6.9537075728402202</v>
      </c>
      <c r="NO4">
        <v>6.9350589435129804</v>
      </c>
      <c r="NP4">
        <v>6.9058081683668791</v>
      </c>
      <c r="NQ4">
        <v>6.9049897955031607</v>
      </c>
      <c r="NR4">
        <v>6.8916136070392024</v>
      </c>
      <c r="NS4">
        <v>6.879313676310888</v>
      </c>
      <c r="NT4">
        <v>6.8670315759192881</v>
      </c>
      <c r="NU4">
        <v>6.8661290685695251</v>
      </c>
      <c r="NV4">
        <v>6.8487856647490206</v>
      </c>
      <c r="NW4">
        <v>6.8426897611405559</v>
      </c>
      <c r="NX4">
        <v>6.7853805359610124</v>
      </c>
      <c r="NY4">
        <v>6.7445378696985516</v>
      </c>
      <c r="NZ4">
        <v>6.7357793916575837</v>
      </c>
      <c r="OA4">
        <v>6.6841454723745324</v>
      </c>
      <c r="OB4">
        <v>6.667438019138701</v>
      </c>
      <c r="OC4">
        <v>6.5886261975392912</v>
      </c>
      <c r="OD4">
        <v>6.5820410929985824</v>
      </c>
      <c r="OE4">
        <v>6.5201094735423801</v>
      </c>
      <c r="OF4">
        <v>6.5197541794981193</v>
      </c>
      <c r="OG4">
        <v>6.484250938065693</v>
      </c>
      <c r="OH4">
        <v>6.3991027180269766</v>
      </c>
      <c r="OI4">
        <v>6.3583769199229279</v>
      </c>
      <c r="OJ4">
        <v>6.3229808780480941</v>
      </c>
      <c r="OK4">
        <v>6.2831383717602529</v>
      </c>
      <c r="OL4">
        <v>6.2523475315039807</v>
      </c>
      <c r="OM4">
        <v>6.2488744458009879</v>
      </c>
      <c r="ON4">
        <v>6.2379326810767708</v>
      </c>
      <c r="OO4">
        <v>6.2251457263621353</v>
      </c>
      <c r="OP4">
        <v>6.2118649387542657</v>
      </c>
      <c r="OQ4">
        <v>6.2064341962095773</v>
      </c>
      <c r="OR4">
        <v>6.205384692635441</v>
      </c>
      <c r="OS4">
        <v>6.1997194524767627</v>
      </c>
      <c r="OT4">
        <v>6.1951054225795152</v>
      </c>
      <c r="OU4">
        <v>6.183591715407899</v>
      </c>
      <c r="OV4">
        <v>6.1673860298281431</v>
      </c>
      <c r="OW4">
        <v>6.1483931958084259</v>
      </c>
      <c r="OX4">
        <v>6.1387264270941584</v>
      </c>
      <c r="OY4">
        <v>6.1120933227003018</v>
      </c>
      <c r="OZ4">
        <v>6.1051458518588024</v>
      </c>
      <c r="PA4">
        <v>6.1012802792766543</v>
      </c>
      <c r="PB4">
        <v>6.0385722619782101</v>
      </c>
      <c r="PC4">
        <v>6.0229225890556295</v>
      </c>
      <c r="PD4">
        <v>5.9988070292798863</v>
      </c>
      <c r="PE4">
        <v>5.9837460888594487</v>
      </c>
      <c r="PF4">
        <v>5.9374291432859474</v>
      </c>
      <c r="PG4">
        <v>5.9047393769413965</v>
      </c>
      <c r="PH4">
        <v>5.8992674881652931</v>
      </c>
      <c r="PI4">
        <v>5.8108800621797565</v>
      </c>
      <c r="PJ4">
        <v>5.8021673619603131</v>
      </c>
      <c r="PK4">
        <v>5.8013035392816983</v>
      </c>
      <c r="PL4">
        <v>5.795860437375346</v>
      </c>
      <c r="PM4">
        <v>5.7808586178697237</v>
      </c>
      <c r="PN4">
        <v>5.7102829744355699</v>
      </c>
      <c r="PO4">
        <v>5.6705826078356765</v>
      </c>
      <c r="PP4">
        <v>5.5763316605782061</v>
      </c>
      <c r="PQ4">
        <v>5.5541989643815706</v>
      </c>
      <c r="PR4">
        <v>5.5289900647131862</v>
      </c>
      <c r="PS4">
        <v>5.5056464382437413</v>
      </c>
      <c r="PT4">
        <v>5.4629946066754984</v>
      </c>
      <c r="PU4">
        <v>5.457098469018379</v>
      </c>
      <c r="PV4">
        <v>5.453501117516824</v>
      </c>
      <c r="PW4">
        <v>5.3937113543598487</v>
      </c>
      <c r="PX4">
        <v>5.2970519835525716</v>
      </c>
      <c r="PY4">
        <v>5.295689968521331</v>
      </c>
      <c r="PZ4">
        <v>5.222391133215301</v>
      </c>
      <c r="QA4">
        <v>5.1538215460446084</v>
      </c>
      <c r="QB4">
        <v>5.1371346056939684</v>
      </c>
      <c r="QC4">
        <v>5.1302595969821443</v>
      </c>
      <c r="QD4">
        <v>5.1181063515701721</v>
      </c>
      <c r="QE4">
        <v>5.1119160276041393</v>
      </c>
      <c r="QF4">
        <v>5.029280600219824</v>
      </c>
      <c r="QG4">
        <v>5.017752693100042</v>
      </c>
      <c r="QH4">
        <v>5.0130423431784434</v>
      </c>
      <c r="QI4">
        <v>5.0129351108328528</v>
      </c>
      <c r="QJ4">
        <v>4.9706236144706049</v>
      </c>
      <c r="QK4">
        <v>4.9154013882604106</v>
      </c>
      <c r="QL4">
        <v>4.6943230601253871</v>
      </c>
      <c r="QM4">
        <v>4.6914894987466278</v>
      </c>
      <c r="QN4">
        <v>4.6846336209480963</v>
      </c>
      <c r="QO4">
        <v>4.6133430530038231</v>
      </c>
      <c r="QP4">
        <v>4.5574713602107586</v>
      </c>
      <c r="QQ4">
        <v>4.5132570151124467</v>
      </c>
      <c r="QR4">
        <v>4.5011779714242177</v>
      </c>
      <c r="QS4">
        <v>4.488026487094011</v>
      </c>
      <c r="QT4">
        <v>4.3374684820596601</v>
      </c>
      <c r="QU4">
        <v>4.3219280948873626</v>
      </c>
      <c r="QV4">
        <v>4.2831216990408532</v>
      </c>
      <c r="QW4">
        <v>4.2786167175147263</v>
      </c>
      <c r="QX4">
        <v>4.1579491537836946</v>
      </c>
      <c r="QY4">
        <v>4.0811947370497403</v>
      </c>
      <c r="QZ4">
        <v>4.0665370023957914</v>
      </c>
      <c r="RA4">
        <v>3.9179758858374094</v>
      </c>
      <c r="RB4">
        <v>3.7707656294720771</v>
      </c>
      <c r="RC4">
        <v>3.7632628353553965</v>
      </c>
      <c r="RD4">
        <v>3.7498774702736077</v>
      </c>
      <c r="RE4">
        <v>3.6513158022138041</v>
      </c>
      <c r="RF4">
        <v>3.5508514250686556</v>
      </c>
      <c r="RG4">
        <v>3.362764429375269</v>
      </c>
      <c r="RH4">
        <v>3.1515503768523416</v>
      </c>
      <c r="RI4">
        <v>2.8227505392497534</v>
      </c>
      <c r="RJ4">
        <v>2.8162105666800974</v>
      </c>
      <c r="RK4">
        <v>2.7979053045082671</v>
      </c>
      <c r="RL4">
        <v>2.7539039970513413</v>
      </c>
      <c r="RM4">
        <v>2.6377029763346447</v>
      </c>
      <c r="RN4">
        <v>2.4339742800766859</v>
      </c>
      <c r="RO4">
        <v>2.3823905828734695</v>
      </c>
      <c r="RP4">
        <v>2.1722954847570204</v>
      </c>
      <c r="RQ4">
        <v>1.6944345038735311</v>
      </c>
      <c r="RR4">
        <v>1.2957230245399685</v>
      </c>
      <c r="RS4">
        <v>1.1483484499156491</v>
      </c>
      <c r="RT4">
        <v>0.97085365434048343</v>
      </c>
      <c r="RU4">
        <v>0.81475548280987387</v>
      </c>
    </row>
    <row r="5" spans="1:526" x14ac:dyDescent="0.3">
      <c r="A5" s="30" t="s">
        <v>89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9DB13-5EF8-4C72-8EDE-074ED4B6A039}">
  <dimension ref="A1:N41"/>
  <sheetViews>
    <sheetView zoomScale="55" zoomScaleNormal="55" workbookViewId="0">
      <selection activeCell="L35" sqref="L35:N35"/>
    </sheetView>
  </sheetViews>
  <sheetFormatPr defaultRowHeight="14" x14ac:dyDescent="0.3"/>
  <cols>
    <col min="6" max="6" width="12.25" customWidth="1"/>
    <col min="11" max="11" width="13.33203125" customWidth="1"/>
  </cols>
  <sheetData>
    <row r="1" spans="1:14" x14ac:dyDescent="0.3">
      <c r="A1" s="49" t="s">
        <v>3</v>
      </c>
    </row>
    <row r="2" spans="1:14" x14ac:dyDescent="0.3">
      <c r="A2" s="30" t="s">
        <v>7</v>
      </c>
      <c r="B2" s="49"/>
      <c r="C2" s="49"/>
      <c r="D2" s="49"/>
      <c r="F2" s="30" t="s">
        <v>899</v>
      </c>
      <c r="G2" s="49"/>
      <c r="H2" s="49"/>
      <c r="I2" s="49"/>
      <c r="J2" s="49"/>
      <c r="K2" s="30" t="s">
        <v>900</v>
      </c>
      <c r="L2" s="49"/>
      <c r="M2" s="49"/>
      <c r="N2" s="49"/>
    </row>
    <row r="3" spans="1:14" x14ac:dyDescent="0.3">
      <c r="A3" s="49"/>
      <c r="B3" s="80" t="s">
        <v>211</v>
      </c>
      <c r="C3" s="80" t="s">
        <v>36</v>
      </c>
      <c r="D3" s="80" t="s">
        <v>212</v>
      </c>
      <c r="E3" s="81"/>
      <c r="F3" s="79"/>
      <c r="G3" s="80" t="s">
        <v>211</v>
      </c>
      <c r="H3" s="80" t="s">
        <v>36</v>
      </c>
      <c r="I3" s="80" t="s">
        <v>212</v>
      </c>
      <c r="J3" s="79"/>
      <c r="K3" s="79"/>
      <c r="L3" s="80" t="s">
        <v>211</v>
      </c>
      <c r="M3" s="80" t="s">
        <v>36</v>
      </c>
      <c r="N3" s="80" t="s">
        <v>212</v>
      </c>
    </row>
    <row r="4" spans="1:14" ht="13.75" customHeight="1" x14ac:dyDescent="0.3">
      <c r="A4" s="114" t="s">
        <v>0</v>
      </c>
      <c r="B4" s="22">
        <v>72529</v>
      </c>
      <c r="C4" s="22">
        <v>35691</v>
      </c>
      <c r="D4" s="22">
        <f>B4/C4</f>
        <v>2.0321369532935476</v>
      </c>
      <c r="F4" s="114" t="s">
        <v>0</v>
      </c>
      <c r="G4" s="22">
        <v>132682</v>
      </c>
      <c r="H4" s="22">
        <v>40126</v>
      </c>
      <c r="I4" s="49">
        <v>3.3066341025768828</v>
      </c>
      <c r="J4" s="49"/>
      <c r="K4" s="114" t="s">
        <v>0</v>
      </c>
      <c r="L4" s="22">
        <v>288680</v>
      </c>
      <c r="M4" s="22">
        <v>43888</v>
      </c>
      <c r="N4" s="49">
        <v>6.5776522056142905</v>
      </c>
    </row>
    <row r="5" spans="1:14" x14ac:dyDescent="0.3">
      <c r="A5" s="115"/>
      <c r="B5" s="22">
        <v>70378</v>
      </c>
      <c r="C5" s="22">
        <v>42819</v>
      </c>
      <c r="D5" s="22">
        <f t="shared" ref="D5:D9" si="0">B5/C5</f>
        <v>1.6436161517083538</v>
      </c>
      <c r="F5" s="115"/>
      <c r="G5" s="22">
        <v>149961</v>
      </c>
      <c r="H5" s="22">
        <v>48410</v>
      </c>
      <c r="I5" s="49">
        <v>3.0977277422020242</v>
      </c>
      <c r="J5" s="49"/>
      <c r="K5" s="115"/>
      <c r="L5" s="22">
        <v>247028</v>
      </c>
      <c r="M5" s="22">
        <v>35886</v>
      </c>
      <c r="N5" s="49">
        <v>6.8836872317895557</v>
      </c>
    </row>
    <row r="6" spans="1:14" x14ac:dyDescent="0.3">
      <c r="A6" s="116"/>
      <c r="B6" s="22">
        <v>61182</v>
      </c>
      <c r="C6" s="22">
        <v>40891</v>
      </c>
      <c r="D6" s="22">
        <f t="shared" si="0"/>
        <v>1.4962216624685138</v>
      </c>
      <c r="F6" s="116"/>
      <c r="G6" s="22">
        <v>118741</v>
      </c>
      <c r="H6" s="22">
        <v>49466</v>
      </c>
      <c r="I6" s="22">
        <v>2.400456879472769</v>
      </c>
      <c r="J6" s="49"/>
      <c r="K6" s="116"/>
      <c r="L6" s="22">
        <v>237558</v>
      </c>
      <c r="M6" s="22">
        <v>40453</v>
      </c>
      <c r="N6" s="49">
        <v>5.8724445652980002</v>
      </c>
    </row>
    <row r="7" spans="1:14" x14ac:dyDescent="0.3">
      <c r="A7" s="114" t="s">
        <v>1</v>
      </c>
      <c r="B7" s="22">
        <v>70952</v>
      </c>
      <c r="C7" s="22">
        <v>41390</v>
      </c>
      <c r="D7" s="22">
        <f t="shared" si="0"/>
        <v>1.7142304904566321</v>
      </c>
      <c r="F7" s="114" t="s">
        <v>1</v>
      </c>
      <c r="G7" s="22">
        <v>307180</v>
      </c>
      <c r="H7" s="22">
        <v>40873</v>
      </c>
      <c r="I7" s="22">
        <f t="shared" ref="I7:I9" si="1">G7/H7</f>
        <v>7.51547476329117</v>
      </c>
      <c r="J7" s="49"/>
      <c r="K7" s="114" t="s">
        <v>1</v>
      </c>
      <c r="L7" s="22">
        <v>486981</v>
      </c>
      <c r="M7" s="22">
        <v>40057</v>
      </c>
      <c r="N7" s="22">
        <f>L7/M7</f>
        <v>12.157200988591258</v>
      </c>
    </row>
    <row r="8" spans="1:14" x14ac:dyDescent="0.3">
      <c r="A8" s="115"/>
      <c r="B8" s="22">
        <v>66272</v>
      </c>
      <c r="C8" s="22">
        <v>42606</v>
      </c>
      <c r="D8" s="22">
        <f t="shared" si="0"/>
        <v>1.5554616720649674</v>
      </c>
      <c r="F8" s="115"/>
      <c r="G8" s="22">
        <v>327651</v>
      </c>
      <c r="H8" s="22">
        <v>48975</v>
      </c>
      <c r="I8" s="22">
        <f t="shared" si="1"/>
        <v>6.6901684532924959</v>
      </c>
      <c r="J8" s="49"/>
      <c r="K8" s="115"/>
      <c r="L8" s="22">
        <v>479091</v>
      </c>
      <c r="M8" s="22">
        <v>42535</v>
      </c>
      <c r="N8" s="22">
        <f>L8/M8</f>
        <v>11.263453626425298</v>
      </c>
    </row>
    <row r="9" spans="1:14" x14ac:dyDescent="0.3">
      <c r="A9" s="116"/>
      <c r="B9" s="22">
        <v>65313</v>
      </c>
      <c r="C9" s="22">
        <v>39484</v>
      </c>
      <c r="D9" s="22">
        <f t="shared" si="0"/>
        <v>1.6541637118832946</v>
      </c>
      <c r="F9" s="116"/>
      <c r="G9" s="22">
        <v>347959</v>
      </c>
      <c r="H9" s="22">
        <v>47947</v>
      </c>
      <c r="I9" s="22">
        <f t="shared" si="1"/>
        <v>7.2571589463365802</v>
      </c>
      <c r="J9" s="49"/>
      <c r="K9" s="116"/>
      <c r="L9" s="22">
        <v>441705</v>
      </c>
      <c r="M9" s="22">
        <v>38923</v>
      </c>
      <c r="N9" s="22">
        <f>L9/M9</f>
        <v>11.348174601135575</v>
      </c>
    </row>
    <row r="10" spans="1:14" x14ac:dyDescent="0.3">
      <c r="A10" s="30"/>
      <c r="B10" s="22"/>
      <c r="C10" s="22"/>
      <c r="D10" s="49"/>
      <c r="F10" s="30"/>
      <c r="G10" s="22"/>
      <c r="H10" s="22"/>
      <c r="I10" s="49"/>
      <c r="J10" s="49"/>
      <c r="K10" s="30"/>
      <c r="L10" s="22"/>
      <c r="M10" s="22"/>
      <c r="N10" s="49"/>
    </row>
    <row r="11" spans="1:14" x14ac:dyDescent="0.3">
      <c r="A11" s="79"/>
      <c r="B11" s="80" t="s">
        <v>211</v>
      </c>
      <c r="C11" s="80" t="s">
        <v>36</v>
      </c>
      <c r="D11" s="80" t="s">
        <v>212</v>
      </c>
      <c r="E11" s="81"/>
      <c r="F11" s="79"/>
      <c r="G11" s="80" t="s">
        <v>211</v>
      </c>
      <c r="H11" s="80" t="s">
        <v>36</v>
      </c>
      <c r="I11" s="80" t="s">
        <v>212</v>
      </c>
      <c r="J11" s="79"/>
      <c r="K11" s="79"/>
      <c r="L11" s="80" t="s">
        <v>211</v>
      </c>
      <c r="M11" s="80" t="s">
        <v>36</v>
      </c>
      <c r="N11" s="80" t="s">
        <v>212</v>
      </c>
    </row>
    <row r="12" spans="1:14" x14ac:dyDescent="0.3">
      <c r="A12" s="114" t="s">
        <v>2</v>
      </c>
      <c r="B12" s="22">
        <v>63495</v>
      </c>
      <c r="C12" s="22">
        <v>26344</v>
      </c>
      <c r="D12" s="22">
        <f t="shared" ref="D12:D14" si="2">B12/C12</f>
        <v>2.4102262374734287</v>
      </c>
      <c r="F12" s="114" t="s">
        <v>2</v>
      </c>
      <c r="G12" s="22">
        <v>249065</v>
      </c>
      <c r="H12" s="22">
        <v>34138</v>
      </c>
      <c r="I12" s="49">
        <v>7.2958286952955653</v>
      </c>
      <c r="J12" s="49"/>
      <c r="K12" s="114" t="s">
        <v>2</v>
      </c>
      <c r="L12" s="22">
        <v>307280</v>
      </c>
      <c r="M12" s="22">
        <v>48277</v>
      </c>
      <c r="N12" s="49">
        <v>6.3649356836588851</v>
      </c>
    </row>
    <row r="13" spans="1:14" x14ac:dyDescent="0.3">
      <c r="A13" s="115"/>
      <c r="B13" s="22">
        <v>57389</v>
      </c>
      <c r="C13" s="22">
        <v>22659</v>
      </c>
      <c r="D13" s="22">
        <f t="shared" si="2"/>
        <v>2.5327243038086413</v>
      </c>
      <c r="F13" s="115"/>
      <c r="G13" s="22">
        <v>284953</v>
      </c>
      <c r="H13" s="22">
        <v>38598</v>
      </c>
      <c r="I13" s="49">
        <v>7.3825845898751234</v>
      </c>
      <c r="J13" s="49"/>
      <c r="K13" s="115"/>
      <c r="L13" s="22">
        <v>276322</v>
      </c>
      <c r="M13" s="22">
        <v>63431</v>
      </c>
      <c r="N13" s="49">
        <v>4.3562611341457647</v>
      </c>
    </row>
    <row r="14" spans="1:14" ht="13.75" customHeight="1" x14ac:dyDescent="0.3">
      <c r="A14" s="116"/>
      <c r="B14" s="22">
        <v>60638</v>
      </c>
      <c r="C14" s="22">
        <v>23654</v>
      </c>
      <c r="D14" s="22">
        <f t="shared" si="2"/>
        <v>2.5635410501395115</v>
      </c>
      <c r="F14" s="116"/>
      <c r="G14" s="22">
        <v>295716</v>
      </c>
      <c r="H14" s="22">
        <v>30411</v>
      </c>
      <c r="I14" s="49">
        <v>9.7239814540791158</v>
      </c>
      <c r="J14" s="49"/>
      <c r="K14" s="116"/>
      <c r="L14" s="22">
        <v>300003</v>
      </c>
      <c r="M14" s="22">
        <v>55283</v>
      </c>
      <c r="N14" s="49">
        <v>5.4266772787294464</v>
      </c>
    </row>
    <row r="15" spans="1:14" x14ac:dyDescent="0.3">
      <c r="A15" s="114" t="s">
        <v>5</v>
      </c>
      <c r="B15" s="22">
        <v>73050</v>
      </c>
      <c r="C15" s="22">
        <v>38373</v>
      </c>
      <c r="D15" s="22">
        <f>B15/C15</f>
        <v>1.9036822766007349</v>
      </c>
      <c r="F15" s="114" t="s">
        <v>5</v>
      </c>
      <c r="G15" s="22">
        <v>116549</v>
      </c>
      <c r="H15" s="22">
        <v>44560</v>
      </c>
      <c r="I15" s="49">
        <v>2.6155520646319568</v>
      </c>
      <c r="J15" s="49"/>
      <c r="K15" s="114" t="s">
        <v>5</v>
      </c>
      <c r="L15" s="22">
        <v>127504</v>
      </c>
      <c r="M15" s="22">
        <v>58262</v>
      </c>
      <c r="N15" s="49">
        <v>2.1884590298994198</v>
      </c>
    </row>
    <row r="16" spans="1:14" x14ac:dyDescent="0.3">
      <c r="A16" s="115"/>
      <c r="B16" s="22">
        <v>75709</v>
      </c>
      <c r="C16" s="22">
        <v>32241</v>
      </c>
      <c r="D16" s="22">
        <f t="shared" ref="D16:D19" si="3">B16/C16</f>
        <v>2.3482212090195715</v>
      </c>
      <c r="F16" s="115"/>
      <c r="G16" s="22">
        <v>127116</v>
      </c>
      <c r="H16" s="22">
        <v>40241</v>
      </c>
      <c r="I16" s="49">
        <v>3.1588678213762083</v>
      </c>
      <c r="J16" s="49"/>
      <c r="K16" s="115"/>
      <c r="L16" s="22">
        <v>133604</v>
      </c>
      <c r="M16" s="22">
        <v>55331</v>
      </c>
      <c r="N16" s="49">
        <v>2.4146319423108205</v>
      </c>
    </row>
    <row r="17" spans="1:14" x14ac:dyDescent="0.3">
      <c r="A17" s="116"/>
      <c r="B17" s="22">
        <v>78591</v>
      </c>
      <c r="C17" s="22">
        <v>32173</v>
      </c>
      <c r="D17" s="22">
        <f t="shared" si="3"/>
        <v>2.4427625648835982</v>
      </c>
      <c r="F17" s="116"/>
      <c r="G17" s="22">
        <v>102984</v>
      </c>
      <c r="H17" s="22">
        <v>37415</v>
      </c>
      <c r="I17" s="49">
        <v>2.7524789522918613</v>
      </c>
      <c r="J17" s="49"/>
      <c r="K17" s="116"/>
      <c r="L17" s="22">
        <v>114124</v>
      </c>
      <c r="M17" s="22">
        <v>64358</v>
      </c>
      <c r="N17" s="49">
        <v>1.7732682805556419</v>
      </c>
    </row>
    <row r="18" spans="1:14" x14ac:dyDescent="0.3">
      <c r="A18" s="114" t="s">
        <v>162</v>
      </c>
      <c r="B18" s="22">
        <v>68622</v>
      </c>
      <c r="C18" s="22">
        <v>28014</v>
      </c>
      <c r="D18" s="22">
        <f t="shared" si="3"/>
        <v>2.4495609338188049</v>
      </c>
      <c r="F18" s="114" t="s">
        <v>162</v>
      </c>
      <c r="G18" s="22">
        <v>125415</v>
      </c>
      <c r="H18" s="22">
        <v>36738</v>
      </c>
      <c r="I18" s="49">
        <v>3.4137677609015187</v>
      </c>
      <c r="J18" s="49"/>
      <c r="K18" s="114" t="s">
        <v>162</v>
      </c>
      <c r="L18" s="22">
        <v>133633</v>
      </c>
      <c r="M18" s="22">
        <v>54799</v>
      </c>
      <c r="N18" s="49">
        <v>2.4386028942133979</v>
      </c>
    </row>
    <row r="19" spans="1:14" x14ac:dyDescent="0.3">
      <c r="A19" s="115"/>
      <c r="B19" s="22">
        <v>80862</v>
      </c>
      <c r="C19" s="22">
        <v>31738</v>
      </c>
      <c r="D19" s="22">
        <f t="shared" si="3"/>
        <v>2.547797592790976</v>
      </c>
      <c r="F19" s="115"/>
      <c r="G19" s="22">
        <v>136066</v>
      </c>
      <c r="H19" s="22">
        <v>38486</v>
      </c>
      <c r="I19" s="49">
        <v>3.5354674427064388</v>
      </c>
      <c r="J19" s="49"/>
      <c r="K19" s="115"/>
      <c r="L19" s="22">
        <v>168144</v>
      </c>
      <c r="M19" s="22">
        <v>63168</v>
      </c>
      <c r="N19" s="49">
        <v>2.6618541033434648</v>
      </c>
    </row>
    <row r="20" spans="1:14" x14ac:dyDescent="0.3">
      <c r="A20" s="116"/>
      <c r="B20" s="22">
        <v>75243</v>
      </c>
      <c r="C20" s="22">
        <v>32153</v>
      </c>
      <c r="D20" s="22">
        <f>B20/C20</f>
        <v>2.3401548844586819</v>
      </c>
      <c r="F20" s="116"/>
      <c r="G20" s="22">
        <v>159522</v>
      </c>
      <c r="H20" s="22">
        <v>38425</v>
      </c>
      <c r="I20" s="49">
        <v>4.1515159401431356</v>
      </c>
      <c r="J20" s="49"/>
      <c r="K20" s="116"/>
      <c r="L20" s="22">
        <v>174722</v>
      </c>
      <c r="M20" s="22">
        <v>62156</v>
      </c>
      <c r="N20" s="49">
        <v>2.8110238754102581</v>
      </c>
    </row>
    <row r="21" spans="1:14" x14ac:dyDescent="0.3">
      <c r="A21" s="79"/>
      <c r="B21" s="22"/>
      <c r="C21" s="22"/>
      <c r="D21" s="49"/>
      <c r="F21" s="79"/>
      <c r="G21" s="22"/>
      <c r="H21" s="22"/>
      <c r="I21" s="49"/>
      <c r="J21" s="49"/>
      <c r="K21" s="79"/>
      <c r="L21" s="49"/>
      <c r="M21" s="49"/>
      <c r="N21" s="49"/>
    </row>
    <row r="22" spans="1:14" x14ac:dyDescent="0.3">
      <c r="A22" s="79"/>
      <c r="B22" s="49"/>
      <c r="C22" s="49"/>
      <c r="D22" s="49"/>
      <c r="F22" s="79"/>
      <c r="G22" s="49"/>
      <c r="H22" s="49"/>
      <c r="I22" s="49"/>
      <c r="J22" s="49"/>
      <c r="K22" s="79"/>
      <c r="L22" s="49"/>
      <c r="M22" s="49"/>
      <c r="N22" s="49"/>
    </row>
    <row r="23" spans="1:14" ht="13.75" customHeight="1" x14ac:dyDescent="0.3">
      <c r="A23" s="30"/>
      <c r="B23" s="80" t="s">
        <v>0</v>
      </c>
      <c r="C23" s="80" t="s">
        <v>1</v>
      </c>
      <c r="D23" s="79"/>
      <c r="E23" s="81"/>
      <c r="F23" s="30"/>
      <c r="G23" s="80" t="s">
        <v>0</v>
      </c>
      <c r="H23" s="80" t="s">
        <v>1</v>
      </c>
      <c r="I23" s="79"/>
      <c r="J23" s="79"/>
      <c r="K23" s="30"/>
      <c r="L23" s="80" t="s">
        <v>0</v>
      </c>
      <c r="M23" s="80" t="s">
        <v>1</v>
      </c>
      <c r="N23" s="49"/>
    </row>
    <row r="24" spans="1:14" ht="13.75" customHeight="1" x14ac:dyDescent="0.3">
      <c r="A24" s="117" t="s">
        <v>213</v>
      </c>
      <c r="B24" s="22">
        <v>1.1787394823007544</v>
      </c>
      <c r="C24" s="22">
        <v>0.9943380821800023</v>
      </c>
      <c r="D24" s="49"/>
      <c r="F24" s="117" t="s">
        <v>213</v>
      </c>
      <c r="G24" s="49">
        <v>1.1266446951835165</v>
      </c>
      <c r="H24" s="49">
        <v>2.5606914799702181</v>
      </c>
      <c r="I24" s="49"/>
      <c r="J24" s="49"/>
      <c r="K24" s="117" t="s">
        <v>213</v>
      </c>
      <c r="L24" s="22">
        <v>1.0206463780750441</v>
      </c>
      <c r="M24" s="22">
        <v>1.8864182490441064</v>
      </c>
      <c r="N24" s="49"/>
    </row>
    <row r="25" spans="1:14" x14ac:dyDescent="0.3">
      <c r="A25" s="118"/>
      <c r="B25" s="22">
        <v>0.95337828910884503</v>
      </c>
      <c r="C25" s="22">
        <v>0.90224435075448084</v>
      </c>
      <c r="D25" s="49"/>
      <c r="F25" s="118"/>
      <c r="G25" s="49">
        <v>1.0554655941989202</v>
      </c>
      <c r="H25" s="49">
        <v>2.279491036493007</v>
      </c>
      <c r="I25" s="49"/>
      <c r="J25" s="49"/>
      <c r="K25" s="118"/>
      <c r="L25" s="22">
        <v>1.0681334648448919</v>
      </c>
      <c r="M25" s="22">
        <v>1.747736546273289</v>
      </c>
      <c r="N25" s="49"/>
    </row>
    <row r="26" spans="1:14" x14ac:dyDescent="0.3">
      <c r="A26" s="119"/>
      <c r="B26" s="22">
        <v>0.86788222859040032</v>
      </c>
      <c r="C26" s="22">
        <v>0.95949639330452707</v>
      </c>
      <c r="D26" s="49"/>
      <c r="F26" s="119"/>
      <c r="G26" s="49">
        <v>0.81788971061756344</v>
      </c>
      <c r="H26" s="49">
        <v>2.4726774645618956</v>
      </c>
      <c r="I26" s="49"/>
      <c r="J26" s="49"/>
      <c r="K26" s="119"/>
      <c r="L26" s="22">
        <v>0.91122015708006365</v>
      </c>
      <c r="M26" s="22">
        <v>1.7608825979771516</v>
      </c>
      <c r="N26" s="49"/>
    </row>
    <row r="27" spans="1:14" x14ac:dyDescent="0.3">
      <c r="A27" s="85" t="s">
        <v>901</v>
      </c>
      <c r="B27" s="97">
        <v>0.64500000000000002</v>
      </c>
      <c r="C27" s="98"/>
      <c r="D27" s="49"/>
      <c r="F27" s="85" t="s">
        <v>901</v>
      </c>
      <c r="G27" s="97">
        <v>3.2600000000000001E-4</v>
      </c>
      <c r="H27" s="98"/>
      <c r="I27" s="49"/>
      <c r="J27" s="49"/>
      <c r="K27" s="85" t="s">
        <v>901</v>
      </c>
      <c r="L27" s="97">
        <v>2.3900000000000001E-4</v>
      </c>
      <c r="M27" s="98"/>
      <c r="N27" s="49"/>
    </row>
    <row r="28" spans="1:14" x14ac:dyDescent="0.3">
      <c r="A28" s="30" t="s">
        <v>142</v>
      </c>
      <c r="B28" s="64"/>
      <c r="C28" s="64"/>
      <c r="D28" s="49"/>
      <c r="F28" s="30" t="s">
        <v>142</v>
      </c>
      <c r="G28" s="64"/>
      <c r="H28" s="64"/>
      <c r="I28" s="49"/>
      <c r="J28" s="49"/>
      <c r="K28" s="30" t="s">
        <v>142</v>
      </c>
      <c r="L28" s="64"/>
      <c r="M28" s="64"/>
      <c r="N28" s="49"/>
    </row>
    <row r="29" spans="1:14" x14ac:dyDescent="0.3">
      <c r="A29" s="79"/>
      <c r="B29" s="49"/>
      <c r="C29" s="49"/>
      <c r="D29" s="49"/>
      <c r="E29" s="49"/>
      <c r="F29" s="79"/>
      <c r="G29" s="49"/>
      <c r="H29" s="49"/>
      <c r="I29" s="49"/>
      <c r="J29" s="49"/>
      <c r="K29" s="79"/>
      <c r="L29" s="49"/>
      <c r="M29" s="49"/>
      <c r="N29" s="49"/>
    </row>
    <row r="30" spans="1:14" x14ac:dyDescent="0.3">
      <c r="A30" s="79"/>
      <c r="B30" s="80" t="s">
        <v>2</v>
      </c>
      <c r="C30" s="80" t="s">
        <v>5</v>
      </c>
      <c r="D30" s="80" t="s">
        <v>162</v>
      </c>
      <c r="E30" s="81"/>
      <c r="F30" s="79"/>
      <c r="G30" s="80" t="s">
        <v>2</v>
      </c>
      <c r="H30" s="80" t="s">
        <v>5</v>
      </c>
      <c r="I30" s="80" t="s">
        <v>162</v>
      </c>
      <c r="J30" s="79"/>
      <c r="K30" s="79"/>
      <c r="L30" s="80" t="s">
        <v>2</v>
      </c>
      <c r="M30" s="80" t="s">
        <v>5</v>
      </c>
      <c r="N30" s="80" t="s">
        <v>162</v>
      </c>
    </row>
    <row r="31" spans="1:14" ht="13.75" customHeight="1" x14ac:dyDescent="0.3">
      <c r="A31" s="120" t="s">
        <v>213</v>
      </c>
      <c r="B31" s="22">
        <v>0.96325675241993292</v>
      </c>
      <c r="C31" s="22">
        <v>0.76081439115029303</v>
      </c>
      <c r="D31" s="22">
        <v>0.97897702434709843</v>
      </c>
      <c r="F31" s="120" t="s">
        <v>213</v>
      </c>
      <c r="G31" s="49">
        <v>0.89694008804316128</v>
      </c>
      <c r="H31" s="49">
        <v>0.32155271143429986</v>
      </c>
      <c r="I31" s="49">
        <v>0.41968435443067509</v>
      </c>
      <c r="J31" s="49"/>
      <c r="K31" s="120" t="s">
        <v>213</v>
      </c>
      <c r="L31" s="49">
        <v>1.1824966516846374</v>
      </c>
      <c r="M31" s="22">
        <v>0.40657841709995879</v>
      </c>
      <c r="N31" s="22">
        <v>0.45305088700254514</v>
      </c>
    </row>
    <row r="32" spans="1:14" ht="13.75" customHeight="1" x14ac:dyDescent="0.3">
      <c r="A32" s="120"/>
      <c r="B32" s="22">
        <v>1.0122136045698253</v>
      </c>
      <c r="C32" s="22">
        <v>0.93847618974346902</v>
      </c>
      <c r="D32" s="22">
        <v>1.0182377060287122</v>
      </c>
      <c r="F32" s="120"/>
      <c r="G32" s="49">
        <v>0.90760574961120599</v>
      </c>
      <c r="H32" s="49">
        <v>0.38834727351107345</v>
      </c>
      <c r="I32" s="49">
        <v>0.43464596165472019</v>
      </c>
      <c r="J32" s="49"/>
      <c r="K32" s="120"/>
      <c r="L32" s="49">
        <v>0.80931912921232874</v>
      </c>
      <c r="M32" s="22">
        <v>0.44859749237748003</v>
      </c>
      <c r="N32" s="22">
        <v>0.49452715956860094</v>
      </c>
    </row>
    <row r="33" spans="1:14" x14ac:dyDescent="0.3">
      <c r="A33" s="120"/>
      <c r="B33" s="22">
        <v>1.0245296430102417</v>
      </c>
      <c r="C33" s="22">
        <v>0.97626002845664439</v>
      </c>
      <c r="D33" s="22">
        <v>0.9352524502124312</v>
      </c>
      <c r="F33" s="120"/>
      <c r="G33" s="49">
        <v>1.1954541623456325</v>
      </c>
      <c r="H33" s="49">
        <v>0.33838633237064991</v>
      </c>
      <c r="I33" s="49">
        <v>0.51038219623572456</v>
      </c>
      <c r="J33" s="49"/>
      <c r="K33" s="120"/>
      <c r="L33" s="49">
        <v>1.0081842191030341</v>
      </c>
      <c r="M33" s="22">
        <v>0.3294430467976428</v>
      </c>
      <c r="N33" s="22">
        <v>0.52224036277572972</v>
      </c>
    </row>
    <row r="34" spans="1:14" x14ac:dyDescent="0.3">
      <c r="A34" s="85" t="s">
        <v>902</v>
      </c>
      <c r="B34" s="97">
        <v>0.192</v>
      </c>
      <c r="C34" s="98"/>
      <c r="D34" s="98"/>
      <c r="F34" s="85" t="s">
        <v>902</v>
      </c>
      <c r="G34" s="97">
        <v>2.8600000000000001E-3</v>
      </c>
      <c r="H34" s="98"/>
      <c r="I34" s="98"/>
      <c r="J34" s="49"/>
      <c r="K34" s="85" t="s">
        <v>902</v>
      </c>
      <c r="L34" s="97">
        <v>5.9199999999999999E-3</v>
      </c>
      <c r="M34" s="98"/>
      <c r="N34" s="98"/>
    </row>
    <row r="35" spans="1:14" x14ac:dyDescent="0.3">
      <c r="A35" s="85" t="s">
        <v>903</v>
      </c>
      <c r="B35" s="97">
        <v>0.5</v>
      </c>
      <c r="C35" s="98"/>
      <c r="D35" s="98"/>
      <c r="F35" s="85" t="s">
        <v>903</v>
      </c>
      <c r="G35" s="97">
        <v>5.8500000000000002E-3</v>
      </c>
      <c r="H35" s="98"/>
      <c r="I35" s="98"/>
      <c r="J35" s="49"/>
      <c r="K35" s="85" t="s">
        <v>903</v>
      </c>
      <c r="L35" s="97">
        <v>9.6500000000000006E-3</v>
      </c>
      <c r="M35" s="98"/>
      <c r="N35" s="98"/>
    </row>
    <row r="36" spans="1:14" x14ac:dyDescent="0.3">
      <c r="A36" s="30" t="s">
        <v>142</v>
      </c>
      <c r="B36" s="49"/>
      <c r="C36" s="49"/>
      <c r="D36" s="22"/>
      <c r="F36" s="30" t="s">
        <v>142</v>
      </c>
      <c r="G36" s="49"/>
      <c r="H36" s="49"/>
      <c r="I36" s="22"/>
      <c r="J36" s="49"/>
      <c r="K36" s="30" t="s">
        <v>142</v>
      </c>
      <c r="L36" s="49"/>
      <c r="M36" s="49"/>
      <c r="N36" s="49"/>
    </row>
    <row r="41" spans="1:14" ht="13.75" customHeight="1" x14ac:dyDescent="0.3"/>
  </sheetData>
  <mergeCells count="30">
    <mergeCell ref="G34:I34"/>
    <mergeCell ref="L34:N34"/>
    <mergeCell ref="G35:I35"/>
    <mergeCell ref="L35:N35"/>
    <mergeCell ref="A4:A6"/>
    <mergeCell ref="A7:A9"/>
    <mergeCell ref="B35:D35"/>
    <mergeCell ref="A15:A17"/>
    <mergeCell ref="A18:A20"/>
    <mergeCell ref="A24:A26"/>
    <mergeCell ref="B27:C27"/>
    <mergeCell ref="A31:A33"/>
    <mergeCell ref="B34:D34"/>
    <mergeCell ref="A12:A14"/>
    <mergeCell ref="K18:K20"/>
    <mergeCell ref="F24:F26"/>
    <mergeCell ref="K24:K26"/>
    <mergeCell ref="G27:H27"/>
    <mergeCell ref="L27:M27"/>
    <mergeCell ref="F31:F33"/>
    <mergeCell ref="K31:K33"/>
    <mergeCell ref="F15:F17"/>
    <mergeCell ref="K15:K17"/>
    <mergeCell ref="F18:F20"/>
    <mergeCell ref="F4:F6"/>
    <mergeCell ref="K4:K6"/>
    <mergeCell ref="F7:F9"/>
    <mergeCell ref="K7:K9"/>
    <mergeCell ref="F12:F14"/>
    <mergeCell ref="K12:K14"/>
  </mergeCells>
  <phoneticPr fontId="3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A8520-602A-4833-833A-59B9530E9001}">
  <dimension ref="A1:X34"/>
  <sheetViews>
    <sheetView topLeftCell="A3" zoomScale="85" zoomScaleNormal="85" workbookViewId="0">
      <selection activeCell="K21" sqref="K21"/>
    </sheetView>
  </sheetViews>
  <sheetFormatPr defaultRowHeight="14" x14ac:dyDescent="0.3"/>
  <cols>
    <col min="2" max="2" width="27.33203125" customWidth="1"/>
  </cols>
  <sheetData>
    <row r="1" spans="1:24" x14ac:dyDescent="0.3">
      <c r="A1" s="49" t="s">
        <v>4</v>
      </c>
    </row>
    <row r="2" spans="1:24" x14ac:dyDescent="0.3">
      <c r="A2" s="93" t="s">
        <v>105</v>
      </c>
      <c r="B2" s="93"/>
      <c r="C2" s="93"/>
      <c r="D2" s="6"/>
      <c r="E2" s="6"/>
      <c r="F2" s="49"/>
      <c r="G2" s="49"/>
      <c r="H2" s="49"/>
      <c r="I2" s="49"/>
      <c r="J2" s="49"/>
      <c r="K2" s="49"/>
      <c r="N2" s="70"/>
      <c r="O2" s="70"/>
      <c r="P2" s="70"/>
      <c r="Q2" s="1"/>
      <c r="R2" s="1"/>
      <c r="S2" s="1"/>
      <c r="U2" s="1"/>
    </row>
    <row r="3" spans="1:24" x14ac:dyDescent="0.3">
      <c r="A3" s="22" t="s">
        <v>106</v>
      </c>
      <c r="B3" s="22" t="s">
        <v>107</v>
      </c>
      <c r="C3" s="22" t="s">
        <v>108</v>
      </c>
      <c r="D3" s="6"/>
      <c r="F3" s="6"/>
      <c r="G3" s="6"/>
      <c r="H3" s="6"/>
      <c r="I3" s="6"/>
      <c r="J3" s="6"/>
      <c r="K3" s="6"/>
      <c r="L3" s="22"/>
      <c r="M3" s="1"/>
      <c r="N3" s="6"/>
      <c r="O3" s="6"/>
      <c r="P3" s="6"/>
      <c r="Q3" s="6"/>
      <c r="R3" s="6"/>
      <c r="S3" s="6"/>
      <c r="U3" s="6"/>
      <c r="X3" s="6"/>
    </row>
    <row r="4" spans="1:24" x14ac:dyDescent="0.3">
      <c r="A4" s="49" t="s">
        <v>223</v>
      </c>
      <c r="B4" s="49" t="s">
        <v>904</v>
      </c>
      <c r="C4" s="49">
        <v>13.31</v>
      </c>
      <c r="D4" s="6"/>
      <c r="F4" s="6"/>
      <c r="G4" s="6"/>
      <c r="H4" s="6"/>
      <c r="I4" s="6"/>
      <c r="J4" s="6"/>
      <c r="K4" s="6"/>
      <c r="L4" s="22"/>
      <c r="M4" s="1"/>
      <c r="N4" s="6"/>
      <c r="O4" s="6"/>
      <c r="P4" s="6"/>
      <c r="Q4" s="6"/>
      <c r="R4" s="6"/>
      <c r="S4" s="6"/>
      <c r="U4" s="6"/>
      <c r="X4" s="6"/>
    </row>
    <row r="5" spans="1:24" x14ac:dyDescent="0.3">
      <c r="A5" s="49" t="s">
        <v>223</v>
      </c>
      <c r="B5" s="49" t="s">
        <v>905</v>
      </c>
      <c r="C5" s="49">
        <v>13.69</v>
      </c>
      <c r="D5" s="6"/>
      <c r="E5" s="6"/>
      <c r="F5" s="6"/>
      <c r="G5" s="6"/>
      <c r="H5" s="6"/>
      <c r="I5" s="6"/>
      <c r="J5" s="6"/>
      <c r="K5" s="6"/>
      <c r="L5" s="22"/>
      <c r="M5" s="1"/>
      <c r="N5" s="6"/>
      <c r="O5" s="6"/>
      <c r="P5" s="6"/>
      <c r="Q5" s="6"/>
      <c r="R5" s="6"/>
      <c r="S5" s="6"/>
      <c r="U5" s="6"/>
      <c r="X5" s="6"/>
    </row>
    <row r="6" spans="1:24" x14ac:dyDescent="0.3">
      <c r="A6" s="49" t="s">
        <v>223</v>
      </c>
      <c r="B6" s="49" t="s">
        <v>906</v>
      </c>
      <c r="C6" s="49">
        <v>14.080000000000002</v>
      </c>
      <c r="D6" s="6"/>
      <c r="E6" s="6"/>
      <c r="F6" s="6"/>
      <c r="G6" s="6"/>
      <c r="H6" s="6"/>
      <c r="I6" s="6"/>
      <c r="J6" s="6"/>
      <c r="K6" s="6"/>
      <c r="L6" s="22"/>
      <c r="M6" s="1"/>
      <c r="N6" s="6"/>
      <c r="O6" s="6"/>
      <c r="P6" s="6"/>
      <c r="Q6" s="6"/>
      <c r="R6" s="6"/>
      <c r="S6" s="6"/>
      <c r="U6" s="6"/>
      <c r="X6" s="6"/>
    </row>
    <row r="7" spans="1:24" x14ac:dyDescent="0.3">
      <c r="A7" s="49" t="s">
        <v>223</v>
      </c>
      <c r="B7" s="49" t="s">
        <v>907</v>
      </c>
      <c r="C7" s="49">
        <v>12.9</v>
      </c>
      <c r="D7" s="6"/>
      <c r="E7" s="6"/>
      <c r="F7" s="49"/>
      <c r="G7" s="49"/>
      <c r="H7" s="49"/>
      <c r="I7" s="49"/>
      <c r="J7" s="49"/>
      <c r="K7" s="49"/>
      <c r="M7" s="1"/>
      <c r="N7" s="6"/>
      <c r="O7" s="6"/>
      <c r="P7" s="6"/>
      <c r="Q7" s="6"/>
      <c r="R7" s="6"/>
      <c r="S7" s="6"/>
      <c r="U7" s="6"/>
      <c r="X7" s="6"/>
    </row>
    <row r="8" spans="1:24" ht="15.5" x14ac:dyDescent="0.3">
      <c r="A8" s="49" t="s">
        <v>223</v>
      </c>
      <c r="B8" s="49" t="s">
        <v>908</v>
      </c>
      <c r="C8" s="49">
        <v>12.450000000000001</v>
      </c>
      <c r="D8" s="6"/>
      <c r="E8" s="6"/>
      <c r="F8" s="22"/>
      <c r="G8" s="32" t="s">
        <v>0</v>
      </c>
      <c r="H8" s="32" t="s">
        <v>1</v>
      </c>
      <c r="I8" s="32" t="s">
        <v>2</v>
      </c>
      <c r="J8" s="32" t="s">
        <v>5</v>
      </c>
      <c r="K8" s="32" t="s">
        <v>6</v>
      </c>
      <c r="M8" s="1"/>
      <c r="N8" s="6"/>
      <c r="O8" s="6"/>
      <c r="P8" s="6"/>
      <c r="Q8" s="6"/>
      <c r="R8" s="6"/>
      <c r="S8" s="6"/>
      <c r="U8" s="6"/>
      <c r="X8" s="6"/>
    </row>
    <row r="9" spans="1:24" x14ac:dyDescent="0.3">
      <c r="A9" s="49" t="s">
        <v>223</v>
      </c>
      <c r="B9" s="49" t="s">
        <v>909</v>
      </c>
      <c r="C9" s="49">
        <v>13.25</v>
      </c>
      <c r="D9" s="6"/>
      <c r="E9" s="6"/>
      <c r="F9" s="94" t="s">
        <v>185</v>
      </c>
      <c r="G9" s="49">
        <v>1.0207939060460844</v>
      </c>
      <c r="H9" s="49">
        <v>2.6629492883105641</v>
      </c>
      <c r="I9" s="49">
        <v>1.1016696070565821</v>
      </c>
      <c r="J9" s="49">
        <v>0.21213064471428156</v>
      </c>
      <c r="K9" s="49">
        <v>0.37972449066279318</v>
      </c>
      <c r="M9" s="1"/>
      <c r="N9" s="6"/>
      <c r="O9" s="6"/>
      <c r="P9" s="6"/>
      <c r="Q9" s="6"/>
      <c r="R9" s="6"/>
      <c r="S9" s="6"/>
      <c r="U9" s="6"/>
    </row>
    <row r="10" spans="1:24" x14ac:dyDescent="0.3">
      <c r="A10" s="49" t="s">
        <v>223</v>
      </c>
      <c r="B10" s="49" t="s">
        <v>910</v>
      </c>
      <c r="C10" s="49">
        <v>13.75</v>
      </c>
      <c r="D10" s="6"/>
      <c r="E10" s="6"/>
      <c r="F10" s="95"/>
      <c r="G10" s="49">
        <v>1.1326417554216268</v>
      </c>
      <c r="H10" s="49">
        <v>3.5137826519128499</v>
      </c>
      <c r="I10" s="49">
        <v>1.0494923289722322</v>
      </c>
      <c r="J10" s="49">
        <v>0.29586787315407292</v>
      </c>
      <c r="K10" s="49">
        <v>0.32376634999791259</v>
      </c>
      <c r="Q10" s="6"/>
      <c r="R10" s="6"/>
      <c r="S10" s="6"/>
    </row>
    <row r="11" spans="1:24" x14ac:dyDescent="0.3">
      <c r="A11" s="49" t="s">
        <v>223</v>
      </c>
      <c r="B11" s="49" t="s">
        <v>911</v>
      </c>
      <c r="C11" s="49">
        <v>13.02</v>
      </c>
      <c r="D11" s="6"/>
      <c r="E11" s="6"/>
      <c r="F11" s="96"/>
      <c r="G11" s="49">
        <v>0.84656433853228918</v>
      </c>
      <c r="H11" s="49">
        <v>3.188825064232037</v>
      </c>
      <c r="I11" s="49">
        <v>1.0865025960255466</v>
      </c>
      <c r="J11" s="49">
        <v>0.3494177869477218</v>
      </c>
      <c r="K11" s="49">
        <v>0.26480916415503231</v>
      </c>
      <c r="N11" s="70"/>
      <c r="O11" s="70"/>
      <c r="P11" s="70"/>
      <c r="Q11" s="1"/>
      <c r="R11" s="1"/>
      <c r="S11" s="1"/>
      <c r="U11" s="1"/>
    </row>
    <row r="12" spans="1:24" ht="15.5" x14ac:dyDescent="0.3">
      <c r="A12" s="49" t="s">
        <v>223</v>
      </c>
      <c r="B12" s="49" t="s">
        <v>912</v>
      </c>
      <c r="C12" s="49">
        <v>13.62</v>
      </c>
      <c r="D12" s="6"/>
      <c r="E12" s="6"/>
      <c r="F12" s="43" t="s">
        <v>173</v>
      </c>
      <c r="G12" s="97">
        <v>1.25E-3</v>
      </c>
      <c r="H12" s="111"/>
      <c r="I12" s="111"/>
      <c r="J12" s="111"/>
      <c r="K12" s="111"/>
      <c r="M12" s="1"/>
    </row>
    <row r="13" spans="1:24" ht="15.5" x14ac:dyDescent="0.3">
      <c r="A13" s="49" t="s">
        <v>223</v>
      </c>
      <c r="B13" s="49" t="s">
        <v>913</v>
      </c>
      <c r="C13" s="49">
        <v>14.51</v>
      </c>
      <c r="D13" s="6"/>
      <c r="E13" s="6"/>
      <c r="F13" s="43" t="s">
        <v>174</v>
      </c>
      <c r="G13" s="97">
        <v>5.0099999999999998E-5</v>
      </c>
      <c r="H13" s="111"/>
      <c r="I13" s="111"/>
      <c r="J13" s="111"/>
      <c r="K13" s="111"/>
      <c r="M13" s="1"/>
    </row>
    <row r="14" spans="1:24" ht="15.5" x14ac:dyDescent="0.3">
      <c r="A14" s="49" t="s">
        <v>223</v>
      </c>
      <c r="B14" s="49" t="s">
        <v>914</v>
      </c>
      <c r="C14" s="49">
        <v>14.39</v>
      </c>
      <c r="F14" s="43" t="s">
        <v>176</v>
      </c>
      <c r="G14" s="97">
        <v>3.2400000000000001E-5</v>
      </c>
      <c r="H14" s="111"/>
      <c r="I14" s="111"/>
      <c r="J14" s="111"/>
      <c r="K14" s="111"/>
      <c r="M14" s="1"/>
    </row>
    <row r="15" spans="1:24" x14ac:dyDescent="0.3">
      <c r="A15" s="49" t="s">
        <v>223</v>
      </c>
      <c r="B15" s="49" t="s">
        <v>915</v>
      </c>
      <c r="C15" s="49">
        <v>14.17</v>
      </c>
      <c r="F15" s="29" t="s">
        <v>138</v>
      </c>
      <c r="G15" s="22"/>
      <c r="H15" s="49"/>
      <c r="I15" s="49"/>
      <c r="J15" s="49"/>
      <c r="K15" s="49"/>
      <c r="M15" s="1"/>
    </row>
    <row r="16" spans="1:24" ht="16" x14ac:dyDescent="0.3">
      <c r="A16" s="49" t="s">
        <v>223</v>
      </c>
      <c r="B16" s="49" t="s">
        <v>916</v>
      </c>
      <c r="C16" s="49">
        <v>12.28</v>
      </c>
      <c r="F16" s="29" t="s">
        <v>140</v>
      </c>
      <c r="G16" s="22"/>
      <c r="H16" s="49"/>
      <c r="I16" s="49"/>
      <c r="J16" s="49"/>
      <c r="K16" s="49"/>
      <c r="M16" s="1"/>
    </row>
    <row r="17" spans="1:21" x14ac:dyDescent="0.3">
      <c r="A17" s="49" t="s">
        <v>223</v>
      </c>
      <c r="B17" s="49" t="s">
        <v>917</v>
      </c>
      <c r="C17" s="49">
        <v>12.67</v>
      </c>
      <c r="F17" s="35" t="s">
        <v>142</v>
      </c>
      <c r="G17" s="30"/>
      <c r="H17" s="49"/>
      <c r="I17" s="49"/>
      <c r="J17" s="49"/>
      <c r="K17" s="49"/>
      <c r="M17" s="1"/>
    </row>
    <row r="18" spans="1:21" x14ac:dyDescent="0.3">
      <c r="A18" s="49" t="s">
        <v>223</v>
      </c>
      <c r="B18" s="49" t="s">
        <v>918</v>
      </c>
      <c r="C18" s="49">
        <v>12.87</v>
      </c>
      <c r="F18" s="49"/>
      <c r="G18" s="49"/>
      <c r="H18" s="49"/>
      <c r="I18" s="49"/>
      <c r="J18" s="49"/>
      <c r="K18" s="49"/>
      <c r="M18" s="1"/>
    </row>
    <row r="19" spans="1:21" x14ac:dyDescent="0.3">
      <c r="A19" s="49" t="s">
        <v>45</v>
      </c>
      <c r="B19" s="49" t="s">
        <v>904</v>
      </c>
      <c r="C19" s="49">
        <v>28.88</v>
      </c>
      <c r="F19" s="49"/>
      <c r="G19" s="49"/>
      <c r="H19" s="49"/>
      <c r="I19" s="49"/>
      <c r="J19" s="49"/>
      <c r="K19" s="49"/>
      <c r="M19" s="1"/>
    </row>
    <row r="20" spans="1:21" x14ac:dyDescent="0.3">
      <c r="A20" s="49" t="s">
        <v>45</v>
      </c>
      <c r="B20" s="49" t="s">
        <v>905</v>
      </c>
      <c r="C20" s="49">
        <v>28.73</v>
      </c>
      <c r="F20" s="49"/>
      <c r="G20" s="49"/>
      <c r="H20" s="49"/>
      <c r="I20" s="49"/>
      <c r="J20" s="49"/>
      <c r="K20" s="49"/>
      <c r="N20" s="1"/>
      <c r="O20" s="1"/>
      <c r="P20" s="1"/>
      <c r="R20" s="1"/>
      <c r="T20" s="72"/>
      <c r="U20" s="72"/>
    </row>
    <row r="21" spans="1:21" x14ac:dyDescent="0.3">
      <c r="A21" s="49" t="s">
        <v>45</v>
      </c>
      <c r="B21" s="49" t="s">
        <v>906</v>
      </c>
      <c r="C21" s="49">
        <v>29.15</v>
      </c>
      <c r="F21" s="49"/>
      <c r="G21" s="49"/>
      <c r="H21" s="49"/>
      <c r="I21" s="49"/>
      <c r="J21" s="49"/>
      <c r="K21" s="49"/>
      <c r="M21" s="1"/>
      <c r="N21" s="1"/>
      <c r="O21" s="1"/>
      <c r="P21" s="1"/>
      <c r="R21" s="70"/>
      <c r="T21" s="70"/>
    </row>
    <row r="22" spans="1:21" x14ac:dyDescent="0.3">
      <c r="A22" s="49" t="s">
        <v>45</v>
      </c>
      <c r="B22" s="49" t="s">
        <v>907</v>
      </c>
      <c r="C22" s="49">
        <v>26.67</v>
      </c>
      <c r="F22" s="49"/>
      <c r="G22" s="49"/>
      <c r="H22" s="49"/>
      <c r="I22" s="49"/>
      <c r="J22" s="49"/>
      <c r="K22" s="49"/>
      <c r="M22" s="1"/>
      <c r="N22" s="1"/>
      <c r="O22" s="1"/>
      <c r="P22" s="1"/>
      <c r="R22" s="70"/>
      <c r="T22" s="73"/>
    </row>
    <row r="23" spans="1:21" x14ac:dyDescent="0.3">
      <c r="A23" s="49" t="s">
        <v>45</v>
      </c>
      <c r="B23" s="49" t="s">
        <v>908</v>
      </c>
      <c r="C23" s="49">
        <v>26.27</v>
      </c>
      <c r="F23" s="49"/>
      <c r="G23" s="49"/>
      <c r="H23" s="49"/>
      <c r="I23" s="49"/>
      <c r="J23" s="49"/>
      <c r="K23" s="49"/>
      <c r="M23" s="1"/>
      <c r="N23" s="1"/>
      <c r="O23" s="1"/>
      <c r="P23" s="1"/>
      <c r="R23" s="70"/>
      <c r="T23" s="73"/>
    </row>
    <row r="24" spans="1:21" x14ac:dyDescent="0.3">
      <c r="A24" s="49" t="s">
        <v>45</v>
      </c>
      <c r="B24" s="49" t="s">
        <v>909</v>
      </c>
      <c r="C24" s="49">
        <v>26.41</v>
      </c>
      <c r="F24" s="49"/>
      <c r="G24" s="49"/>
      <c r="H24" s="49"/>
      <c r="I24" s="49"/>
      <c r="J24" s="49"/>
      <c r="K24" s="49"/>
      <c r="M24" s="1"/>
      <c r="N24" s="1"/>
      <c r="O24" s="1"/>
      <c r="P24" s="1"/>
      <c r="R24" s="70"/>
    </row>
    <row r="25" spans="1:21" x14ac:dyDescent="0.3">
      <c r="A25" s="49" t="s">
        <v>45</v>
      </c>
      <c r="B25" s="49" t="s">
        <v>910</v>
      </c>
      <c r="C25" s="49">
        <v>28.54</v>
      </c>
      <c r="F25" s="49"/>
      <c r="G25" s="49"/>
      <c r="H25" s="49"/>
      <c r="I25" s="49"/>
      <c r="J25" s="49"/>
      <c r="K25" s="49"/>
      <c r="M25" s="1"/>
      <c r="N25" s="1"/>
      <c r="O25" s="1"/>
      <c r="P25" s="1"/>
      <c r="R25" s="70"/>
    </row>
    <row r="26" spans="1:21" x14ac:dyDescent="0.3">
      <c r="A26" s="49" t="s">
        <v>45</v>
      </c>
      <c r="B26" s="49" t="s">
        <v>911</v>
      </c>
      <c r="C26" s="49">
        <v>28.61</v>
      </c>
      <c r="F26" s="49"/>
      <c r="G26" s="49"/>
      <c r="H26" s="49"/>
      <c r="I26" s="49"/>
      <c r="J26" s="49"/>
      <c r="K26" s="49"/>
      <c r="M26" s="1"/>
      <c r="N26" s="1"/>
      <c r="O26" s="1"/>
      <c r="P26" s="1"/>
      <c r="R26" s="70"/>
    </row>
    <row r="27" spans="1:21" x14ac:dyDescent="0.3">
      <c r="A27" s="49" t="s">
        <v>45</v>
      </c>
      <c r="B27" s="49" t="s">
        <v>912</v>
      </c>
      <c r="C27" s="49">
        <v>28.56</v>
      </c>
      <c r="F27" s="49"/>
      <c r="G27" s="49"/>
      <c r="H27" s="49"/>
      <c r="I27" s="49"/>
      <c r="J27" s="49"/>
      <c r="K27" s="49"/>
    </row>
    <row r="28" spans="1:21" x14ac:dyDescent="0.3">
      <c r="A28" s="49" t="s">
        <v>45</v>
      </c>
      <c r="B28" s="49" t="s">
        <v>913</v>
      </c>
      <c r="C28" s="49">
        <v>31.81</v>
      </c>
      <c r="F28" s="49"/>
      <c r="G28" s="49"/>
      <c r="H28" s="49"/>
      <c r="I28" s="49"/>
      <c r="J28" s="49"/>
      <c r="K28" s="49"/>
    </row>
    <row r="29" spans="1:21" x14ac:dyDescent="0.3">
      <c r="A29" s="49" t="s">
        <v>45</v>
      </c>
      <c r="B29" s="49" t="s">
        <v>914</v>
      </c>
      <c r="C29" s="49">
        <v>31.33</v>
      </c>
      <c r="F29" s="49"/>
      <c r="G29" s="49"/>
      <c r="H29" s="49"/>
      <c r="I29" s="49"/>
      <c r="J29" s="49"/>
      <c r="K29" s="49"/>
    </row>
    <row r="30" spans="1:21" x14ac:dyDescent="0.3">
      <c r="A30" s="49" t="s">
        <v>45</v>
      </c>
      <c r="B30" s="49" t="s">
        <v>915</v>
      </c>
      <c r="C30" s="49">
        <v>31.09</v>
      </c>
      <c r="F30" s="49"/>
      <c r="G30" s="49"/>
      <c r="H30" s="49"/>
      <c r="I30" s="49"/>
      <c r="J30" s="49"/>
      <c r="K30" s="49"/>
    </row>
    <row r="31" spans="1:21" x14ac:dyDescent="0.3">
      <c r="A31" s="49" t="s">
        <v>45</v>
      </c>
      <c r="B31" s="49" t="s">
        <v>916</v>
      </c>
      <c r="C31" s="49">
        <v>29.22</v>
      </c>
      <c r="F31" s="49"/>
      <c r="G31" s="49"/>
      <c r="H31" s="49"/>
      <c r="I31" s="49"/>
      <c r="J31" s="49"/>
      <c r="K31" s="49"/>
    </row>
    <row r="32" spans="1:21" x14ac:dyDescent="0.3">
      <c r="A32" s="49" t="s">
        <v>45</v>
      </c>
      <c r="B32" s="49" t="s">
        <v>917</v>
      </c>
      <c r="C32" s="49">
        <v>29.45</v>
      </c>
      <c r="F32" s="49"/>
      <c r="G32" s="49"/>
      <c r="H32" s="49"/>
      <c r="I32" s="49"/>
      <c r="J32" s="49"/>
      <c r="K32" s="49"/>
    </row>
    <row r="33" spans="1:11" x14ac:dyDescent="0.3">
      <c r="A33" s="49" t="s">
        <v>45</v>
      </c>
      <c r="B33" s="49" t="s">
        <v>918</v>
      </c>
      <c r="C33" s="49">
        <v>29.74</v>
      </c>
      <c r="F33" s="49"/>
      <c r="G33" s="49"/>
      <c r="H33" s="49"/>
      <c r="I33" s="49"/>
      <c r="J33" s="49"/>
      <c r="K33" s="49"/>
    </row>
    <row r="34" spans="1:11" x14ac:dyDescent="0.3">
      <c r="A34" s="1"/>
      <c r="B34" s="6"/>
      <c r="C34" s="6"/>
      <c r="F34" s="49"/>
      <c r="G34" s="49"/>
      <c r="H34" s="49"/>
      <c r="I34" s="49"/>
      <c r="J34" s="49"/>
      <c r="K34" s="49"/>
    </row>
  </sheetData>
  <mergeCells count="5">
    <mergeCell ref="G14:K14"/>
    <mergeCell ref="A2:C2"/>
    <mergeCell ref="F9:F11"/>
    <mergeCell ref="G12:K12"/>
    <mergeCell ref="G13:K13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20DC4-414B-4AA1-95D9-CE18BC82B223}">
  <dimension ref="A1:Q66"/>
  <sheetViews>
    <sheetView topLeftCell="A34" zoomScale="55" zoomScaleNormal="55" workbookViewId="0">
      <selection activeCell="I68" sqref="I68"/>
    </sheetView>
  </sheetViews>
  <sheetFormatPr defaultRowHeight="14" x14ac:dyDescent="0.3"/>
  <cols>
    <col min="1" max="1" width="15.1640625" customWidth="1"/>
    <col min="10" max="10" width="18.4140625" customWidth="1"/>
  </cols>
  <sheetData>
    <row r="1" spans="1:17" x14ac:dyDescent="0.3">
      <c r="A1" s="49" t="s">
        <v>3</v>
      </c>
      <c r="B1" s="49"/>
      <c r="C1" s="49"/>
      <c r="D1" s="49"/>
      <c r="E1" s="49"/>
      <c r="F1" s="49"/>
      <c r="G1" s="49"/>
      <c r="H1" s="49"/>
      <c r="I1" s="49"/>
      <c r="J1" s="22" t="s">
        <v>4</v>
      </c>
      <c r="K1" s="49"/>
      <c r="L1" s="49"/>
      <c r="M1" s="49"/>
      <c r="N1" s="49"/>
      <c r="O1" s="49"/>
      <c r="P1" s="49"/>
      <c r="Q1" s="49"/>
    </row>
    <row r="2" spans="1:17" x14ac:dyDescent="0.3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</row>
    <row r="3" spans="1:17" x14ac:dyDescent="0.3">
      <c r="A3" s="42" t="s">
        <v>198</v>
      </c>
      <c r="B3" s="99" t="s">
        <v>190</v>
      </c>
      <c r="C3" s="100"/>
      <c r="D3" s="100"/>
      <c r="E3" s="100"/>
      <c r="F3" s="101"/>
      <c r="G3" s="49"/>
      <c r="H3" s="49"/>
      <c r="I3" s="49"/>
      <c r="J3" s="42" t="s">
        <v>198</v>
      </c>
      <c r="K3" s="99" t="s">
        <v>108</v>
      </c>
      <c r="L3" s="100"/>
      <c r="M3" s="100"/>
      <c r="N3" s="100"/>
      <c r="O3" s="101"/>
      <c r="P3" s="49"/>
      <c r="Q3" s="49"/>
    </row>
    <row r="4" spans="1:17" x14ac:dyDescent="0.3">
      <c r="A4" s="42" t="s">
        <v>187</v>
      </c>
      <c r="B4" s="39">
        <v>0</v>
      </c>
      <c r="C4" s="40">
        <v>1</v>
      </c>
      <c r="D4" s="40">
        <v>2</v>
      </c>
      <c r="E4" s="40">
        <v>4</v>
      </c>
      <c r="F4" s="41">
        <v>6</v>
      </c>
      <c r="G4" s="49"/>
      <c r="H4" s="49"/>
      <c r="I4" s="49"/>
      <c r="J4" s="42" t="s">
        <v>187</v>
      </c>
      <c r="K4" s="39">
        <v>0</v>
      </c>
      <c r="L4" s="40">
        <v>1</v>
      </c>
      <c r="M4" s="40">
        <v>2</v>
      </c>
      <c r="N4" s="40">
        <v>4</v>
      </c>
      <c r="O4" s="41">
        <v>6</v>
      </c>
      <c r="P4" s="49"/>
      <c r="Q4" s="49"/>
    </row>
    <row r="5" spans="1:17" x14ac:dyDescent="0.3">
      <c r="A5" s="94" t="s">
        <v>922</v>
      </c>
      <c r="B5" s="22">
        <v>25.61</v>
      </c>
      <c r="C5" s="22">
        <v>25.8</v>
      </c>
      <c r="D5" s="22">
        <v>26.66</v>
      </c>
      <c r="E5" s="22">
        <v>26.66</v>
      </c>
      <c r="F5" s="22">
        <v>26.4</v>
      </c>
      <c r="G5" s="49"/>
      <c r="H5" s="49"/>
      <c r="I5" s="49"/>
      <c r="J5" s="94" t="s">
        <v>922</v>
      </c>
      <c r="K5" s="5">
        <v>25.740000000000002</v>
      </c>
      <c r="L5" s="5">
        <v>25.01</v>
      </c>
      <c r="M5" s="5">
        <v>25.560000000000002</v>
      </c>
      <c r="N5" s="5">
        <v>25.479999999999997</v>
      </c>
      <c r="O5" s="5">
        <v>24.79</v>
      </c>
      <c r="P5" s="49"/>
      <c r="Q5" s="49"/>
    </row>
    <row r="6" spans="1:17" x14ac:dyDescent="0.3">
      <c r="A6" s="95"/>
      <c r="B6" s="22">
        <v>26.05</v>
      </c>
      <c r="C6" s="22">
        <v>25.979999999999997</v>
      </c>
      <c r="D6" s="22">
        <v>26.57</v>
      </c>
      <c r="E6" s="22">
        <v>26.86</v>
      </c>
      <c r="F6" s="22">
        <v>26.86</v>
      </c>
      <c r="G6" s="49"/>
      <c r="H6" s="49"/>
      <c r="I6" s="49"/>
      <c r="J6" s="95"/>
      <c r="K6" s="5">
        <v>25.68</v>
      </c>
      <c r="L6" s="5">
        <v>25.68</v>
      </c>
      <c r="M6" s="5">
        <v>25.26</v>
      </c>
      <c r="N6" s="5">
        <v>25.55</v>
      </c>
      <c r="O6" s="5">
        <v>24.85</v>
      </c>
      <c r="P6" s="49"/>
      <c r="Q6" s="49"/>
    </row>
    <row r="7" spans="1:17" x14ac:dyDescent="0.3">
      <c r="A7" s="96"/>
      <c r="B7" s="22">
        <v>26.64</v>
      </c>
      <c r="C7" s="22">
        <v>26.56</v>
      </c>
      <c r="D7" s="22">
        <v>25.49</v>
      </c>
      <c r="E7" s="22">
        <v>26.37</v>
      </c>
      <c r="F7" s="22">
        <v>25.75</v>
      </c>
      <c r="G7" s="49"/>
      <c r="H7" s="49"/>
      <c r="I7" s="49"/>
      <c r="J7" s="96"/>
      <c r="K7" s="5">
        <v>26.16</v>
      </c>
      <c r="L7" s="5">
        <v>25.52</v>
      </c>
      <c r="M7" s="5">
        <v>24.799999999999997</v>
      </c>
      <c r="N7" s="5">
        <v>25.41</v>
      </c>
      <c r="O7" s="5">
        <v>26.04</v>
      </c>
      <c r="P7" s="49"/>
      <c r="Q7" s="49"/>
    </row>
    <row r="8" spans="1:17" x14ac:dyDescent="0.3">
      <c r="A8" s="94" t="s">
        <v>919</v>
      </c>
      <c r="B8" s="22">
        <v>25.87</v>
      </c>
      <c r="C8" s="22">
        <v>26.35</v>
      </c>
      <c r="D8" s="22">
        <v>27.13</v>
      </c>
      <c r="E8" s="22">
        <v>27.82</v>
      </c>
      <c r="F8" s="22">
        <v>27.74</v>
      </c>
      <c r="G8" s="49"/>
      <c r="H8" s="49"/>
      <c r="I8" s="49"/>
      <c r="J8" s="94" t="s">
        <v>919</v>
      </c>
      <c r="K8" s="1">
        <v>25.029999999999998</v>
      </c>
      <c r="L8" s="1">
        <v>25.21</v>
      </c>
      <c r="M8" s="1">
        <v>25.51</v>
      </c>
      <c r="N8" s="1">
        <v>26.34</v>
      </c>
      <c r="O8" s="1">
        <v>26.28</v>
      </c>
      <c r="P8" s="49"/>
      <c r="Q8" s="49"/>
    </row>
    <row r="9" spans="1:17" x14ac:dyDescent="0.3">
      <c r="A9" s="95"/>
      <c r="B9" s="22">
        <v>25.740000000000002</v>
      </c>
      <c r="C9" s="22">
        <v>26.34</v>
      </c>
      <c r="D9" s="22">
        <v>26.93</v>
      </c>
      <c r="E9" s="22">
        <v>27.61</v>
      </c>
      <c r="F9" s="22">
        <v>27.55</v>
      </c>
      <c r="G9" s="49"/>
      <c r="H9" s="49"/>
      <c r="I9" s="49"/>
      <c r="J9" s="95"/>
      <c r="K9" s="1">
        <v>25.31</v>
      </c>
      <c r="L9" s="1">
        <v>25.47</v>
      </c>
      <c r="M9" s="1">
        <v>25.83</v>
      </c>
      <c r="N9" s="1">
        <v>26.73</v>
      </c>
      <c r="O9" s="1">
        <v>26.89</v>
      </c>
      <c r="P9" s="49"/>
      <c r="Q9" s="49"/>
    </row>
    <row r="10" spans="1:17" x14ac:dyDescent="0.3">
      <c r="A10" s="96"/>
      <c r="B10" s="22">
        <v>25.91</v>
      </c>
      <c r="C10" s="22">
        <v>26.51</v>
      </c>
      <c r="D10" s="22">
        <v>27.24</v>
      </c>
      <c r="E10" s="22">
        <v>27.93</v>
      </c>
      <c r="F10" s="22">
        <v>27.91</v>
      </c>
      <c r="G10" s="49"/>
      <c r="H10" s="49"/>
      <c r="I10" s="49"/>
      <c r="J10" s="96"/>
      <c r="K10" s="1">
        <v>25.17</v>
      </c>
      <c r="L10" s="1">
        <v>25.32</v>
      </c>
      <c r="M10" s="1">
        <v>25.69</v>
      </c>
      <c r="N10" s="1">
        <v>26.48</v>
      </c>
      <c r="O10" s="1">
        <v>26.68</v>
      </c>
      <c r="P10" s="49"/>
      <c r="Q10" s="49"/>
    </row>
    <row r="11" spans="1:17" ht="14" customHeight="1" x14ac:dyDescent="0.3">
      <c r="A11" s="95" t="s">
        <v>923</v>
      </c>
      <c r="B11" s="22">
        <v>26.13</v>
      </c>
      <c r="C11" s="22">
        <v>26.32</v>
      </c>
      <c r="D11" s="22">
        <v>26.52</v>
      </c>
      <c r="E11" s="22">
        <v>26.56</v>
      </c>
      <c r="F11" s="22">
        <v>25.47</v>
      </c>
      <c r="G11" s="49"/>
      <c r="H11" s="49"/>
      <c r="I11" s="49"/>
      <c r="J11" s="95" t="s">
        <v>923</v>
      </c>
      <c r="K11" s="1">
        <v>25.54</v>
      </c>
      <c r="L11" s="1">
        <v>25.81</v>
      </c>
      <c r="M11" s="1">
        <v>26.400000000000002</v>
      </c>
      <c r="N11" s="1">
        <v>25.929999999999996</v>
      </c>
      <c r="O11" s="1">
        <v>25.25</v>
      </c>
      <c r="P11" s="49"/>
      <c r="Q11" s="49"/>
    </row>
    <row r="12" spans="1:17" x14ac:dyDescent="0.3">
      <c r="A12" s="95"/>
      <c r="B12" s="22">
        <v>26.439999999999998</v>
      </c>
      <c r="C12" s="22">
        <v>26.220000000000002</v>
      </c>
      <c r="D12" s="22">
        <v>26.41</v>
      </c>
      <c r="E12" s="22">
        <v>26.04</v>
      </c>
      <c r="F12" s="22">
        <v>26.07</v>
      </c>
      <c r="G12" s="49"/>
      <c r="H12" s="49"/>
      <c r="I12" s="49"/>
      <c r="J12" s="95"/>
      <c r="K12" s="1">
        <v>25.86</v>
      </c>
      <c r="L12" s="1">
        <v>25.930000000000003</v>
      </c>
      <c r="M12" s="1">
        <v>26.33</v>
      </c>
      <c r="N12" s="1">
        <v>26.189999999999998</v>
      </c>
      <c r="O12" s="1">
        <v>26.12</v>
      </c>
      <c r="P12" s="49"/>
      <c r="Q12" s="49"/>
    </row>
    <row r="13" spans="1:17" x14ac:dyDescent="0.3">
      <c r="A13" s="96"/>
      <c r="B13" s="22">
        <v>26.19</v>
      </c>
      <c r="C13" s="22">
        <v>26.279999999999998</v>
      </c>
      <c r="D13" s="22">
        <v>25.939999999999998</v>
      </c>
      <c r="E13" s="22">
        <v>25.83</v>
      </c>
      <c r="F13" s="22">
        <v>26.490000000000002</v>
      </c>
      <c r="G13" s="49"/>
      <c r="H13" s="49"/>
      <c r="I13" s="49"/>
      <c r="J13" s="96"/>
      <c r="K13" s="1">
        <v>26.43</v>
      </c>
      <c r="L13" s="1">
        <v>26.349999999999998</v>
      </c>
      <c r="M13" s="1">
        <v>26.229999999999997</v>
      </c>
      <c r="N13" s="1">
        <v>25.93</v>
      </c>
      <c r="O13" s="1">
        <v>25.490000000000002</v>
      </c>
      <c r="P13" s="49"/>
      <c r="Q13" s="49"/>
    </row>
    <row r="14" spans="1:17" ht="14" customHeight="1" x14ac:dyDescent="0.3">
      <c r="A14" s="94" t="s">
        <v>920</v>
      </c>
      <c r="B14" s="22">
        <v>26.01</v>
      </c>
      <c r="C14" s="22">
        <v>26.21</v>
      </c>
      <c r="D14" s="22">
        <v>26.36</v>
      </c>
      <c r="E14" s="22">
        <v>26.29</v>
      </c>
      <c r="F14" s="22">
        <v>26.25</v>
      </c>
      <c r="G14" s="49"/>
      <c r="H14" s="49"/>
      <c r="I14" s="49"/>
      <c r="J14" s="94" t="s">
        <v>920</v>
      </c>
      <c r="K14" s="1">
        <v>25.74</v>
      </c>
      <c r="L14" s="1">
        <v>26.12</v>
      </c>
      <c r="M14" s="1">
        <v>26.71</v>
      </c>
      <c r="N14" s="1">
        <v>26.53</v>
      </c>
      <c r="O14" s="1">
        <v>26.16</v>
      </c>
      <c r="P14" s="49"/>
      <c r="Q14" s="49"/>
    </row>
    <row r="15" spans="1:17" x14ac:dyDescent="0.3">
      <c r="A15" s="95"/>
      <c r="B15" s="22">
        <v>25.72</v>
      </c>
      <c r="C15" s="22">
        <v>26.05</v>
      </c>
      <c r="D15" s="22">
        <v>26.16</v>
      </c>
      <c r="E15" s="22">
        <v>26.15</v>
      </c>
      <c r="F15" s="22">
        <v>26.14</v>
      </c>
      <c r="G15" s="49"/>
      <c r="H15" s="49"/>
      <c r="I15" s="49"/>
      <c r="J15" s="95"/>
      <c r="K15" s="1">
        <v>25.599999999999998</v>
      </c>
      <c r="L15" s="1">
        <v>26.04</v>
      </c>
      <c r="M15" s="1">
        <v>26.43</v>
      </c>
      <c r="N15" s="1">
        <v>26.22</v>
      </c>
      <c r="O15" s="1">
        <v>25.92</v>
      </c>
      <c r="P15" s="49"/>
      <c r="Q15" s="49"/>
    </row>
    <row r="16" spans="1:17" x14ac:dyDescent="0.3">
      <c r="A16" s="96"/>
      <c r="B16" s="22">
        <v>25.87</v>
      </c>
      <c r="C16" s="22">
        <v>26.14</v>
      </c>
      <c r="D16" s="22">
        <v>26.29</v>
      </c>
      <c r="E16" s="22">
        <v>26.28</v>
      </c>
      <c r="F16" s="22">
        <v>26.18</v>
      </c>
      <c r="G16" s="49"/>
      <c r="H16" s="49"/>
      <c r="I16" s="49"/>
      <c r="J16" s="96"/>
      <c r="K16" s="1">
        <v>25.49</v>
      </c>
      <c r="L16" s="1">
        <v>25.88</v>
      </c>
      <c r="M16" s="1">
        <v>26.34</v>
      </c>
      <c r="N16" s="1">
        <v>26.17</v>
      </c>
      <c r="O16" s="1">
        <v>25.85</v>
      </c>
      <c r="P16" s="49"/>
      <c r="Q16" s="49"/>
    </row>
    <row r="17" spans="1:17" x14ac:dyDescent="0.3">
      <c r="A17" s="49"/>
      <c r="B17" s="22"/>
      <c r="C17" s="22"/>
      <c r="D17" s="66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  <c r="P17" s="49"/>
      <c r="Q17" s="49"/>
    </row>
    <row r="18" spans="1:17" x14ac:dyDescent="0.3">
      <c r="A18" s="42" t="s">
        <v>199</v>
      </c>
      <c r="B18" s="99" t="s">
        <v>186</v>
      </c>
      <c r="C18" s="100"/>
      <c r="D18" s="100"/>
      <c r="E18" s="100"/>
      <c r="F18" s="101"/>
      <c r="G18" s="109" t="s">
        <v>188</v>
      </c>
      <c r="H18" s="49"/>
      <c r="I18" s="49"/>
      <c r="J18" s="42" t="s">
        <v>198</v>
      </c>
      <c r="K18" s="99" t="s">
        <v>186</v>
      </c>
      <c r="L18" s="100"/>
      <c r="M18" s="100"/>
      <c r="N18" s="100"/>
      <c r="O18" s="101"/>
      <c r="P18" s="109" t="s">
        <v>188</v>
      </c>
      <c r="Q18" s="49"/>
    </row>
    <row r="19" spans="1:17" x14ac:dyDescent="0.3">
      <c r="A19" s="42" t="s">
        <v>187</v>
      </c>
      <c r="B19" s="39">
        <v>0</v>
      </c>
      <c r="C19" s="40">
        <v>1</v>
      </c>
      <c r="D19" s="40">
        <v>2</v>
      </c>
      <c r="E19" s="40">
        <v>4</v>
      </c>
      <c r="F19" s="41">
        <v>6</v>
      </c>
      <c r="G19" s="121"/>
      <c r="H19" s="49"/>
      <c r="I19" s="49"/>
      <c r="J19" s="42" t="s">
        <v>187</v>
      </c>
      <c r="K19" s="39">
        <v>0</v>
      </c>
      <c r="L19" s="40">
        <v>1</v>
      </c>
      <c r="M19" s="40">
        <v>2</v>
      </c>
      <c r="N19" s="40">
        <v>4</v>
      </c>
      <c r="O19" s="41">
        <v>6</v>
      </c>
      <c r="P19" s="121"/>
      <c r="Q19" s="49"/>
    </row>
    <row r="20" spans="1:17" x14ac:dyDescent="0.3">
      <c r="A20" s="94" t="s">
        <v>921</v>
      </c>
      <c r="B20" s="22">
        <v>97.817092610859589</v>
      </c>
      <c r="C20" s="22">
        <v>70.783834515776888</v>
      </c>
      <c r="D20" s="22">
        <v>45.005040320271448</v>
      </c>
      <c r="E20" s="22">
        <v>36.555451848249461</v>
      </c>
      <c r="F20" s="22">
        <v>31.53061371758174</v>
      </c>
      <c r="G20" s="122">
        <v>4.5900000000000003E-3</v>
      </c>
      <c r="H20" s="49"/>
      <c r="I20" s="49"/>
      <c r="J20" s="94" t="s">
        <v>921</v>
      </c>
      <c r="K20" s="1">
        <v>109.84544051405996</v>
      </c>
      <c r="L20" s="1">
        <v>70.652294566294572</v>
      </c>
      <c r="M20" s="1">
        <v>50.074279191126045</v>
      </c>
      <c r="N20" s="1">
        <v>34.044059602117485</v>
      </c>
      <c r="O20" s="1">
        <v>29.77434454635997</v>
      </c>
      <c r="P20" s="122">
        <v>1.5800000000000002E-2</v>
      </c>
      <c r="Q20" s="49"/>
    </row>
    <row r="21" spans="1:17" x14ac:dyDescent="0.3">
      <c r="A21" s="95"/>
      <c r="B21" s="22">
        <v>107.04062831970201</v>
      </c>
      <c r="C21" s="22">
        <v>71.276175019957961</v>
      </c>
      <c r="D21" s="22">
        <v>51.697215782471019</v>
      </c>
      <c r="E21" s="22">
        <v>42.283259210188881</v>
      </c>
      <c r="F21" s="22">
        <v>35.968980068080377</v>
      </c>
      <c r="G21" s="104"/>
      <c r="H21" s="49"/>
      <c r="I21" s="49"/>
      <c r="J21" s="95"/>
      <c r="K21" s="1">
        <v>90.467718095179251</v>
      </c>
      <c r="L21" s="1">
        <v>59.000877672207309</v>
      </c>
      <c r="M21" s="1">
        <v>40.112996702023992</v>
      </c>
      <c r="N21" s="1">
        <v>25.980029739066961</v>
      </c>
      <c r="O21" s="1">
        <v>19.508052348878174</v>
      </c>
      <c r="P21" s="104"/>
      <c r="Q21" s="49"/>
    </row>
    <row r="22" spans="1:17" x14ac:dyDescent="0.3">
      <c r="A22" s="96"/>
      <c r="B22" s="22">
        <v>95.142279069438359</v>
      </c>
      <c r="C22" s="22">
        <v>63.353306508037065</v>
      </c>
      <c r="D22" s="22">
        <v>41.701133085658327</v>
      </c>
      <c r="E22" s="22">
        <v>33.871845279596265</v>
      </c>
      <c r="F22" s="22">
        <v>28.025755235562759</v>
      </c>
      <c r="G22" s="104"/>
      <c r="H22" s="49"/>
      <c r="I22" s="49"/>
      <c r="J22" s="96"/>
      <c r="K22" s="1">
        <v>99.686841390760833</v>
      </c>
      <c r="L22" s="1">
        <v>65.4655726902905</v>
      </c>
      <c r="M22" s="1">
        <v>44.200716279101762</v>
      </c>
      <c r="N22" s="1">
        <v>30.895636213680717</v>
      </c>
      <c r="O22" s="1">
        <v>22.564733642953186</v>
      </c>
      <c r="P22" s="104"/>
      <c r="Q22" s="49"/>
    </row>
    <row r="23" spans="1:17" ht="14" customHeight="1" x14ac:dyDescent="0.3">
      <c r="A23" s="94" t="s">
        <v>1</v>
      </c>
      <c r="B23" s="22">
        <v>90.237901573053747</v>
      </c>
      <c r="C23" s="22">
        <v>79.653266097516152</v>
      </c>
      <c r="D23" s="22">
        <v>72.621673988217296</v>
      </c>
      <c r="E23" s="22">
        <v>68.863214136575053</v>
      </c>
      <c r="F23" s="22">
        <v>64.549243418491557</v>
      </c>
      <c r="G23" s="104"/>
      <c r="H23" s="49"/>
      <c r="I23" s="49"/>
      <c r="J23" s="94" t="s">
        <v>1</v>
      </c>
      <c r="K23" s="1">
        <v>91.154594238752168</v>
      </c>
      <c r="L23" s="1">
        <v>74.383469272066094</v>
      </c>
      <c r="M23" s="1">
        <v>60.418151165526211</v>
      </c>
      <c r="N23" s="1">
        <v>55.467730737888999</v>
      </c>
      <c r="O23" s="1">
        <v>54.451886688021624</v>
      </c>
      <c r="P23" s="104"/>
      <c r="Q23" s="49"/>
    </row>
    <row r="24" spans="1:17" x14ac:dyDescent="0.3">
      <c r="A24" s="95"/>
      <c r="B24" s="22">
        <v>110.32849303762819</v>
      </c>
      <c r="C24" s="22">
        <v>88.995569716198816</v>
      </c>
      <c r="D24" s="22">
        <v>83.420397447396127</v>
      </c>
      <c r="E24" s="22">
        <v>75.880727952798622</v>
      </c>
      <c r="F24" s="22">
        <v>69.663366142233613</v>
      </c>
      <c r="G24" s="104"/>
      <c r="H24" s="49"/>
      <c r="I24" s="49"/>
      <c r="J24" s="95"/>
      <c r="K24" s="1">
        <v>100.44371372733769</v>
      </c>
      <c r="L24" s="1">
        <v>78.624668940117061</v>
      </c>
      <c r="M24" s="1">
        <v>73.359410069788623</v>
      </c>
      <c r="N24" s="1">
        <v>68.763772893903493</v>
      </c>
      <c r="O24" s="1">
        <v>64.307278579545809</v>
      </c>
      <c r="P24" s="104"/>
      <c r="Q24" s="49"/>
    </row>
    <row r="25" spans="1:17" x14ac:dyDescent="0.3">
      <c r="A25" s="96"/>
      <c r="B25" s="22">
        <v>99.433605389318032</v>
      </c>
      <c r="C25" s="22">
        <v>83.613362327630384</v>
      </c>
      <c r="D25" s="22">
        <v>76.232182778067042</v>
      </c>
      <c r="E25" s="22">
        <v>69.342195669568454</v>
      </c>
      <c r="F25" s="22">
        <v>67.758417731637081</v>
      </c>
      <c r="G25" s="104"/>
      <c r="H25" s="49"/>
      <c r="I25" s="49"/>
      <c r="J25" s="96"/>
      <c r="K25" s="1">
        <v>108.40169203391012</v>
      </c>
      <c r="L25" s="1">
        <v>87.846331341979152</v>
      </c>
      <c r="M25" s="1">
        <v>78.081568680651742</v>
      </c>
      <c r="N25" s="1">
        <v>71.188722108052644</v>
      </c>
      <c r="O25" s="1">
        <v>67.504423203345567</v>
      </c>
      <c r="P25" s="104"/>
      <c r="Q25" s="49"/>
    </row>
    <row r="26" spans="1:17" x14ac:dyDescent="0.3">
      <c r="A26" s="29" t="s">
        <v>138</v>
      </c>
      <c r="B26" s="22"/>
      <c r="C26" s="22"/>
      <c r="D26" s="22"/>
      <c r="E26" s="22"/>
      <c r="F26" s="22"/>
      <c r="G26" s="44"/>
      <c r="H26" s="49"/>
      <c r="I26" s="49"/>
      <c r="J26" s="29" t="s">
        <v>138</v>
      </c>
      <c r="K26" s="49"/>
      <c r="L26" s="49"/>
      <c r="M26" s="49"/>
      <c r="N26" s="49"/>
      <c r="O26" s="49"/>
      <c r="P26" s="44"/>
      <c r="Q26" s="49"/>
    </row>
    <row r="27" spans="1:17" ht="16" x14ac:dyDescent="0.3">
      <c r="A27" s="29" t="s">
        <v>252</v>
      </c>
      <c r="B27" s="49"/>
      <c r="C27" s="49"/>
      <c r="D27" s="49"/>
      <c r="E27" s="49"/>
      <c r="F27" s="49"/>
      <c r="G27" s="49"/>
      <c r="H27" s="49"/>
      <c r="I27" s="49"/>
      <c r="J27" s="29" t="s">
        <v>252</v>
      </c>
      <c r="K27" s="49"/>
      <c r="L27" s="49"/>
      <c r="M27" s="49"/>
      <c r="N27" s="49"/>
      <c r="O27" s="49"/>
      <c r="P27" s="49"/>
      <c r="Q27" s="49"/>
    </row>
    <row r="28" spans="1:17" x14ac:dyDescent="0.3">
      <c r="A28" s="30" t="s">
        <v>189</v>
      </c>
      <c r="B28" s="49"/>
      <c r="C28" s="49"/>
      <c r="D28" s="49"/>
      <c r="E28" s="49"/>
      <c r="F28" s="49"/>
      <c r="G28" s="49"/>
      <c r="H28" s="49"/>
      <c r="I28" s="49"/>
      <c r="J28" s="30" t="s">
        <v>189</v>
      </c>
      <c r="K28" s="49"/>
      <c r="L28" s="49"/>
      <c r="M28" s="49"/>
      <c r="N28" s="49"/>
      <c r="O28" s="49"/>
      <c r="P28" s="49"/>
      <c r="Q28" s="49"/>
    </row>
    <row r="29" spans="1:17" x14ac:dyDescent="0.3">
      <c r="A29" s="49"/>
      <c r="B29" s="22"/>
      <c r="C29" s="22"/>
      <c r="D29" s="66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</row>
    <row r="30" spans="1:17" x14ac:dyDescent="0.3">
      <c r="A30" s="49"/>
      <c r="B30" s="22"/>
      <c r="C30" s="22"/>
      <c r="D30" s="66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</row>
    <row r="31" spans="1:17" x14ac:dyDescent="0.3">
      <c r="A31" s="38"/>
      <c r="B31" s="99" t="s">
        <v>108</v>
      </c>
      <c r="C31" s="100"/>
      <c r="D31" s="100"/>
      <c r="E31" s="100"/>
      <c r="F31" s="101"/>
      <c r="G31" s="49"/>
      <c r="H31" s="49"/>
      <c r="I31" s="49"/>
      <c r="J31" s="38"/>
      <c r="K31" s="99" t="s">
        <v>108</v>
      </c>
      <c r="L31" s="100"/>
      <c r="M31" s="100"/>
      <c r="N31" s="100"/>
      <c r="O31" s="101"/>
      <c r="P31" s="49"/>
      <c r="Q31" s="49"/>
    </row>
    <row r="32" spans="1:17" x14ac:dyDescent="0.3">
      <c r="A32" s="42" t="s">
        <v>187</v>
      </c>
      <c r="B32" s="39">
        <v>0</v>
      </c>
      <c r="C32" s="40">
        <v>1</v>
      </c>
      <c r="D32" s="40">
        <v>2</v>
      </c>
      <c r="E32" s="40">
        <v>4</v>
      </c>
      <c r="F32" s="41">
        <v>6</v>
      </c>
      <c r="G32" s="49"/>
      <c r="H32" s="49"/>
      <c r="I32" s="49"/>
      <c r="J32" s="42" t="s">
        <v>187</v>
      </c>
      <c r="K32" s="39">
        <v>0</v>
      </c>
      <c r="L32" s="40">
        <v>1</v>
      </c>
      <c r="M32" s="40">
        <v>2</v>
      </c>
      <c r="N32" s="40">
        <v>4</v>
      </c>
      <c r="O32" s="41">
        <v>6</v>
      </c>
      <c r="P32" s="49"/>
      <c r="Q32" s="49"/>
    </row>
    <row r="33" spans="1:17" x14ac:dyDescent="0.3">
      <c r="A33" s="94" t="s">
        <v>924</v>
      </c>
      <c r="B33" s="22">
        <v>26.62</v>
      </c>
      <c r="C33" s="22">
        <v>26.57</v>
      </c>
      <c r="D33" s="22">
        <v>26.38</v>
      </c>
      <c r="E33" s="22">
        <v>26.25</v>
      </c>
      <c r="F33" s="22">
        <v>25.580000000000002</v>
      </c>
      <c r="G33" s="49"/>
      <c r="H33" s="49"/>
      <c r="I33" s="49"/>
      <c r="J33" s="94" t="s">
        <v>924</v>
      </c>
      <c r="K33" s="1">
        <v>25.290000000000003</v>
      </c>
      <c r="L33" s="1">
        <v>25.060000000000002</v>
      </c>
      <c r="M33" s="1">
        <v>25.909999999999997</v>
      </c>
      <c r="N33" s="1">
        <v>25.41</v>
      </c>
      <c r="O33" s="1">
        <v>26.259999999999998</v>
      </c>
      <c r="P33" s="49"/>
      <c r="Q33" s="49"/>
    </row>
    <row r="34" spans="1:17" x14ac:dyDescent="0.3">
      <c r="A34" s="95"/>
      <c r="B34" s="22">
        <v>26.110000000000003</v>
      </c>
      <c r="C34" s="22">
        <v>26.310000000000002</v>
      </c>
      <c r="D34" s="22">
        <v>26.03</v>
      </c>
      <c r="E34" s="22">
        <v>26.009999999999998</v>
      </c>
      <c r="F34" s="22">
        <v>25.96</v>
      </c>
      <c r="G34" s="49"/>
      <c r="H34" s="49"/>
      <c r="I34" s="49"/>
      <c r="J34" s="95"/>
      <c r="K34" s="1">
        <v>25.09</v>
      </c>
      <c r="L34" s="1">
        <v>25.529999999999998</v>
      </c>
      <c r="M34" s="1">
        <v>25.66</v>
      </c>
      <c r="N34" s="1">
        <v>26.02</v>
      </c>
      <c r="O34" s="1">
        <v>25.74</v>
      </c>
      <c r="P34" s="49"/>
      <c r="Q34" s="49"/>
    </row>
    <row r="35" spans="1:17" x14ac:dyDescent="0.3">
      <c r="A35" s="96"/>
      <c r="B35" s="22">
        <v>26.12</v>
      </c>
      <c r="C35" s="22">
        <v>25.999999999999996</v>
      </c>
      <c r="D35" s="22">
        <v>25.31</v>
      </c>
      <c r="E35" s="22">
        <v>25.51</v>
      </c>
      <c r="F35" s="22">
        <v>26.41</v>
      </c>
      <c r="G35" s="49"/>
      <c r="H35" s="49"/>
      <c r="I35" s="49"/>
      <c r="J35" s="96"/>
      <c r="K35" s="1">
        <v>25.62</v>
      </c>
      <c r="L35" s="1">
        <v>25.79</v>
      </c>
      <c r="M35" s="1">
        <v>24.9</v>
      </c>
      <c r="N35" s="1">
        <v>25.860000000000003</v>
      </c>
      <c r="O35" s="1">
        <v>25.310000000000002</v>
      </c>
      <c r="P35" s="49"/>
      <c r="Q35" s="49"/>
    </row>
    <row r="36" spans="1:17" x14ac:dyDescent="0.3">
      <c r="A36" s="94" t="s">
        <v>927</v>
      </c>
      <c r="B36" s="22">
        <v>25.9</v>
      </c>
      <c r="C36" s="22">
        <v>26.41</v>
      </c>
      <c r="D36" s="22">
        <v>26.73</v>
      </c>
      <c r="E36" s="22">
        <v>27.09</v>
      </c>
      <c r="F36" s="22">
        <v>27.49</v>
      </c>
      <c r="G36" s="49"/>
      <c r="H36" s="49"/>
      <c r="I36" s="49"/>
      <c r="J36" s="94" t="s">
        <v>927</v>
      </c>
      <c r="K36" s="1">
        <v>25.169999999999998</v>
      </c>
      <c r="L36" s="1">
        <v>25.92</v>
      </c>
      <c r="M36" s="1">
        <v>26.36</v>
      </c>
      <c r="N36" s="1">
        <v>27.32</v>
      </c>
      <c r="O36" s="1">
        <v>27.52</v>
      </c>
      <c r="P36" s="49"/>
      <c r="Q36" s="49"/>
    </row>
    <row r="37" spans="1:17" x14ac:dyDescent="0.3">
      <c r="A37" s="95"/>
      <c r="B37" s="22">
        <v>25.77</v>
      </c>
      <c r="C37" s="22">
        <v>26.28</v>
      </c>
      <c r="D37" s="22">
        <v>26.35</v>
      </c>
      <c r="E37" s="22">
        <v>26.84</v>
      </c>
      <c r="F37" s="22">
        <v>27.15</v>
      </c>
      <c r="G37" s="49"/>
      <c r="H37" s="49"/>
      <c r="I37" s="49"/>
      <c r="J37" s="95"/>
      <c r="K37" s="1">
        <v>25.07</v>
      </c>
      <c r="L37" s="1">
        <v>25.67</v>
      </c>
      <c r="M37" s="1">
        <v>26.13</v>
      </c>
      <c r="N37" s="1">
        <v>26.96</v>
      </c>
      <c r="O37" s="1">
        <v>27.41</v>
      </c>
      <c r="P37" s="49"/>
      <c r="Q37" s="49"/>
    </row>
    <row r="38" spans="1:17" x14ac:dyDescent="0.3">
      <c r="A38" s="96"/>
      <c r="B38" s="22">
        <v>26.01</v>
      </c>
      <c r="C38" s="22">
        <v>26.47</v>
      </c>
      <c r="D38" s="22">
        <v>26.82</v>
      </c>
      <c r="E38" s="22">
        <v>27.27</v>
      </c>
      <c r="F38" s="22">
        <v>27.77</v>
      </c>
      <c r="G38" s="49"/>
      <c r="H38" s="49"/>
      <c r="I38" s="49"/>
      <c r="J38" s="96"/>
      <c r="K38" s="1">
        <v>24.99</v>
      </c>
      <c r="L38" s="1">
        <v>25.76</v>
      </c>
      <c r="M38" s="1">
        <v>26.55</v>
      </c>
      <c r="N38" s="1">
        <v>26.91</v>
      </c>
      <c r="O38" s="1">
        <v>27.13</v>
      </c>
      <c r="P38" s="49"/>
      <c r="Q38" s="49"/>
    </row>
    <row r="39" spans="1:17" x14ac:dyDescent="0.3">
      <c r="A39" s="94" t="s">
        <v>925</v>
      </c>
      <c r="B39" s="22">
        <v>26.61</v>
      </c>
      <c r="C39" s="22">
        <v>26.18</v>
      </c>
      <c r="D39" s="22">
        <v>26.63</v>
      </c>
      <c r="E39" s="22">
        <v>25.869999999999997</v>
      </c>
      <c r="F39" s="22">
        <v>26.490000000000002</v>
      </c>
      <c r="G39" s="49"/>
      <c r="H39" s="49"/>
      <c r="I39" s="49"/>
      <c r="J39" s="94" t="s">
        <v>925</v>
      </c>
      <c r="K39" s="1">
        <v>26.18</v>
      </c>
      <c r="L39" s="1">
        <v>26.270000000000003</v>
      </c>
      <c r="M39" s="1">
        <v>26.599999999999998</v>
      </c>
      <c r="N39" s="1">
        <v>26.16</v>
      </c>
      <c r="O39" s="1">
        <v>26.21</v>
      </c>
      <c r="P39" s="49"/>
      <c r="Q39" s="49"/>
    </row>
    <row r="40" spans="1:17" x14ac:dyDescent="0.3">
      <c r="A40" s="95"/>
      <c r="B40" s="22">
        <v>26.78</v>
      </c>
      <c r="C40" s="22">
        <v>26.36</v>
      </c>
      <c r="D40" s="22">
        <v>26.24</v>
      </c>
      <c r="E40" s="22">
        <v>26.12</v>
      </c>
      <c r="F40" s="22">
        <v>26.259999999999998</v>
      </c>
      <c r="G40" s="49"/>
      <c r="H40" s="49"/>
      <c r="I40" s="49"/>
      <c r="J40" s="95"/>
      <c r="K40" s="1">
        <v>25.68</v>
      </c>
      <c r="L40" s="1">
        <v>26.41</v>
      </c>
      <c r="M40" s="1">
        <v>26.810000000000002</v>
      </c>
      <c r="N40" s="1">
        <v>26.13</v>
      </c>
      <c r="O40" s="1">
        <v>26.88</v>
      </c>
      <c r="P40" s="49"/>
      <c r="Q40" s="49"/>
    </row>
    <row r="41" spans="1:17" x14ac:dyDescent="0.3">
      <c r="A41" s="96"/>
      <c r="B41" s="22">
        <v>26.41</v>
      </c>
      <c r="C41" s="22">
        <v>26.549999999999997</v>
      </c>
      <c r="D41" s="22">
        <v>25.889999999999997</v>
      </c>
      <c r="E41" s="22">
        <v>25.76</v>
      </c>
      <c r="F41" s="22">
        <v>26.11</v>
      </c>
      <c r="G41" s="49"/>
      <c r="H41" s="49"/>
      <c r="I41" s="49"/>
      <c r="J41" s="96"/>
      <c r="K41" s="1">
        <v>26.2</v>
      </c>
      <c r="L41" s="1">
        <v>26.08</v>
      </c>
      <c r="M41" s="1">
        <v>26.22</v>
      </c>
      <c r="N41" s="1">
        <v>25.720000000000002</v>
      </c>
      <c r="O41" s="1">
        <v>26.62</v>
      </c>
      <c r="P41" s="49"/>
      <c r="Q41" s="49"/>
    </row>
    <row r="42" spans="1:17" x14ac:dyDescent="0.3">
      <c r="A42" s="94" t="s">
        <v>928</v>
      </c>
      <c r="B42" s="22">
        <v>26.49</v>
      </c>
      <c r="C42" s="22">
        <v>27.15</v>
      </c>
      <c r="D42" s="22">
        <v>28.16</v>
      </c>
      <c r="E42" s="22">
        <v>29.01</v>
      </c>
      <c r="F42" s="22">
        <v>29.97</v>
      </c>
      <c r="G42" s="49"/>
      <c r="H42" s="49"/>
      <c r="I42" s="49"/>
      <c r="J42" s="94" t="s">
        <v>928</v>
      </c>
      <c r="K42" s="1">
        <v>26.029999999999998</v>
      </c>
      <c r="L42" s="1">
        <v>27.72</v>
      </c>
      <c r="M42" s="1">
        <v>28.91</v>
      </c>
      <c r="N42" s="1">
        <v>29.33</v>
      </c>
      <c r="O42" s="1">
        <v>30.31</v>
      </c>
      <c r="P42" s="49"/>
      <c r="Q42" s="49"/>
    </row>
    <row r="43" spans="1:17" x14ac:dyDescent="0.3">
      <c r="A43" s="95"/>
      <c r="B43" s="22">
        <v>26.509999999999998</v>
      </c>
      <c r="C43" s="22">
        <v>27.37</v>
      </c>
      <c r="D43" s="22">
        <v>28.45</v>
      </c>
      <c r="E43" s="22">
        <v>28.75</v>
      </c>
      <c r="F43" s="22">
        <v>29.91</v>
      </c>
      <c r="G43" s="49"/>
      <c r="H43" s="49"/>
      <c r="I43" s="49"/>
      <c r="J43" s="95"/>
      <c r="K43" s="1">
        <v>25.9</v>
      </c>
      <c r="L43" s="1">
        <v>27.54</v>
      </c>
      <c r="M43" s="1">
        <v>28.56</v>
      </c>
      <c r="N43" s="1">
        <v>28.87</v>
      </c>
      <c r="O43" s="1">
        <v>30.12</v>
      </c>
      <c r="P43" s="49"/>
      <c r="Q43" s="49"/>
    </row>
    <row r="44" spans="1:17" x14ac:dyDescent="0.3">
      <c r="A44" s="96"/>
      <c r="B44" s="22">
        <v>26.38</v>
      </c>
      <c r="C44" s="22">
        <v>26.93</v>
      </c>
      <c r="D44" s="22">
        <v>27.91</v>
      </c>
      <c r="E44" s="22">
        <v>28.28</v>
      </c>
      <c r="F44" s="22">
        <v>29.33</v>
      </c>
      <c r="G44" s="49"/>
      <c r="H44" s="49"/>
      <c r="I44" s="49"/>
      <c r="J44" s="96"/>
      <c r="K44" s="1">
        <v>25.79</v>
      </c>
      <c r="L44" s="1">
        <v>27.22</v>
      </c>
      <c r="M44" s="1">
        <v>28.35</v>
      </c>
      <c r="N44" s="1">
        <v>28.57</v>
      </c>
      <c r="O44" s="1">
        <v>29.46</v>
      </c>
      <c r="P44" s="49"/>
      <c r="Q44" s="49"/>
    </row>
    <row r="45" spans="1:17" x14ac:dyDescent="0.3">
      <c r="A45" s="95" t="s">
        <v>926</v>
      </c>
      <c r="B45" s="22">
        <v>26.96</v>
      </c>
      <c r="C45" s="22">
        <v>26.38</v>
      </c>
      <c r="D45" s="22">
        <v>26.29</v>
      </c>
      <c r="E45" s="22">
        <v>26.87</v>
      </c>
      <c r="F45" s="22">
        <v>25.88</v>
      </c>
      <c r="G45" s="49"/>
      <c r="H45" s="49"/>
      <c r="I45" s="49"/>
      <c r="J45" s="95" t="s">
        <v>926</v>
      </c>
      <c r="K45" s="1">
        <v>26.130000000000003</v>
      </c>
      <c r="L45" s="1">
        <v>26.130000000000003</v>
      </c>
      <c r="M45" s="1">
        <v>26.429999999999996</v>
      </c>
      <c r="N45" s="1">
        <v>26.450000000000003</v>
      </c>
      <c r="O45" s="1">
        <v>26.74</v>
      </c>
      <c r="P45" s="49"/>
      <c r="Q45" s="49"/>
    </row>
    <row r="46" spans="1:17" x14ac:dyDescent="0.3">
      <c r="A46" s="95"/>
      <c r="B46" s="22">
        <v>26.630000000000003</v>
      </c>
      <c r="C46" s="22">
        <v>25.89</v>
      </c>
      <c r="D46" s="22">
        <v>26.46</v>
      </c>
      <c r="E46" s="22">
        <v>26.31</v>
      </c>
      <c r="F46" s="22">
        <v>26.45</v>
      </c>
      <c r="G46" s="49"/>
      <c r="H46" s="49"/>
      <c r="I46" s="49"/>
      <c r="J46" s="95"/>
      <c r="K46" s="1">
        <v>26.56</v>
      </c>
      <c r="L46" s="1">
        <v>25.88</v>
      </c>
      <c r="M46" s="1">
        <v>26.970000000000002</v>
      </c>
      <c r="N46" s="1">
        <v>26.4</v>
      </c>
      <c r="O46" s="1">
        <v>27.18</v>
      </c>
      <c r="P46" s="49"/>
      <c r="Q46" s="49"/>
    </row>
    <row r="47" spans="1:17" x14ac:dyDescent="0.3">
      <c r="A47" s="96"/>
      <c r="B47" s="22">
        <v>26.36</v>
      </c>
      <c r="C47" s="22">
        <v>27.01</v>
      </c>
      <c r="D47" s="22">
        <v>25.939999999999998</v>
      </c>
      <c r="E47" s="22">
        <v>26.12</v>
      </c>
      <c r="F47" s="22">
        <v>26.45</v>
      </c>
      <c r="G47" s="49"/>
      <c r="H47" s="49"/>
      <c r="I47" s="49"/>
      <c r="J47" s="96"/>
      <c r="K47" s="1">
        <v>27.22</v>
      </c>
      <c r="L47" s="1">
        <v>26.959999999999997</v>
      </c>
      <c r="M47" s="1">
        <v>25.889999999999997</v>
      </c>
      <c r="N47" s="1">
        <v>26.430000000000003</v>
      </c>
      <c r="O47" s="1">
        <v>26.57</v>
      </c>
      <c r="P47" s="49"/>
      <c r="Q47" s="49"/>
    </row>
    <row r="48" spans="1:17" x14ac:dyDescent="0.3">
      <c r="A48" s="94" t="s">
        <v>929</v>
      </c>
      <c r="B48" s="22">
        <v>26.759999999999998</v>
      </c>
      <c r="C48" s="22">
        <v>27.68</v>
      </c>
      <c r="D48" s="22">
        <v>28.23</v>
      </c>
      <c r="E48" s="22">
        <v>29.39</v>
      </c>
      <c r="F48" s="22">
        <v>29.63</v>
      </c>
      <c r="G48" s="49"/>
      <c r="H48" s="49"/>
      <c r="I48" s="49"/>
      <c r="J48" s="94" t="s">
        <v>929</v>
      </c>
      <c r="K48" s="1">
        <v>26.049999999999997</v>
      </c>
      <c r="L48" s="1">
        <v>26.87</v>
      </c>
      <c r="M48" s="1">
        <v>27.49</v>
      </c>
      <c r="N48" s="1">
        <v>28.36</v>
      </c>
      <c r="O48" s="1">
        <v>29.92</v>
      </c>
      <c r="P48" s="49"/>
      <c r="Q48" s="49"/>
    </row>
    <row r="49" spans="1:17" x14ac:dyDescent="0.3">
      <c r="A49" s="95"/>
      <c r="B49" s="22">
        <v>26.58</v>
      </c>
      <c r="C49" s="22">
        <v>27.47</v>
      </c>
      <c r="D49" s="22">
        <v>27.89</v>
      </c>
      <c r="E49" s="22">
        <v>28.88</v>
      </c>
      <c r="F49" s="22">
        <v>29.32</v>
      </c>
      <c r="G49" s="49"/>
      <c r="H49" s="49"/>
      <c r="I49" s="49"/>
      <c r="J49" s="95"/>
      <c r="K49" s="1">
        <v>26.139999999999997</v>
      </c>
      <c r="L49" s="1">
        <v>26.96</v>
      </c>
      <c r="M49" s="1">
        <v>28.01</v>
      </c>
      <c r="N49" s="1">
        <v>28.89</v>
      </c>
      <c r="O49" s="1">
        <v>30.26</v>
      </c>
      <c r="P49" s="49"/>
      <c r="Q49" s="49"/>
    </row>
    <row r="50" spans="1:17" x14ac:dyDescent="0.3">
      <c r="A50" s="96"/>
      <c r="B50" s="22">
        <v>26.42</v>
      </c>
      <c r="C50" s="22">
        <v>27.24</v>
      </c>
      <c r="D50" s="22">
        <v>27.71</v>
      </c>
      <c r="E50" s="22">
        <v>28.58</v>
      </c>
      <c r="F50" s="22">
        <v>28.84</v>
      </c>
      <c r="G50" s="49"/>
      <c r="H50" s="49"/>
      <c r="I50" s="49"/>
      <c r="J50" s="96"/>
      <c r="K50" s="1">
        <v>25.849999999999998</v>
      </c>
      <c r="L50" s="1">
        <v>26.56</v>
      </c>
      <c r="M50" s="1">
        <v>27.41</v>
      </c>
      <c r="N50" s="1">
        <v>28.34</v>
      </c>
      <c r="O50" s="1">
        <v>29.55</v>
      </c>
      <c r="P50" s="49"/>
      <c r="Q50" s="49"/>
    </row>
    <row r="51" spans="1:17" x14ac:dyDescent="0.3">
      <c r="A51" s="22"/>
      <c r="B51" s="22"/>
      <c r="C51" s="49"/>
      <c r="D51" s="66"/>
      <c r="E51" s="49"/>
      <c r="F51" s="49"/>
      <c r="G51" s="49"/>
      <c r="H51" s="49"/>
      <c r="I51" s="49"/>
      <c r="J51" s="22"/>
      <c r="K51" s="22"/>
      <c r="L51" s="49"/>
      <c r="M51" s="66"/>
      <c r="N51" s="49"/>
      <c r="O51" s="49"/>
      <c r="P51" s="49"/>
      <c r="Q51" s="49"/>
    </row>
    <row r="52" spans="1:17" x14ac:dyDescent="0.3">
      <c r="A52" s="22"/>
      <c r="B52" s="22"/>
      <c r="C52" s="49"/>
      <c r="D52" s="66"/>
      <c r="E52" s="49"/>
      <c r="F52" s="49"/>
      <c r="G52" s="49"/>
      <c r="H52" s="49"/>
      <c r="I52" s="49"/>
      <c r="J52" s="22"/>
      <c r="K52" s="22"/>
      <c r="L52" s="49"/>
      <c r="M52" s="66"/>
      <c r="N52" s="49"/>
      <c r="O52" s="49"/>
      <c r="P52" s="49"/>
      <c r="Q52" s="49"/>
    </row>
    <row r="53" spans="1:17" x14ac:dyDescent="0.3">
      <c r="A53" s="42" t="s">
        <v>199</v>
      </c>
      <c r="B53" s="99" t="s">
        <v>186</v>
      </c>
      <c r="C53" s="100"/>
      <c r="D53" s="100"/>
      <c r="E53" s="100"/>
      <c r="F53" s="101"/>
      <c r="G53" s="109" t="s">
        <v>191</v>
      </c>
      <c r="H53" s="109" t="s">
        <v>192</v>
      </c>
      <c r="I53" s="49"/>
      <c r="J53" s="42" t="s">
        <v>198</v>
      </c>
      <c r="K53" s="99" t="s">
        <v>186</v>
      </c>
      <c r="L53" s="100"/>
      <c r="M53" s="100"/>
      <c r="N53" s="100"/>
      <c r="O53" s="101"/>
      <c r="P53" s="109" t="s">
        <v>191</v>
      </c>
      <c r="Q53" s="109" t="s">
        <v>192</v>
      </c>
    </row>
    <row r="54" spans="1:17" x14ac:dyDescent="0.3">
      <c r="A54" s="42" t="s">
        <v>187</v>
      </c>
      <c r="B54" s="39">
        <v>0</v>
      </c>
      <c r="C54" s="40">
        <v>1</v>
      </c>
      <c r="D54" s="40">
        <v>2</v>
      </c>
      <c r="E54" s="40">
        <v>4</v>
      </c>
      <c r="F54" s="41">
        <v>6</v>
      </c>
      <c r="G54" s="121"/>
      <c r="H54" s="121"/>
      <c r="I54" s="49"/>
      <c r="J54" s="42" t="s">
        <v>187</v>
      </c>
      <c r="K54" s="39">
        <v>0</v>
      </c>
      <c r="L54" s="40">
        <v>1</v>
      </c>
      <c r="M54" s="40">
        <v>2</v>
      </c>
      <c r="N54" s="40">
        <v>4</v>
      </c>
      <c r="O54" s="41">
        <v>6</v>
      </c>
      <c r="P54" s="121"/>
      <c r="Q54" s="121"/>
    </row>
    <row r="55" spans="1:17" x14ac:dyDescent="0.3">
      <c r="A55" s="94" t="s">
        <v>2</v>
      </c>
      <c r="B55" s="22">
        <v>99.30875271565327</v>
      </c>
      <c r="C55" s="22">
        <v>70.22189247641623</v>
      </c>
      <c r="D55" s="22">
        <v>43.027356602260873</v>
      </c>
      <c r="E55" s="22">
        <v>33.914938514412341</v>
      </c>
      <c r="F55" s="22">
        <v>26.794202515692174</v>
      </c>
      <c r="G55" s="122">
        <v>2.3599999999999999E-2</v>
      </c>
      <c r="H55" s="122">
        <v>4.6899999999999997E-2</v>
      </c>
      <c r="I55" s="49"/>
      <c r="J55" s="94" t="s">
        <v>2</v>
      </c>
      <c r="K55">
        <v>93.613752560143809</v>
      </c>
      <c r="L55">
        <v>60.771173665721975</v>
      </c>
      <c r="M55">
        <v>45.737805748340662</v>
      </c>
      <c r="N55">
        <v>28.41633486688761</v>
      </c>
      <c r="O55">
        <v>24.852434021083287</v>
      </c>
      <c r="P55" s="122">
        <v>7.5599999999999999E-3</v>
      </c>
      <c r="Q55" s="122">
        <v>1.6E-2</v>
      </c>
    </row>
    <row r="56" spans="1:17" x14ac:dyDescent="0.3">
      <c r="A56" s="95"/>
      <c r="B56" s="22">
        <v>108.67294257679964</v>
      </c>
      <c r="C56" s="22">
        <v>76.843374627551128</v>
      </c>
      <c r="D56" s="22">
        <v>55.993300075547857</v>
      </c>
      <c r="E56" s="22">
        <v>40.331886186218966</v>
      </c>
      <c r="F56" s="22">
        <v>33.914938514412427</v>
      </c>
      <c r="G56" s="104"/>
      <c r="H56" s="104"/>
      <c r="I56" s="49"/>
      <c r="J56" s="95"/>
      <c r="K56">
        <v>100.33273572240095</v>
      </c>
      <c r="L56">
        <v>72.269512110342575</v>
      </c>
      <c r="M56">
        <v>53.642897082832675</v>
      </c>
      <c r="N56">
        <v>36.47026008198327</v>
      </c>
      <c r="O56">
        <v>26.821448541416338</v>
      </c>
      <c r="P56" s="104"/>
      <c r="Q56" s="104"/>
    </row>
    <row r="57" spans="1:17" x14ac:dyDescent="0.3">
      <c r="A57" s="96"/>
      <c r="B57" s="22">
        <v>92.018304707547074</v>
      </c>
      <c r="C57" s="22">
        <v>67.361341843742878</v>
      </c>
      <c r="D57" s="22">
        <v>40.425180366367805</v>
      </c>
      <c r="E57" s="22">
        <v>29.936817845685109</v>
      </c>
      <c r="F57" s="22">
        <v>22.067464506772264</v>
      </c>
      <c r="G57" s="104"/>
      <c r="H57" s="104"/>
      <c r="I57" s="49"/>
      <c r="J57" s="96"/>
      <c r="K57">
        <v>106.05351171745522</v>
      </c>
      <c r="L57">
        <v>67.898850702264383</v>
      </c>
      <c r="M57">
        <v>40.094022199436829</v>
      </c>
      <c r="N57">
        <v>37.756381026249656</v>
      </c>
      <c r="O57">
        <v>32.566465611052735</v>
      </c>
      <c r="P57" s="104"/>
      <c r="Q57" s="104"/>
    </row>
    <row r="58" spans="1:17" x14ac:dyDescent="0.3">
      <c r="A58" s="94" t="s">
        <v>5</v>
      </c>
      <c r="B58" s="22">
        <v>97.864564505705971</v>
      </c>
      <c r="C58" s="22">
        <v>52.565633783460882</v>
      </c>
      <c r="D58" s="22">
        <v>24.185123527405143</v>
      </c>
      <c r="E58" s="22">
        <v>10.62492928864026</v>
      </c>
      <c r="F58" s="22">
        <v>7.0585964107974286</v>
      </c>
      <c r="G58" s="104"/>
      <c r="H58" s="104"/>
      <c r="I58" s="49"/>
      <c r="J58" s="94" t="s">
        <v>5</v>
      </c>
      <c r="K58">
        <v>91.59504445699362</v>
      </c>
      <c r="L58">
        <v>33.371184142886158</v>
      </c>
      <c r="M58">
        <v>17.883174788878645</v>
      </c>
      <c r="N58">
        <v>9.1929696324766788</v>
      </c>
      <c r="O58">
        <v>6.9028763489953944</v>
      </c>
      <c r="P58" s="104"/>
      <c r="Q58" s="104"/>
    </row>
    <row r="59" spans="1:17" x14ac:dyDescent="0.3">
      <c r="A59" s="95"/>
      <c r="B59" s="22">
        <v>96.517234126527228</v>
      </c>
      <c r="C59" s="22">
        <v>45.131036310924152</v>
      </c>
      <c r="D59" s="22">
        <v>19.781062319538904</v>
      </c>
      <c r="E59" s="22">
        <v>12.723126561228668</v>
      </c>
      <c r="F59" s="22">
        <v>7.3583450778523405</v>
      </c>
      <c r="G59" s="104"/>
      <c r="H59" s="104"/>
      <c r="I59" s="49"/>
      <c r="J59" s="95"/>
      <c r="K59">
        <v>100.23188021598546</v>
      </c>
      <c r="L59">
        <v>37.805676748714404</v>
      </c>
      <c r="M59">
        <v>22.793190477373198</v>
      </c>
      <c r="N59">
        <v>12.645314162360394</v>
      </c>
      <c r="O59">
        <v>7.8745508740602324</v>
      </c>
      <c r="P59" s="104"/>
      <c r="Q59" s="104"/>
    </row>
    <row r="60" spans="1:17" x14ac:dyDescent="0.3">
      <c r="A60" s="96"/>
      <c r="B60" s="22">
        <v>105.61820136776676</v>
      </c>
      <c r="C60" s="22">
        <v>61.224959161597781</v>
      </c>
      <c r="D60" s="22">
        <v>28.761120976009902</v>
      </c>
      <c r="E60" s="22">
        <v>17.622923063931403</v>
      </c>
      <c r="F60" s="22">
        <v>10.999616610824187</v>
      </c>
      <c r="G60" s="104"/>
      <c r="H60" s="104"/>
      <c r="I60" s="49"/>
      <c r="J60" s="96"/>
      <c r="K60">
        <v>108.17307532702091</v>
      </c>
      <c r="L60">
        <v>47.193981207319574</v>
      </c>
      <c r="M60">
        <v>26.364614098680057</v>
      </c>
      <c r="N60">
        <v>15.568207885981355</v>
      </c>
      <c r="O60">
        <v>12.442441005754903</v>
      </c>
      <c r="P60" s="104"/>
      <c r="Q60" s="104"/>
    </row>
    <row r="61" spans="1:17" x14ac:dyDescent="0.3">
      <c r="A61" s="94" t="s">
        <v>930</v>
      </c>
      <c r="B61" s="22">
        <v>88.270589910935215</v>
      </c>
      <c r="C61" s="22">
        <v>39.961188900327485</v>
      </c>
      <c r="D61" s="22">
        <v>23.816028271195957</v>
      </c>
      <c r="E61" s="22">
        <v>12.271113544702192</v>
      </c>
      <c r="F61" s="22">
        <v>9.2142129094297029</v>
      </c>
      <c r="G61" s="104"/>
      <c r="H61" s="104"/>
      <c r="I61" s="49"/>
      <c r="J61" s="94" t="s">
        <v>930</v>
      </c>
      <c r="K61">
        <v>97.143303499521153</v>
      </c>
      <c r="L61">
        <v>44.283867206674685</v>
      </c>
      <c r="M61">
        <v>31.025358512686772</v>
      </c>
      <c r="N61">
        <v>16.936250910539005</v>
      </c>
      <c r="O61">
        <v>7.5967164668092071</v>
      </c>
      <c r="P61" s="104"/>
      <c r="Q61" s="104"/>
    </row>
    <row r="62" spans="1:17" x14ac:dyDescent="0.3">
      <c r="A62" s="95"/>
      <c r="B62" s="22">
        <v>100.0003288556524</v>
      </c>
      <c r="C62" s="22">
        <v>46.222635015815968</v>
      </c>
      <c r="D62" s="22">
        <v>30.145294826448886</v>
      </c>
      <c r="E62" s="22">
        <v>17.474681643527052</v>
      </c>
      <c r="F62" s="22">
        <v>11.422930692697204</v>
      </c>
      <c r="G62" s="104"/>
      <c r="H62" s="104"/>
      <c r="I62" s="49"/>
      <c r="J62" s="95"/>
      <c r="K62">
        <v>91.26834357160125</v>
      </c>
      <c r="L62">
        <v>41.605700663843223</v>
      </c>
      <c r="M62">
        <v>21.636211140910213</v>
      </c>
      <c r="N62">
        <v>11.72928074524491</v>
      </c>
      <c r="O62">
        <v>6.001719843292066</v>
      </c>
      <c r="P62" s="104"/>
      <c r="Q62" s="104"/>
    </row>
    <row r="63" spans="1:17" x14ac:dyDescent="0.3">
      <c r="A63" s="96"/>
      <c r="B63" s="22">
        <v>111.72908123341246</v>
      </c>
      <c r="C63" s="22">
        <v>54.211521792138193</v>
      </c>
      <c r="D63" s="22">
        <v>34.151118726374747</v>
      </c>
      <c r="E63" s="22">
        <v>21.513856680409305</v>
      </c>
      <c r="F63" s="22">
        <v>15.932060234799078</v>
      </c>
      <c r="G63" s="104"/>
      <c r="H63" s="104"/>
      <c r="I63" s="49"/>
      <c r="J63" s="96"/>
      <c r="K63">
        <v>111.58835292887761</v>
      </c>
      <c r="L63">
        <v>54.899051159190272</v>
      </c>
      <c r="M63">
        <v>32.794363662794481</v>
      </c>
      <c r="N63">
        <v>17.172672162843526</v>
      </c>
      <c r="O63">
        <v>9.8176380294313343</v>
      </c>
      <c r="P63" s="104"/>
      <c r="Q63" s="104"/>
    </row>
    <row r="64" spans="1:17" x14ac:dyDescent="0.3">
      <c r="A64" s="29" t="s">
        <v>138</v>
      </c>
      <c r="B64" s="22"/>
      <c r="C64" s="22"/>
      <c r="D64" s="66"/>
      <c r="E64" s="49"/>
      <c r="F64" s="49"/>
      <c r="G64" s="49"/>
      <c r="H64" s="49"/>
      <c r="I64" s="49"/>
      <c r="J64" s="29" t="s">
        <v>138</v>
      </c>
      <c r="K64" s="22"/>
      <c r="L64" s="22"/>
      <c r="M64" s="66"/>
      <c r="N64" s="49"/>
      <c r="O64" s="49"/>
      <c r="P64" s="49"/>
      <c r="Q64" s="49"/>
    </row>
    <row r="65" spans="1:17" ht="16" x14ac:dyDescent="0.3">
      <c r="A65" s="29" t="s">
        <v>252</v>
      </c>
      <c r="B65" s="22"/>
      <c r="C65" s="22"/>
      <c r="D65" s="66"/>
      <c r="E65" s="49"/>
      <c r="F65" s="49"/>
      <c r="G65" s="49"/>
      <c r="H65" s="49"/>
      <c r="I65" s="49"/>
      <c r="J65" s="29" t="s">
        <v>252</v>
      </c>
      <c r="K65" s="22"/>
      <c r="L65" s="22"/>
      <c r="M65" s="66"/>
      <c r="N65" s="49"/>
      <c r="O65" s="49"/>
      <c r="P65" s="49"/>
      <c r="Q65" s="49"/>
    </row>
    <row r="66" spans="1:17" x14ac:dyDescent="0.3">
      <c r="A66" s="30" t="s">
        <v>189</v>
      </c>
      <c r="B66" s="22"/>
      <c r="C66" s="22"/>
      <c r="D66" s="66"/>
      <c r="E66" s="49"/>
      <c r="F66" s="49"/>
      <c r="G66" s="49"/>
      <c r="H66" s="49"/>
      <c r="I66" s="49"/>
      <c r="J66" s="30" t="s">
        <v>189</v>
      </c>
      <c r="K66" s="49"/>
      <c r="L66" s="49"/>
      <c r="M66" s="49"/>
      <c r="N66" s="49"/>
      <c r="O66" s="49"/>
      <c r="P66" s="49"/>
      <c r="Q66" s="49"/>
    </row>
  </sheetData>
  <mergeCells count="50">
    <mergeCell ref="B3:F3"/>
    <mergeCell ref="K3:O3"/>
    <mergeCell ref="A5:A7"/>
    <mergeCell ref="J5:J7"/>
    <mergeCell ref="A8:A10"/>
    <mergeCell ref="J8:J10"/>
    <mergeCell ref="A11:A13"/>
    <mergeCell ref="J11:J13"/>
    <mergeCell ref="A14:A16"/>
    <mergeCell ref="J14:J16"/>
    <mergeCell ref="B18:F18"/>
    <mergeCell ref="G18:G19"/>
    <mergeCell ref="K18:O18"/>
    <mergeCell ref="P18:P19"/>
    <mergeCell ref="A20:A22"/>
    <mergeCell ref="G20:G25"/>
    <mergeCell ref="J20:J22"/>
    <mergeCell ref="P20:P25"/>
    <mergeCell ref="A23:A25"/>
    <mergeCell ref="J23:J25"/>
    <mergeCell ref="B31:F31"/>
    <mergeCell ref="K31:O31"/>
    <mergeCell ref="A33:A35"/>
    <mergeCell ref="J33:J35"/>
    <mergeCell ref="A36:A38"/>
    <mergeCell ref="J36:J38"/>
    <mergeCell ref="A39:A41"/>
    <mergeCell ref="J39:J41"/>
    <mergeCell ref="A42:A44"/>
    <mergeCell ref="J42:J44"/>
    <mergeCell ref="A45:A47"/>
    <mergeCell ref="J45:J47"/>
    <mergeCell ref="A48:A50"/>
    <mergeCell ref="J48:J50"/>
    <mergeCell ref="B53:F53"/>
    <mergeCell ref="G53:G54"/>
    <mergeCell ref="H53:H54"/>
    <mergeCell ref="A61:A63"/>
    <mergeCell ref="J61:J63"/>
    <mergeCell ref="P53:P54"/>
    <mergeCell ref="Q53:Q54"/>
    <mergeCell ref="A55:A57"/>
    <mergeCell ref="G55:G63"/>
    <mergeCell ref="H55:H63"/>
    <mergeCell ref="J55:J57"/>
    <mergeCell ref="P55:P63"/>
    <mergeCell ref="Q55:Q63"/>
    <mergeCell ref="A58:A60"/>
    <mergeCell ref="J58:J60"/>
    <mergeCell ref="K53:O5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8B46F-4788-4C04-99EF-038186DD3F40}">
  <dimension ref="A1:T13"/>
  <sheetViews>
    <sheetView topLeftCell="J1" zoomScale="55" zoomScaleNormal="55" workbookViewId="0">
      <selection activeCell="P29" sqref="P29"/>
    </sheetView>
  </sheetViews>
  <sheetFormatPr defaultColWidth="8.6640625" defaultRowHeight="14" x14ac:dyDescent="0.3"/>
  <cols>
    <col min="1" max="1" width="13.08203125" style="8" customWidth="1"/>
    <col min="2" max="18" width="12.33203125" style="8" bestFit="1" customWidth="1"/>
    <col min="19" max="19" width="8.6640625" style="8" customWidth="1"/>
    <col min="20" max="20" width="10.58203125" style="78" bestFit="1" customWidth="1"/>
    <col min="21" max="16384" width="8.6640625" style="8"/>
  </cols>
  <sheetData>
    <row r="1" spans="1:20" x14ac:dyDescent="0.3">
      <c r="A1" s="21"/>
      <c r="B1" s="21" t="s">
        <v>76</v>
      </c>
      <c r="C1" s="21" t="s">
        <v>77</v>
      </c>
      <c r="D1" s="21" t="s">
        <v>78</v>
      </c>
      <c r="E1" s="21" t="s">
        <v>79</v>
      </c>
      <c r="F1" s="21" t="s">
        <v>80</v>
      </c>
      <c r="G1" s="21" t="s">
        <v>81</v>
      </c>
      <c r="H1" s="21" t="s">
        <v>82</v>
      </c>
      <c r="I1" s="21" t="s">
        <v>83</v>
      </c>
      <c r="J1" s="21" t="s">
        <v>84</v>
      </c>
      <c r="K1" s="21" t="s">
        <v>85</v>
      </c>
      <c r="L1" s="21" t="s">
        <v>86</v>
      </c>
      <c r="M1" s="21" t="s">
        <v>87</v>
      </c>
      <c r="N1" s="21" t="s">
        <v>88</v>
      </c>
      <c r="O1" s="21" t="s">
        <v>89</v>
      </c>
      <c r="P1" s="21" t="s">
        <v>90</v>
      </c>
      <c r="Q1" s="21" t="s">
        <v>91</v>
      </c>
      <c r="R1" s="21" t="s">
        <v>92</v>
      </c>
      <c r="S1" s="21" t="s">
        <v>93</v>
      </c>
      <c r="T1" s="76" t="s">
        <v>94</v>
      </c>
    </row>
    <row r="2" spans="1:20" x14ac:dyDescent="0.3">
      <c r="A2" s="21" t="s">
        <v>95</v>
      </c>
      <c r="B2" s="46">
        <v>3.9411063109464313</v>
      </c>
      <c r="C2" s="46">
        <v>3.3088850574117634</v>
      </c>
      <c r="D2" s="46">
        <v>3.4409521980296369</v>
      </c>
      <c r="E2" s="46">
        <v>3.4462562298895643</v>
      </c>
      <c r="F2" s="46">
        <v>4.7892075753473442</v>
      </c>
      <c r="G2" s="46">
        <v>3.5071603491175232</v>
      </c>
      <c r="H2" s="46">
        <v>3.3826672527450405</v>
      </c>
      <c r="I2" s="46">
        <v>4.0772429989324603</v>
      </c>
      <c r="J2" s="46">
        <v>3.0197019144425483</v>
      </c>
      <c r="K2" s="46">
        <v>4.1110313123887439</v>
      </c>
      <c r="L2" s="46">
        <v>3.8318772411916733</v>
      </c>
      <c r="M2" s="46">
        <v>4.406672715755831</v>
      </c>
      <c r="N2" s="46">
        <v>4.5147534984397533</v>
      </c>
      <c r="O2" s="46">
        <v>4.2133472817334408</v>
      </c>
      <c r="P2" s="46">
        <v>4.4039493642328651</v>
      </c>
      <c r="Q2" s="46">
        <v>4.4931349223055053</v>
      </c>
      <c r="R2" s="46">
        <v>4.2280490478844621</v>
      </c>
      <c r="S2" s="46">
        <v>4.4429434958487279</v>
      </c>
      <c r="T2" s="77">
        <v>4.64E-3</v>
      </c>
    </row>
    <row r="3" spans="1:20" x14ac:dyDescent="0.3">
      <c r="A3" s="21" t="s">
        <v>96</v>
      </c>
      <c r="B3" s="46">
        <v>4.2720231890610485</v>
      </c>
      <c r="C3" s="46">
        <v>4.365972427593384</v>
      </c>
      <c r="D3" s="46">
        <v>4.3341391788382371</v>
      </c>
      <c r="E3" s="46">
        <v>4.6246858105253983</v>
      </c>
      <c r="F3" s="46">
        <v>5.987093437058145</v>
      </c>
      <c r="G3" s="46">
        <v>4.0686708106650986</v>
      </c>
      <c r="H3" s="46">
        <v>5.6380738371807189</v>
      </c>
      <c r="I3" s="46">
        <v>5.7660650514749543</v>
      </c>
      <c r="J3" s="46">
        <v>4.7092906357233577</v>
      </c>
      <c r="K3" s="46">
        <v>5.1072693935925448</v>
      </c>
      <c r="L3" s="46">
        <v>5.4564776293518173</v>
      </c>
      <c r="M3" s="46">
        <v>4.920769673020648</v>
      </c>
      <c r="N3" s="46">
        <v>5.6780719051126383</v>
      </c>
      <c r="O3" s="46">
        <v>5.3066997072727871</v>
      </c>
      <c r="P3" s="46">
        <v>5.5366746175697577</v>
      </c>
      <c r="Q3" s="46">
        <v>5.339137384919586</v>
      </c>
      <c r="R3" s="46">
        <v>5.1164479355116574</v>
      </c>
      <c r="S3" s="46">
        <v>5.2872506432546169</v>
      </c>
      <c r="T3" s="77">
        <v>0.11600000000000001</v>
      </c>
    </row>
    <row r="4" spans="1:20" x14ac:dyDescent="0.3">
      <c r="A4" s="21" t="s">
        <v>97</v>
      </c>
      <c r="B4" s="46">
        <v>4.3008558712687615</v>
      </c>
      <c r="C4" s="46">
        <v>3.0321008431670244</v>
      </c>
      <c r="D4" s="46">
        <v>3.0179219079972626</v>
      </c>
      <c r="E4" s="46">
        <v>2.639232163249277</v>
      </c>
      <c r="F4" s="46">
        <v>4.3348542693316325</v>
      </c>
      <c r="G4" s="46">
        <v>2.6229303509201771</v>
      </c>
      <c r="H4" s="46">
        <v>3.8042601156347384</v>
      </c>
      <c r="I4" s="46">
        <v>2.82781902461732</v>
      </c>
      <c r="J4" s="46">
        <v>3.5484366246960422</v>
      </c>
      <c r="K4" s="46">
        <v>4.4309542713857297</v>
      </c>
      <c r="L4" s="46">
        <v>3.0496307677246013</v>
      </c>
      <c r="M4" s="46">
        <v>4.4886435398537845</v>
      </c>
      <c r="N4" s="46">
        <v>4.7918140711618262</v>
      </c>
      <c r="O4" s="46">
        <v>3.880685525261125</v>
      </c>
      <c r="P4" s="46">
        <v>4.5291962679993905</v>
      </c>
      <c r="Q4" s="46">
        <v>4.9107326619029124</v>
      </c>
      <c r="R4" s="46">
        <v>4.2341947229538128</v>
      </c>
      <c r="S4" s="46">
        <v>5.177917792195843</v>
      </c>
      <c r="T4" s="77">
        <v>1.2800000000000001E-2</v>
      </c>
    </row>
    <row r="5" spans="1:20" x14ac:dyDescent="0.3">
      <c r="A5" s="21" t="s">
        <v>98</v>
      </c>
      <c r="B5" s="46">
        <v>4.7928553523624888</v>
      </c>
      <c r="C5" s="46">
        <v>5.5885647374013514</v>
      </c>
      <c r="D5" s="46">
        <v>4.7021034066293872</v>
      </c>
      <c r="E5" s="46">
        <v>4.1842802944193824</v>
      </c>
      <c r="F5" s="46">
        <v>5.6372044819022946</v>
      </c>
      <c r="G5" s="46">
        <v>5.1945598860226125</v>
      </c>
      <c r="H5" s="46">
        <v>5.97338167497138</v>
      </c>
      <c r="I5" s="46">
        <v>6.0808708117597199</v>
      </c>
      <c r="J5" s="46">
        <v>5.9943534368588587</v>
      </c>
      <c r="K5" s="46">
        <v>4.9936743617505854</v>
      </c>
      <c r="L5" s="46">
        <v>5.2399326134852373</v>
      </c>
      <c r="M5" s="46">
        <v>5.0058490756966876</v>
      </c>
      <c r="N5" s="46">
        <v>5.0214797274104521</v>
      </c>
      <c r="O5" s="46">
        <v>5.9527994778999389</v>
      </c>
      <c r="P5" s="46">
        <v>6.3352116817057862</v>
      </c>
      <c r="Q5" s="46">
        <v>6.4432751117658045</v>
      </c>
      <c r="R5" s="46">
        <v>5.9181476738768275</v>
      </c>
      <c r="S5" s="46">
        <v>6.1360683121931823</v>
      </c>
      <c r="T5" s="77">
        <v>2.22E-4</v>
      </c>
    </row>
    <row r="6" spans="1:20" x14ac:dyDescent="0.3">
      <c r="A6" s="21" t="s">
        <v>99</v>
      </c>
      <c r="B6" s="46">
        <v>2.1276332797258739</v>
      </c>
      <c r="C6" s="46">
        <v>2.3533232911628965</v>
      </c>
      <c r="D6" s="46">
        <v>2.1342209397606338</v>
      </c>
      <c r="E6" s="46">
        <v>1.84799690655495</v>
      </c>
      <c r="F6" s="46">
        <v>3.3117937177536492</v>
      </c>
      <c r="G6" s="46">
        <v>1.6553518286125541</v>
      </c>
      <c r="H6" s="46">
        <v>2.304511041809953</v>
      </c>
      <c r="I6" s="46">
        <v>1.9891390073682333</v>
      </c>
      <c r="J6" s="46">
        <v>1.7655347463629771</v>
      </c>
      <c r="K6" s="46">
        <v>2.7355221772965375</v>
      </c>
      <c r="L6" s="46">
        <v>2.1309308698264489</v>
      </c>
      <c r="M6" s="46">
        <v>2.9467308601403097</v>
      </c>
      <c r="N6" s="46">
        <v>3.3117937177536492</v>
      </c>
      <c r="O6" s="46">
        <v>3.4462562298895643</v>
      </c>
      <c r="P6" s="46">
        <v>4.4235781709817976</v>
      </c>
      <c r="Q6" s="46">
        <v>4.5509006646475232</v>
      </c>
      <c r="R6" s="46">
        <v>4.0678107837896214</v>
      </c>
      <c r="S6" s="46">
        <v>4.7554217347342425</v>
      </c>
      <c r="T6" s="77">
        <v>1.4100000000000001E-4</v>
      </c>
    </row>
    <row r="7" spans="1:20" x14ac:dyDescent="0.3">
      <c r="A7" s="21" t="s">
        <v>100</v>
      </c>
      <c r="B7" s="46">
        <v>2.8569152196770919E-2</v>
      </c>
      <c r="C7" s="46">
        <v>1.1570437101455802</v>
      </c>
      <c r="D7" s="46">
        <v>0</v>
      </c>
      <c r="E7" s="46">
        <v>0</v>
      </c>
      <c r="F7" s="46">
        <v>1.2141248053528477</v>
      </c>
      <c r="G7" s="46">
        <v>1.5459683691052926</v>
      </c>
      <c r="H7" s="46">
        <v>1.8032270364349277</v>
      </c>
      <c r="I7" s="46">
        <v>3.428946344769483</v>
      </c>
      <c r="J7" s="46">
        <v>1.4489009511451278</v>
      </c>
      <c r="K7" s="46">
        <v>0.54596836910529256</v>
      </c>
      <c r="L7" s="46">
        <v>0.3334237337251918</v>
      </c>
      <c r="M7" s="46">
        <v>0.45417589318580209</v>
      </c>
      <c r="N7" s="46">
        <v>0.12432813500220179</v>
      </c>
      <c r="O7" s="46">
        <v>0.27500704749986982</v>
      </c>
      <c r="P7" s="46">
        <v>1.6553518286125541</v>
      </c>
      <c r="Q7" s="46">
        <v>1.5849625007211563</v>
      </c>
      <c r="R7" s="46">
        <v>0.37851162325372983</v>
      </c>
      <c r="S7" s="46">
        <v>0.2509615735332188</v>
      </c>
      <c r="T7" s="77">
        <v>0.81699999999999995</v>
      </c>
    </row>
    <row r="8" spans="1:20" x14ac:dyDescent="0.3">
      <c r="A8" s="21" t="s">
        <v>101</v>
      </c>
      <c r="B8" s="46">
        <v>1.4005379295837286</v>
      </c>
      <c r="C8" s="46">
        <v>2</v>
      </c>
      <c r="D8" s="46">
        <v>1.1243281350022014</v>
      </c>
      <c r="E8" s="46">
        <v>1.5260688116675876</v>
      </c>
      <c r="F8" s="46">
        <v>1.5260688116675876</v>
      </c>
      <c r="G8" s="46">
        <v>1.7092906357233579</v>
      </c>
      <c r="H8" s="46">
        <v>1.6735564239901448</v>
      </c>
      <c r="I8" s="46">
        <v>0.87184364850931773</v>
      </c>
      <c r="J8" s="46">
        <v>3.4382928515791469</v>
      </c>
      <c r="K8" s="46">
        <v>2.0600473836699389</v>
      </c>
      <c r="L8" s="46">
        <v>3.5185351389821804</v>
      </c>
      <c r="M8" s="46">
        <v>0.96347412397488608</v>
      </c>
      <c r="N8" s="46">
        <v>2.4541758931858024</v>
      </c>
      <c r="O8" s="46">
        <v>3.2326607567902754</v>
      </c>
      <c r="P8" s="46">
        <v>4.3743439890385005</v>
      </c>
      <c r="Q8" s="46">
        <v>3.9001422603598166</v>
      </c>
      <c r="R8" s="46">
        <v>3.5335633482145119</v>
      </c>
      <c r="S8" s="46">
        <v>3.7070829917717063</v>
      </c>
      <c r="T8" s="77">
        <v>1.9599999999999999E-5</v>
      </c>
    </row>
    <row r="9" spans="1:20" x14ac:dyDescent="0.3">
      <c r="A9" s="21" t="s">
        <v>8</v>
      </c>
      <c r="B9" s="46">
        <v>3.5716768099709308</v>
      </c>
      <c r="C9" s="46">
        <v>1.3276873641760472</v>
      </c>
      <c r="D9" s="46">
        <v>2.4032677223393013</v>
      </c>
      <c r="E9" s="46">
        <v>1.6415460290875239</v>
      </c>
      <c r="F9" s="46">
        <v>4.5084286525318573</v>
      </c>
      <c r="G9" s="46">
        <v>2.0461417816447205</v>
      </c>
      <c r="H9" s="46">
        <v>4.0496307677246008</v>
      </c>
      <c r="I9" s="46">
        <v>1.0496307677246008</v>
      </c>
      <c r="J9" s="46">
        <v>2.7070829917717063</v>
      </c>
      <c r="K9" s="46">
        <v>3.377123749129487</v>
      </c>
      <c r="L9" s="46">
        <v>3.2660368939953175</v>
      </c>
      <c r="M9" s="46">
        <v>4.9011082430145123</v>
      </c>
      <c r="N9" s="46">
        <v>4.8449881566826116</v>
      </c>
      <c r="O9" s="46">
        <v>0.83187724119167306</v>
      </c>
      <c r="P9" s="46">
        <v>2.2690331464552371</v>
      </c>
      <c r="Q9" s="46">
        <v>1.956056652412403</v>
      </c>
      <c r="R9" s="46">
        <v>2.3950627995175777</v>
      </c>
      <c r="S9" s="46">
        <v>1.0143552929770701</v>
      </c>
      <c r="T9" s="77">
        <v>1.49E-2</v>
      </c>
    </row>
    <row r="10" spans="1:20" x14ac:dyDescent="0.3">
      <c r="A10" s="21" t="s">
        <v>102</v>
      </c>
      <c r="B10" s="46">
        <v>7.6115412708488712</v>
      </c>
      <c r="C10" s="46">
        <v>8.0836920593027202</v>
      </c>
      <c r="D10" s="46">
        <v>7.8043891985356328</v>
      </c>
      <c r="E10" s="47">
        <v>8.0194795337036293</v>
      </c>
      <c r="F10" s="47">
        <v>9.7528656450931948</v>
      </c>
      <c r="G10" s="47">
        <v>7.700578432149265</v>
      </c>
      <c r="H10" s="47">
        <v>8.8177191781950128</v>
      </c>
      <c r="I10" s="47">
        <v>8.4097727754661378</v>
      </c>
      <c r="J10" s="47">
        <v>7.8416586898256391</v>
      </c>
      <c r="K10" s="47">
        <v>8.8186780344318851</v>
      </c>
      <c r="L10" s="47">
        <v>8.0649582773235196</v>
      </c>
      <c r="M10" s="47">
        <v>9.0109476362653105</v>
      </c>
      <c r="N10" s="47">
        <v>8.7872169531630551</v>
      </c>
      <c r="O10" s="47">
        <v>8.4873979146801748</v>
      </c>
      <c r="P10" s="47">
        <v>9.1745761984685092</v>
      </c>
      <c r="Q10" s="47">
        <v>9.2871582782594917</v>
      </c>
      <c r="R10" s="47">
        <v>8.6559957451779805</v>
      </c>
      <c r="S10" s="47">
        <v>8.9168348851482993</v>
      </c>
      <c r="T10" s="77">
        <v>3.5200000000000002E-2</v>
      </c>
    </row>
    <row r="11" spans="1:20" x14ac:dyDescent="0.3">
      <c r="A11" s="21" t="s">
        <v>103</v>
      </c>
      <c r="B11" s="46">
        <v>7.6537765993677898</v>
      </c>
      <c r="C11" s="46">
        <v>7.0660891904577721</v>
      </c>
      <c r="D11" s="46">
        <v>7.1523862584284403</v>
      </c>
      <c r="E11" s="47">
        <v>7.1661128574014263</v>
      </c>
      <c r="F11" s="47">
        <v>8.7970454121622197</v>
      </c>
      <c r="G11" s="47">
        <v>7.1778181551198754</v>
      </c>
      <c r="H11" s="47">
        <v>7.9676297534661975</v>
      </c>
      <c r="I11" s="47">
        <v>8.0579375868451422</v>
      </c>
      <c r="J11" s="47">
        <v>7.510724614393073</v>
      </c>
      <c r="K11" s="47">
        <v>7.9624333435708046</v>
      </c>
      <c r="L11" s="47">
        <v>8.124431535471043</v>
      </c>
      <c r="M11" s="47">
        <v>8.3434078222978147</v>
      </c>
      <c r="N11" s="47">
        <v>8.0837984135262033</v>
      </c>
      <c r="O11" s="47">
        <v>7.9823091301297744</v>
      </c>
      <c r="P11" s="47">
        <v>8.3009473634868787</v>
      </c>
      <c r="Q11" s="47">
        <v>8.2796570065336859</v>
      </c>
      <c r="R11" s="47">
        <v>7.6778605573513081</v>
      </c>
      <c r="S11" s="47">
        <v>7.8855743643714264</v>
      </c>
      <c r="T11" s="77">
        <v>0.20699999999999999</v>
      </c>
    </row>
    <row r="12" spans="1:20" x14ac:dyDescent="0.3">
      <c r="A12" s="21" t="s">
        <v>104</v>
      </c>
      <c r="B12" s="46">
        <v>3.797012977836145</v>
      </c>
      <c r="C12" s="46">
        <v>4.2607784318934261</v>
      </c>
      <c r="D12" s="46">
        <v>3.2720231890610485</v>
      </c>
      <c r="E12" s="47">
        <v>3.7580899342018128</v>
      </c>
      <c r="F12" s="47">
        <v>4.7564896067599705</v>
      </c>
      <c r="G12" s="47">
        <v>3.9467308601403093</v>
      </c>
      <c r="H12" s="47">
        <v>4.9064096170940159</v>
      </c>
      <c r="I12" s="47">
        <v>5.4750848829487824</v>
      </c>
      <c r="J12" s="47">
        <v>4.3943769449570542</v>
      </c>
      <c r="K12" s="47">
        <v>3.9873208659292536</v>
      </c>
      <c r="L12" s="47">
        <v>4.6661884898727806</v>
      </c>
      <c r="M12" s="47">
        <v>4.3645724322958559</v>
      </c>
      <c r="N12" s="47">
        <v>4.3312752671466157</v>
      </c>
      <c r="O12" s="47">
        <v>4.7081872360207084</v>
      </c>
      <c r="P12" s="47">
        <v>4.4976123656183598</v>
      </c>
      <c r="Q12" s="47">
        <v>4.9745293124838819</v>
      </c>
      <c r="R12" s="47">
        <v>4.2125693388508063</v>
      </c>
      <c r="S12" s="47">
        <v>4.1268077031420347</v>
      </c>
      <c r="T12" s="77">
        <v>0.38100000000000001</v>
      </c>
    </row>
    <row r="13" spans="1:20" x14ac:dyDescent="0.3">
      <c r="A13" s="30" t="s">
        <v>142</v>
      </c>
    </row>
  </sheetData>
  <phoneticPr fontId="1" type="noConversion"/>
  <pageMargins left="0.7" right="0.7" top="0.75" bottom="0.75" header="0.3" footer="0.3"/>
  <pageSetup paperSize="9" orientation="portrait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58B8B-66DE-4F89-A30B-A7265EC02E00}">
  <dimension ref="A1:E17"/>
  <sheetViews>
    <sheetView topLeftCell="A7" workbookViewId="0">
      <selection activeCell="B16" sqref="B16:E16"/>
    </sheetView>
  </sheetViews>
  <sheetFormatPr defaultRowHeight="14" x14ac:dyDescent="0.3"/>
  <sheetData>
    <row r="1" spans="1:5" ht="42" x14ac:dyDescent="0.3">
      <c r="A1" s="23" t="s">
        <v>10</v>
      </c>
      <c r="B1" s="37" t="s">
        <v>175</v>
      </c>
      <c r="C1" s="37" t="s">
        <v>8</v>
      </c>
      <c r="D1" s="37" t="s">
        <v>196</v>
      </c>
      <c r="E1" s="37" t="s">
        <v>194</v>
      </c>
    </row>
    <row r="2" spans="1:5" x14ac:dyDescent="0.3">
      <c r="A2" s="113" t="s">
        <v>178</v>
      </c>
      <c r="B2" s="49">
        <v>49</v>
      </c>
      <c r="C2" s="49">
        <v>79</v>
      </c>
      <c r="D2" s="49">
        <v>31</v>
      </c>
      <c r="E2" s="49">
        <v>47</v>
      </c>
    </row>
    <row r="3" spans="1:5" x14ac:dyDescent="0.3">
      <c r="A3" s="113"/>
      <c r="B3" s="49">
        <v>44</v>
      </c>
      <c r="C3" s="49">
        <v>69</v>
      </c>
      <c r="D3" s="49">
        <v>35</v>
      </c>
      <c r="E3" s="49">
        <v>34</v>
      </c>
    </row>
    <row r="4" spans="1:5" x14ac:dyDescent="0.3">
      <c r="A4" s="113"/>
      <c r="B4" s="49">
        <v>37</v>
      </c>
      <c r="C4" s="49">
        <v>67</v>
      </c>
      <c r="D4" s="49">
        <v>38</v>
      </c>
      <c r="E4" s="49">
        <v>41</v>
      </c>
    </row>
    <row r="5" spans="1:5" ht="14.5" x14ac:dyDescent="0.3">
      <c r="A5" s="42" t="s">
        <v>215</v>
      </c>
      <c r="B5" s="97">
        <v>5.0899999999999999E-3</v>
      </c>
      <c r="C5" s="111"/>
      <c r="D5" s="111"/>
      <c r="E5" s="111"/>
    </row>
    <row r="6" spans="1:5" ht="14.5" x14ac:dyDescent="0.3">
      <c r="A6" s="42" t="s">
        <v>239</v>
      </c>
      <c r="B6" s="97">
        <v>9.41E-4</v>
      </c>
      <c r="C6" s="111"/>
      <c r="D6" s="111"/>
      <c r="E6" s="111"/>
    </row>
    <row r="7" spans="1:5" ht="14.5" x14ac:dyDescent="0.3">
      <c r="A7" s="42" t="s">
        <v>240</v>
      </c>
      <c r="B7" s="97">
        <v>4.2100000000000002E-3</v>
      </c>
      <c r="C7" s="111"/>
      <c r="D7" s="111"/>
      <c r="E7" s="111"/>
    </row>
    <row r="8" spans="1:5" x14ac:dyDescent="0.3">
      <c r="A8" s="30" t="s">
        <v>142</v>
      </c>
      <c r="B8" s="49"/>
      <c r="C8" s="49"/>
      <c r="D8" s="49"/>
      <c r="E8" s="49"/>
    </row>
    <row r="9" spans="1:5" x14ac:dyDescent="0.3">
      <c r="A9" s="49"/>
      <c r="B9" s="49"/>
      <c r="C9" s="49"/>
      <c r="D9" s="49"/>
      <c r="E9" s="49"/>
    </row>
    <row r="10" spans="1:5" ht="42" x14ac:dyDescent="0.3">
      <c r="A10" s="37" t="s">
        <v>11</v>
      </c>
      <c r="B10" s="37" t="s">
        <v>175</v>
      </c>
      <c r="C10" s="37" t="s">
        <v>8</v>
      </c>
      <c r="D10" s="37" t="s">
        <v>193</v>
      </c>
      <c r="E10" s="37" t="s">
        <v>194</v>
      </c>
    </row>
    <row r="11" spans="1:5" x14ac:dyDescent="0.3">
      <c r="A11" s="113" t="s">
        <v>178</v>
      </c>
      <c r="B11" s="49">
        <v>52</v>
      </c>
      <c r="C11" s="49">
        <v>90</v>
      </c>
      <c r="D11" s="49">
        <v>41</v>
      </c>
      <c r="E11" s="49">
        <v>60</v>
      </c>
    </row>
    <row r="12" spans="1:5" x14ac:dyDescent="0.3">
      <c r="A12" s="113"/>
      <c r="B12" s="49">
        <v>51</v>
      </c>
      <c r="C12" s="49">
        <v>82</v>
      </c>
      <c r="D12" s="49">
        <v>38</v>
      </c>
      <c r="E12" s="49">
        <v>55</v>
      </c>
    </row>
    <row r="13" spans="1:5" x14ac:dyDescent="0.3">
      <c r="A13" s="113"/>
      <c r="B13" s="49">
        <v>38</v>
      </c>
      <c r="C13" s="49">
        <v>84</v>
      </c>
      <c r="D13" s="49">
        <v>50</v>
      </c>
      <c r="E13" s="49">
        <v>48</v>
      </c>
    </row>
    <row r="14" spans="1:5" ht="14.5" x14ac:dyDescent="0.3">
      <c r="A14" s="42" t="s">
        <v>215</v>
      </c>
      <c r="B14" s="97">
        <v>1.6900000000000001E-3</v>
      </c>
      <c r="C14" s="111"/>
      <c r="D14" s="111"/>
      <c r="E14" s="111"/>
    </row>
    <row r="15" spans="1:5" ht="14.5" x14ac:dyDescent="0.3">
      <c r="A15" s="42" t="s">
        <v>239</v>
      </c>
      <c r="B15" s="97">
        <v>6.1499999999999999E-4</v>
      </c>
      <c r="C15" s="111"/>
      <c r="D15" s="111"/>
      <c r="E15" s="111"/>
    </row>
    <row r="16" spans="1:5" ht="14.5" x14ac:dyDescent="0.3">
      <c r="A16" s="42" t="s">
        <v>240</v>
      </c>
      <c r="B16" s="97">
        <v>1.8400000000000001E-3</v>
      </c>
      <c r="C16" s="111"/>
      <c r="D16" s="111"/>
      <c r="E16" s="111"/>
    </row>
    <row r="17" spans="1:1" x14ac:dyDescent="0.3">
      <c r="A17" s="35" t="s">
        <v>142</v>
      </c>
    </row>
  </sheetData>
  <mergeCells count="8">
    <mergeCell ref="B15:E15"/>
    <mergeCell ref="B16:E16"/>
    <mergeCell ref="A2:A4"/>
    <mergeCell ref="B5:E5"/>
    <mergeCell ref="B6:E6"/>
    <mergeCell ref="B7:E7"/>
    <mergeCell ref="A11:A13"/>
    <mergeCell ref="B14:E14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E64AC-0817-4E93-88BE-5E1993DA1C25}">
  <dimension ref="A1:E17"/>
  <sheetViews>
    <sheetView topLeftCell="A4" workbookViewId="0">
      <selection activeCell="B16" sqref="B16:E16"/>
    </sheetView>
  </sheetViews>
  <sheetFormatPr defaultRowHeight="14" x14ac:dyDescent="0.3"/>
  <sheetData>
    <row r="1" spans="1:5" ht="42" x14ac:dyDescent="0.3">
      <c r="A1" s="24" t="s">
        <v>10</v>
      </c>
      <c r="B1" s="23" t="s">
        <v>175</v>
      </c>
      <c r="C1" s="24" t="s">
        <v>8</v>
      </c>
      <c r="D1" s="24" t="s">
        <v>193</v>
      </c>
      <c r="E1" s="24" t="s">
        <v>194</v>
      </c>
    </row>
    <row r="2" spans="1:5" x14ac:dyDescent="0.3">
      <c r="A2" s="106" t="s">
        <v>179</v>
      </c>
      <c r="B2" s="49">
        <v>7.57</v>
      </c>
      <c r="C2" s="49">
        <v>14.64</v>
      </c>
      <c r="D2" s="49">
        <v>7.61</v>
      </c>
      <c r="E2" s="49">
        <v>8.32</v>
      </c>
    </row>
    <row r="3" spans="1:5" x14ac:dyDescent="0.3">
      <c r="A3" s="107"/>
      <c r="B3" s="49">
        <v>9.0299999999999994</v>
      </c>
      <c r="C3" s="49">
        <v>12.83</v>
      </c>
      <c r="D3" s="49">
        <v>6.42</v>
      </c>
      <c r="E3" s="49">
        <v>7.22</v>
      </c>
    </row>
    <row r="4" spans="1:5" x14ac:dyDescent="0.3">
      <c r="A4" s="108"/>
      <c r="B4" s="49">
        <v>6.95</v>
      </c>
      <c r="C4" s="49">
        <v>14.13</v>
      </c>
      <c r="D4" s="49">
        <v>6.84</v>
      </c>
      <c r="E4" s="49">
        <v>7.75</v>
      </c>
    </row>
    <row r="5" spans="1:5" ht="14.5" x14ac:dyDescent="0.3">
      <c r="A5" s="52" t="s">
        <v>215</v>
      </c>
      <c r="B5" s="97">
        <v>1.83E-3</v>
      </c>
      <c r="C5" s="111"/>
      <c r="D5" s="111"/>
      <c r="E5" s="111"/>
    </row>
    <row r="6" spans="1:5" ht="14.5" x14ac:dyDescent="0.3">
      <c r="A6" s="53" t="s">
        <v>239</v>
      </c>
      <c r="B6" s="97">
        <v>4.2200000000000001E-4</v>
      </c>
      <c r="C6" s="111"/>
      <c r="D6" s="111"/>
      <c r="E6" s="111"/>
    </row>
    <row r="7" spans="1:5" ht="14.5" x14ac:dyDescent="0.3">
      <c r="A7" s="54" t="s">
        <v>240</v>
      </c>
      <c r="B7" s="97">
        <v>6.1799999999999995E-4</v>
      </c>
      <c r="C7" s="111"/>
      <c r="D7" s="111"/>
      <c r="E7" s="111"/>
    </row>
    <row r="8" spans="1:5" x14ac:dyDescent="0.3">
      <c r="A8" s="30" t="s">
        <v>142</v>
      </c>
      <c r="B8" s="49"/>
      <c r="C8" s="49"/>
      <c r="D8" s="49"/>
      <c r="E8" s="49"/>
    </row>
    <row r="9" spans="1:5" x14ac:dyDescent="0.3">
      <c r="A9" s="49"/>
      <c r="B9" s="49"/>
      <c r="C9" s="49"/>
      <c r="D9" s="49"/>
      <c r="E9" s="49"/>
    </row>
    <row r="10" spans="1:5" ht="42" x14ac:dyDescent="0.3">
      <c r="A10" s="23" t="s">
        <v>11</v>
      </c>
      <c r="B10" s="23" t="s">
        <v>175</v>
      </c>
      <c r="C10" s="24" t="s">
        <v>8</v>
      </c>
      <c r="D10" s="24" t="s">
        <v>193</v>
      </c>
      <c r="E10" s="24" t="s">
        <v>194</v>
      </c>
    </row>
    <row r="11" spans="1:5" x14ac:dyDescent="0.3">
      <c r="A11" s="106" t="s">
        <v>179</v>
      </c>
      <c r="B11" s="49">
        <v>8.43</v>
      </c>
      <c r="C11" s="49">
        <v>15.71</v>
      </c>
      <c r="D11" s="49">
        <v>8.25</v>
      </c>
      <c r="E11" s="49">
        <v>8.6300000000000008</v>
      </c>
    </row>
    <row r="12" spans="1:5" x14ac:dyDescent="0.3">
      <c r="A12" s="107"/>
      <c r="B12" s="49">
        <v>8.67</v>
      </c>
      <c r="C12" s="49">
        <v>17.169999999999998</v>
      </c>
      <c r="D12" s="49">
        <v>6.77</v>
      </c>
      <c r="E12" s="49">
        <v>9.370000000000001</v>
      </c>
    </row>
    <row r="13" spans="1:5" x14ac:dyDescent="0.3">
      <c r="A13" s="108"/>
      <c r="B13" s="49">
        <v>8.17</v>
      </c>
      <c r="C13" s="49">
        <v>14.99</v>
      </c>
      <c r="D13" s="49">
        <v>7.91</v>
      </c>
      <c r="E13" s="49">
        <v>8.3400000000000016</v>
      </c>
    </row>
    <row r="14" spans="1:5" ht="14.5" x14ac:dyDescent="0.3">
      <c r="A14" s="52" t="s">
        <v>215</v>
      </c>
      <c r="B14" s="97">
        <v>3.3100000000000002E-4</v>
      </c>
      <c r="C14" s="111"/>
      <c r="D14" s="111"/>
      <c r="E14" s="111"/>
    </row>
    <row r="15" spans="1:5" ht="14.5" x14ac:dyDescent="0.3">
      <c r="A15" s="53" t="s">
        <v>239</v>
      </c>
      <c r="B15" s="97">
        <v>4.4299999999999998E-4</v>
      </c>
      <c r="C15" s="111"/>
      <c r="D15" s="111"/>
      <c r="E15" s="111"/>
    </row>
    <row r="16" spans="1:5" ht="14.5" x14ac:dyDescent="0.3">
      <c r="A16" s="54" t="s">
        <v>240</v>
      </c>
      <c r="B16" s="97">
        <v>5.4199999999999995E-4</v>
      </c>
      <c r="C16" s="111"/>
      <c r="D16" s="111"/>
      <c r="E16" s="111"/>
    </row>
    <row r="17" spans="1:5" x14ac:dyDescent="0.3">
      <c r="A17" s="30" t="s">
        <v>142</v>
      </c>
      <c r="B17" s="49"/>
      <c r="C17" s="49"/>
      <c r="D17" s="49"/>
      <c r="E17" s="49"/>
    </row>
  </sheetData>
  <mergeCells count="8">
    <mergeCell ref="B15:E15"/>
    <mergeCell ref="B16:E16"/>
    <mergeCell ref="A2:A4"/>
    <mergeCell ref="B5:E5"/>
    <mergeCell ref="B6:E6"/>
    <mergeCell ref="B7:E7"/>
    <mergeCell ref="A11:A13"/>
    <mergeCell ref="B14:E14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E8EB7-2843-4F28-8A0B-95F5D943B513}">
  <dimension ref="A1:E14"/>
  <sheetViews>
    <sheetView workbookViewId="0">
      <selection activeCell="B13" sqref="B13:E13"/>
    </sheetView>
  </sheetViews>
  <sheetFormatPr defaultRowHeight="14" x14ac:dyDescent="0.3"/>
  <cols>
    <col min="1" max="1" width="8.4140625" customWidth="1"/>
    <col min="4" max="5" width="12.4140625" bestFit="1" customWidth="1"/>
  </cols>
  <sheetData>
    <row r="1" spans="1:5" x14ac:dyDescent="0.3">
      <c r="A1" s="93" t="s">
        <v>4</v>
      </c>
      <c r="B1" s="99" t="s">
        <v>195</v>
      </c>
      <c r="C1" s="100"/>
      <c r="D1" s="100"/>
      <c r="E1" s="101"/>
    </row>
    <row r="2" spans="1:5" x14ac:dyDescent="0.3">
      <c r="A2" s="93"/>
      <c r="B2" s="59" t="s">
        <v>175</v>
      </c>
      <c r="C2" s="59" t="s">
        <v>8</v>
      </c>
      <c r="D2" s="59" t="s">
        <v>196</v>
      </c>
      <c r="E2" s="59" t="s">
        <v>197</v>
      </c>
    </row>
    <row r="3" spans="1:5" x14ac:dyDescent="0.3">
      <c r="A3" s="59" t="s">
        <v>165</v>
      </c>
      <c r="B3" s="49">
        <v>8</v>
      </c>
      <c r="C3" s="49">
        <v>13</v>
      </c>
      <c r="D3" s="49">
        <v>8</v>
      </c>
      <c r="E3" s="49">
        <v>4</v>
      </c>
    </row>
    <row r="4" spans="1:5" x14ac:dyDescent="0.3">
      <c r="A4" s="60" t="s">
        <v>166</v>
      </c>
      <c r="B4" s="49">
        <v>9</v>
      </c>
      <c r="C4" s="49">
        <v>12</v>
      </c>
      <c r="D4" s="49">
        <v>7</v>
      </c>
      <c r="E4" s="49">
        <v>8</v>
      </c>
    </row>
    <row r="5" spans="1:5" x14ac:dyDescent="0.3">
      <c r="A5" s="60" t="s">
        <v>167</v>
      </c>
      <c r="B5" s="49">
        <v>6</v>
      </c>
      <c r="C5" s="49">
        <v>16</v>
      </c>
      <c r="D5" s="49">
        <v>4</v>
      </c>
      <c r="E5" s="49">
        <v>5</v>
      </c>
    </row>
    <row r="6" spans="1:5" x14ac:dyDescent="0.3">
      <c r="A6" s="60" t="s">
        <v>168</v>
      </c>
      <c r="B6" s="49">
        <v>8</v>
      </c>
      <c r="C6" s="49">
        <v>12</v>
      </c>
      <c r="D6" s="49">
        <v>3</v>
      </c>
      <c r="E6" s="49">
        <v>6</v>
      </c>
    </row>
    <row r="7" spans="1:5" x14ac:dyDescent="0.3">
      <c r="A7" s="60" t="s">
        <v>169</v>
      </c>
      <c r="B7" s="49">
        <v>7</v>
      </c>
      <c r="C7" s="49">
        <v>11</v>
      </c>
      <c r="D7" s="49">
        <v>9</v>
      </c>
      <c r="E7" s="49">
        <v>4</v>
      </c>
    </row>
    <row r="8" spans="1:5" x14ac:dyDescent="0.3">
      <c r="A8" s="60" t="s">
        <v>170</v>
      </c>
      <c r="B8" s="49">
        <v>6</v>
      </c>
      <c r="C8" s="49">
        <v>21</v>
      </c>
      <c r="D8" s="49">
        <v>5</v>
      </c>
      <c r="E8" s="49">
        <v>9</v>
      </c>
    </row>
    <row r="9" spans="1:5" x14ac:dyDescent="0.3">
      <c r="A9" s="55" t="s">
        <v>171</v>
      </c>
      <c r="B9" s="49">
        <v>11</v>
      </c>
      <c r="C9" s="49">
        <v>17</v>
      </c>
      <c r="D9" s="49">
        <v>7</v>
      </c>
      <c r="E9" s="49">
        <v>9</v>
      </c>
    </row>
    <row r="10" spans="1:5" x14ac:dyDescent="0.3">
      <c r="A10" s="61" t="s">
        <v>172</v>
      </c>
      <c r="B10" s="49">
        <v>5</v>
      </c>
      <c r="C10" s="49">
        <v>16</v>
      </c>
      <c r="D10" s="49">
        <v>3</v>
      </c>
      <c r="E10" s="49">
        <v>5</v>
      </c>
    </row>
    <row r="11" spans="1:5" ht="14.5" x14ac:dyDescent="0.3">
      <c r="A11" s="42" t="s">
        <v>215</v>
      </c>
      <c r="B11" s="97">
        <v>1.16E-4</v>
      </c>
      <c r="C11" s="111"/>
      <c r="D11" s="111"/>
      <c r="E11" s="111"/>
    </row>
    <row r="12" spans="1:5" ht="14.5" x14ac:dyDescent="0.3">
      <c r="A12" s="42" t="s">
        <v>239</v>
      </c>
      <c r="B12" s="97">
        <v>2.2099999999999998E-5</v>
      </c>
      <c r="C12" s="111"/>
      <c r="D12" s="111"/>
      <c r="E12" s="111"/>
    </row>
    <row r="13" spans="1:5" ht="14.5" x14ac:dyDescent="0.3">
      <c r="A13" s="42" t="s">
        <v>240</v>
      </c>
      <c r="B13" s="97">
        <v>3.0499999999999999E-5</v>
      </c>
      <c r="C13" s="111"/>
      <c r="D13" s="111"/>
      <c r="E13" s="111"/>
    </row>
    <row r="14" spans="1:5" x14ac:dyDescent="0.3">
      <c r="A14" s="30" t="s">
        <v>142</v>
      </c>
      <c r="B14" s="49"/>
      <c r="C14" s="49"/>
      <c r="D14" s="49"/>
      <c r="E14" s="49"/>
    </row>
  </sheetData>
  <mergeCells count="5">
    <mergeCell ref="B1:E1"/>
    <mergeCell ref="A1:A2"/>
    <mergeCell ref="B11:E11"/>
    <mergeCell ref="B12:E12"/>
    <mergeCell ref="B13:E13"/>
  </mergeCells>
  <phoneticPr fontId="3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926BA-6B98-48C9-9ECC-8063B3786F87}">
  <dimension ref="A1:D13"/>
  <sheetViews>
    <sheetView workbookViewId="0">
      <selection activeCell="F7" sqref="F7"/>
    </sheetView>
  </sheetViews>
  <sheetFormatPr defaultRowHeight="14" x14ac:dyDescent="0.3"/>
  <sheetData>
    <row r="1" spans="1:4" x14ac:dyDescent="0.3">
      <c r="A1" s="123" t="s">
        <v>373</v>
      </c>
      <c r="B1" s="123"/>
      <c r="C1" s="123"/>
      <c r="D1" s="123"/>
    </row>
    <row r="2" spans="1:4" x14ac:dyDescent="0.3">
      <c r="A2" s="74" t="s">
        <v>4</v>
      </c>
      <c r="B2" s="59" t="s">
        <v>9</v>
      </c>
      <c r="C2" s="59" t="s">
        <v>161</v>
      </c>
      <c r="D2" s="59" t="s">
        <v>374</v>
      </c>
    </row>
    <row r="3" spans="1:4" x14ac:dyDescent="0.3">
      <c r="A3" s="59" t="s">
        <v>165</v>
      </c>
      <c r="B3" s="74">
        <v>7</v>
      </c>
      <c r="C3" s="74">
        <v>2</v>
      </c>
      <c r="D3" s="74">
        <v>6</v>
      </c>
    </row>
    <row r="4" spans="1:4" x14ac:dyDescent="0.3">
      <c r="A4" s="60" t="s">
        <v>166</v>
      </c>
      <c r="B4" s="74">
        <v>7</v>
      </c>
      <c r="C4" s="74">
        <v>0</v>
      </c>
      <c r="D4" s="74">
        <v>5</v>
      </c>
    </row>
    <row r="5" spans="1:4" x14ac:dyDescent="0.3">
      <c r="A5" s="60" t="s">
        <v>167</v>
      </c>
      <c r="B5" s="74">
        <v>4</v>
      </c>
      <c r="C5" s="74">
        <v>0</v>
      </c>
      <c r="D5" s="74">
        <v>7</v>
      </c>
    </row>
    <row r="6" spans="1:4" x14ac:dyDescent="0.3">
      <c r="A6" s="60" t="s">
        <v>168</v>
      </c>
      <c r="B6" s="74">
        <v>8</v>
      </c>
      <c r="C6" s="74">
        <v>2</v>
      </c>
      <c r="D6" s="74">
        <v>8</v>
      </c>
    </row>
    <row r="7" spans="1:4" x14ac:dyDescent="0.3">
      <c r="A7" s="60" t="s">
        <v>169</v>
      </c>
      <c r="B7" s="74">
        <v>7</v>
      </c>
      <c r="C7" s="74">
        <v>1</v>
      </c>
      <c r="D7" s="74">
        <v>5</v>
      </c>
    </row>
    <row r="8" spans="1:4" x14ac:dyDescent="0.3">
      <c r="A8" s="60" t="s">
        <v>170</v>
      </c>
      <c r="B8" s="74">
        <v>6</v>
      </c>
      <c r="C8" s="74">
        <v>3</v>
      </c>
      <c r="D8" s="74">
        <v>9</v>
      </c>
    </row>
    <row r="9" spans="1:4" x14ac:dyDescent="0.3">
      <c r="A9" s="55" t="s">
        <v>171</v>
      </c>
      <c r="B9" s="74">
        <v>9</v>
      </c>
      <c r="C9" s="74">
        <v>2</v>
      </c>
      <c r="D9" s="74">
        <v>7</v>
      </c>
    </row>
    <row r="10" spans="1:4" x14ac:dyDescent="0.3">
      <c r="A10" s="61" t="s">
        <v>172</v>
      </c>
      <c r="B10" s="74">
        <v>5</v>
      </c>
      <c r="C10" s="74">
        <v>4</v>
      </c>
      <c r="D10" s="74">
        <v>11</v>
      </c>
    </row>
    <row r="11" spans="1:4" ht="14.5" x14ac:dyDescent="0.3">
      <c r="A11" s="42" t="s">
        <v>216</v>
      </c>
      <c r="B11" s="97">
        <v>1.3699999999999999E-5</v>
      </c>
      <c r="C11" s="111"/>
      <c r="D11" s="111"/>
    </row>
    <row r="12" spans="1:4" ht="14.5" x14ac:dyDescent="0.3">
      <c r="A12" s="42" t="s">
        <v>396</v>
      </c>
      <c r="B12" s="97">
        <v>2.0299999999999999E-5</v>
      </c>
      <c r="C12" s="111"/>
      <c r="D12" s="111"/>
    </row>
    <row r="13" spans="1:4" x14ac:dyDescent="0.3">
      <c r="A13" s="30" t="s">
        <v>142</v>
      </c>
    </row>
  </sheetData>
  <mergeCells count="3">
    <mergeCell ref="B11:D11"/>
    <mergeCell ref="B12:D12"/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B81E5-15CF-42BD-9F30-97C34CACBE6F}">
  <dimension ref="A1:S33"/>
  <sheetViews>
    <sheetView workbookViewId="0">
      <selection activeCell="H18" sqref="H18"/>
    </sheetView>
  </sheetViews>
  <sheetFormatPr defaultRowHeight="14" x14ac:dyDescent="0.3"/>
  <sheetData>
    <row r="1" spans="1:19" x14ac:dyDescent="0.3">
      <c r="A1" s="59" t="s">
        <v>892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</row>
    <row r="2" spans="1:19" x14ac:dyDescent="0.3">
      <c r="A2" s="59" t="s">
        <v>8</v>
      </c>
      <c r="B2" s="49">
        <v>3.5716770000000002</v>
      </c>
      <c r="C2" s="49">
        <v>1.3276870000000001</v>
      </c>
      <c r="D2" s="49">
        <v>2.4032680000000002</v>
      </c>
      <c r="E2" s="49">
        <v>1.6415459999999999</v>
      </c>
      <c r="F2" s="49">
        <v>4.5084289999999996</v>
      </c>
      <c r="G2" s="49">
        <v>2.0461420000000001</v>
      </c>
      <c r="H2" s="49">
        <v>4.0496309999999998</v>
      </c>
      <c r="I2" s="49">
        <v>1.049631</v>
      </c>
      <c r="J2" s="49">
        <v>2.7070829999999999</v>
      </c>
      <c r="K2" s="49">
        <v>3.3771239999999998</v>
      </c>
      <c r="L2" s="49">
        <v>3.2660369999999999</v>
      </c>
      <c r="M2" s="49">
        <v>4.9011079999999998</v>
      </c>
      <c r="N2" s="49">
        <v>4.8449879999999999</v>
      </c>
      <c r="O2" s="49">
        <v>0.83187699999999998</v>
      </c>
      <c r="P2" s="49">
        <v>2.2690329999999999</v>
      </c>
      <c r="Q2" s="49">
        <v>1.9560569999999999</v>
      </c>
      <c r="R2" s="49">
        <v>2.3950629999999999</v>
      </c>
      <c r="S2" s="49">
        <v>1.0143549999999999</v>
      </c>
    </row>
    <row r="3" spans="1:19" x14ac:dyDescent="0.3">
      <c r="A3" s="59" t="s">
        <v>893</v>
      </c>
      <c r="B3" s="49">
        <v>4.6386529999999997</v>
      </c>
      <c r="C3" s="49">
        <v>4.1667149999999999</v>
      </c>
      <c r="D3" s="49">
        <v>3.8698709999999998</v>
      </c>
      <c r="E3" s="49">
        <v>4.086614</v>
      </c>
      <c r="F3" s="49">
        <v>5.2716500000000002</v>
      </c>
      <c r="G3" s="49">
        <v>5.4653219999999996</v>
      </c>
      <c r="H3" s="49">
        <v>5.5704630000000002</v>
      </c>
      <c r="I3" s="49">
        <v>5.4744359999999999</v>
      </c>
      <c r="J3" s="49">
        <v>3.9827650000000001</v>
      </c>
      <c r="K3" s="49">
        <v>3.4168400000000001</v>
      </c>
      <c r="L3" s="49">
        <v>3.5096959999999999</v>
      </c>
      <c r="M3" s="49">
        <v>4.2742620000000002</v>
      </c>
      <c r="N3" s="49">
        <v>4.5084289999999996</v>
      </c>
      <c r="O3" s="49">
        <v>3.8923909999999999</v>
      </c>
      <c r="P3" s="49">
        <v>4.8484980000000002</v>
      </c>
      <c r="Q3" s="49">
        <v>4.7441610000000001</v>
      </c>
      <c r="R3" s="49">
        <v>4.8171119999999998</v>
      </c>
      <c r="S3" s="49">
        <v>5.1131169999999999</v>
      </c>
    </row>
    <row r="5" spans="1:19" x14ac:dyDescent="0.3">
      <c r="A5" s="59" t="s">
        <v>892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  <c r="N5">
        <v>13</v>
      </c>
      <c r="O5">
        <v>14</v>
      </c>
      <c r="P5">
        <v>15</v>
      </c>
      <c r="Q5">
        <v>16</v>
      </c>
      <c r="R5">
        <v>17</v>
      </c>
      <c r="S5">
        <v>18</v>
      </c>
    </row>
    <row r="6" spans="1:19" x14ac:dyDescent="0.3">
      <c r="A6" s="59" t="s">
        <v>8</v>
      </c>
      <c r="B6" s="49">
        <v>3.5716770000000002</v>
      </c>
      <c r="C6" s="49">
        <v>1.3276870000000001</v>
      </c>
      <c r="D6" s="49">
        <v>2.4032680000000002</v>
      </c>
      <c r="E6" s="49">
        <v>1.6415459999999999</v>
      </c>
      <c r="F6" s="49">
        <v>4.5084289999999996</v>
      </c>
      <c r="G6" s="49">
        <v>2.0461420000000001</v>
      </c>
      <c r="H6" s="49">
        <v>4.0496309999999998</v>
      </c>
      <c r="I6" s="49">
        <v>1.049631</v>
      </c>
      <c r="J6" s="49">
        <v>2.7070829999999999</v>
      </c>
      <c r="K6" s="49">
        <v>3.3771239999999998</v>
      </c>
      <c r="L6" s="49">
        <v>3.2660369999999999</v>
      </c>
      <c r="M6" s="49">
        <v>4.9011079999999998</v>
      </c>
      <c r="N6" s="49">
        <v>4.8449879999999999</v>
      </c>
      <c r="O6" s="49">
        <v>0.83187699999999998</v>
      </c>
      <c r="P6" s="49">
        <v>2.2690329999999999</v>
      </c>
      <c r="Q6" s="49">
        <v>1.9560569999999999</v>
      </c>
      <c r="R6" s="49">
        <v>2.3950629999999999</v>
      </c>
      <c r="S6" s="49">
        <v>1.0143549999999999</v>
      </c>
    </row>
    <row r="7" spans="1:19" x14ac:dyDescent="0.3">
      <c r="A7" s="59" t="s">
        <v>894</v>
      </c>
      <c r="B7" s="49">
        <v>3.3434080000000002</v>
      </c>
      <c r="C7" s="49">
        <v>2.5134910000000001</v>
      </c>
      <c r="D7" s="49">
        <v>2.49057</v>
      </c>
      <c r="E7" s="49">
        <v>2.9597699999999998</v>
      </c>
      <c r="F7" s="49">
        <v>3.2357269999999998</v>
      </c>
      <c r="G7" s="49">
        <v>2.1953480000000001</v>
      </c>
      <c r="H7" s="49">
        <v>2.7070829999999999</v>
      </c>
      <c r="I7" s="49">
        <v>2.8698709999999998</v>
      </c>
      <c r="J7" s="49">
        <v>2.0772430000000002</v>
      </c>
      <c r="K7" s="49">
        <v>3.435629</v>
      </c>
      <c r="L7" s="49">
        <v>2.3161459999999998</v>
      </c>
      <c r="M7" s="49">
        <v>4.0823619999999998</v>
      </c>
      <c r="N7" s="49">
        <v>3.8599700000000001</v>
      </c>
      <c r="O7" s="49">
        <v>4.0815099999999997</v>
      </c>
      <c r="P7" s="49">
        <v>4.6147099999999996</v>
      </c>
      <c r="Q7" s="49">
        <v>4.9462630000000001</v>
      </c>
      <c r="R7" s="49">
        <v>4.2630340000000002</v>
      </c>
      <c r="S7" s="49">
        <v>5.0518070000000002</v>
      </c>
    </row>
    <row r="9" spans="1:19" x14ac:dyDescent="0.3">
      <c r="A9" s="59" t="s">
        <v>892</v>
      </c>
      <c r="B9">
        <v>1</v>
      </c>
      <c r="C9">
        <v>2</v>
      </c>
      <c r="D9">
        <v>3</v>
      </c>
      <c r="E9">
        <v>4</v>
      </c>
      <c r="F9">
        <v>5</v>
      </c>
      <c r="G9">
        <v>6</v>
      </c>
      <c r="H9">
        <v>7</v>
      </c>
      <c r="I9">
        <v>8</v>
      </c>
      <c r="J9">
        <v>9</v>
      </c>
      <c r="K9">
        <v>10</v>
      </c>
      <c r="L9">
        <v>11</v>
      </c>
      <c r="M9">
        <v>12</v>
      </c>
      <c r="N9">
        <v>13</v>
      </c>
      <c r="O9">
        <v>14</v>
      </c>
      <c r="P9">
        <v>15</v>
      </c>
      <c r="Q9">
        <v>16</v>
      </c>
      <c r="R9">
        <v>17</v>
      </c>
      <c r="S9">
        <v>18</v>
      </c>
    </row>
    <row r="10" spans="1:19" x14ac:dyDescent="0.3">
      <c r="A10" s="59" t="s">
        <v>8</v>
      </c>
      <c r="B10" s="49">
        <v>3.5716770000000002</v>
      </c>
      <c r="C10" s="49">
        <v>1.3276870000000001</v>
      </c>
      <c r="D10" s="49">
        <v>2.4032680000000002</v>
      </c>
      <c r="E10" s="49">
        <v>1.6415459999999999</v>
      </c>
      <c r="F10" s="49">
        <v>4.5084289999999996</v>
      </c>
      <c r="G10" s="49">
        <v>2.0461420000000001</v>
      </c>
      <c r="H10" s="49">
        <v>4.0496309999999998</v>
      </c>
      <c r="I10" s="49">
        <v>1.049631</v>
      </c>
      <c r="J10" s="49">
        <v>2.7070829999999999</v>
      </c>
      <c r="K10" s="49">
        <v>3.3771239999999998</v>
      </c>
      <c r="L10" s="49">
        <v>3.2660369999999999</v>
      </c>
      <c r="M10" s="49">
        <v>4.9011079999999998</v>
      </c>
      <c r="N10" s="49">
        <v>4.8449879999999999</v>
      </c>
      <c r="O10" s="49">
        <v>0.83187699999999998</v>
      </c>
      <c r="P10" s="49">
        <v>2.2690329999999999</v>
      </c>
      <c r="Q10" s="49">
        <v>1.9560569999999999</v>
      </c>
      <c r="R10" s="49">
        <v>2.3950629999999999</v>
      </c>
      <c r="S10" s="49">
        <v>1.0143549999999999</v>
      </c>
    </row>
    <row r="11" spans="1:19" x14ac:dyDescent="0.3">
      <c r="A11" s="59" t="s">
        <v>895</v>
      </c>
      <c r="B11" s="49">
        <v>2.4059919999999999</v>
      </c>
      <c r="C11" s="49">
        <v>3.3377110000000001</v>
      </c>
      <c r="D11" s="49">
        <v>3.3161459999999998</v>
      </c>
      <c r="E11" s="49">
        <v>2.592158</v>
      </c>
      <c r="F11" s="49">
        <v>4.4822030000000002</v>
      </c>
      <c r="G11" s="49">
        <v>4.0143550000000001</v>
      </c>
      <c r="H11" s="49">
        <v>4.5825560000000003</v>
      </c>
      <c r="I11" s="49">
        <v>2.0669499999999998</v>
      </c>
      <c r="J11" s="49">
        <v>3.8155749999999999</v>
      </c>
      <c r="K11" s="49">
        <v>2.6345930000000002</v>
      </c>
      <c r="L11" s="49">
        <v>2.3950629999999999</v>
      </c>
      <c r="M11" s="49">
        <v>2.2387869999999999</v>
      </c>
      <c r="N11" s="49">
        <v>2.7180879999999998</v>
      </c>
      <c r="O11" s="49">
        <v>2.8659189999999999</v>
      </c>
      <c r="P11" s="49">
        <v>3.8599700000000001</v>
      </c>
      <c r="Q11" s="49">
        <v>3.6904170000000001</v>
      </c>
      <c r="R11" s="49">
        <v>3.3030499999999998</v>
      </c>
      <c r="S11" s="49">
        <v>3.5655969999999999</v>
      </c>
    </row>
    <row r="12" spans="1:19" x14ac:dyDescent="0.3">
      <c r="A12" s="30" t="s">
        <v>891</v>
      </c>
    </row>
    <row r="16" spans="1:19" x14ac:dyDescent="0.3">
      <c r="H16" s="75"/>
      <c r="I16" s="75"/>
    </row>
    <row r="17" spans="8:9" x14ac:dyDescent="0.3">
      <c r="H17" s="75"/>
      <c r="I17" s="75"/>
    </row>
    <row r="18" spans="8:9" x14ac:dyDescent="0.3">
      <c r="H18" s="75"/>
      <c r="I18" s="75"/>
    </row>
    <row r="19" spans="8:9" x14ac:dyDescent="0.3">
      <c r="H19" s="75"/>
      <c r="I19" s="75"/>
    </row>
    <row r="20" spans="8:9" x14ac:dyDescent="0.3">
      <c r="H20" s="75"/>
      <c r="I20" s="75"/>
    </row>
    <row r="21" spans="8:9" x14ac:dyDescent="0.3">
      <c r="H21" s="75"/>
      <c r="I21" s="75"/>
    </row>
    <row r="22" spans="8:9" x14ac:dyDescent="0.3">
      <c r="H22" s="75"/>
      <c r="I22" s="75"/>
    </row>
    <row r="23" spans="8:9" x14ac:dyDescent="0.3">
      <c r="H23" s="75"/>
      <c r="I23" s="75"/>
    </row>
    <row r="24" spans="8:9" x14ac:dyDescent="0.3">
      <c r="H24" s="75"/>
      <c r="I24" s="75"/>
    </row>
    <row r="25" spans="8:9" x14ac:dyDescent="0.3">
      <c r="H25" s="75"/>
      <c r="I25" s="75"/>
    </row>
    <row r="26" spans="8:9" x14ac:dyDescent="0.3">
      <c r="H26" s="75"/>
      <c r="I26" s="75"/>
    </row>
    <row r="27" spans="8:9" x14ac:dyDescent="0.3">
      <c r="H27" s="75"/>
      <c r="I27" s="75"/>
    </row>
    <row r="28" spans="8:9" x14ac:dyDescent="0.3">
      <c r="H28" s="75"/>
      <c r="I28" s="75"/>
    </row>
    <row r="29" spans="8:9" x14ac:dyDescent="0.3">
      <c r="H29" s="75"/>
      <c r="I29" s="75"/>
    </row>
    <row r="30" spans="8:9" x14ac:dyDescent="0.3">
      <c r="H30" s="75"/>
      <c r="I30" s="75"/>
    </row>
    <row r="31" spans="8:9" x14ac:dyDescent="0.3">
      <c r="H31" s="75"/>
      <c r="I31" s="75"/>
    </row>
    <row r="32" spans="8:9" x14ac:dyDescent="0.3">
      <c r="H32" s="75"/>
      <c r="I32" s="75"/>
    </row>
    <row r="33" spans="8:9" x14ac:dyDescent="0.3">
      <c r="H33" s="75"/>
      <c r="I33" s="75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3DF82-D4D2-465A-82D0-99E7EDA04BBF}">
  <dimension ref="A1:T38"/>
  <sheetViews>
    <sheetView zoomScale="80" zoomScaleNormal="80" workbookViewId="0">
      <selection activeCell="G14" sqref="G14:L14"/>
    </sheetView>
  </sheetViews>
  <sheetFormatPr defaultRowHeight="14" x14ac:dyDescent="0.3"/>
  <cols>
    <col min="6" max="6" width="27.58203125" customWidth="1"/>
  </cols>
  <sheetData>
    <row r="1" spans="1:20" x14ac:dyDescent="0.3">
      <c r="A1" s="93" t="s">
        <v>105</v>
      </c>
      <c r="B1" s="93"/>
      <c r="C1" s="93"/>
    </row>
    <row r="2" spans="1:20" x14ac:dyDescent="0.3">
      <c r="A2" s="22" t="s">
        <v>106</v>
      </c>
      <c r="B2" s="22" t="s">
        <v>107</v>
      </c>
      <c r="C2" s="22" t="s">
        <v>108</v>
      </c>
      <c r="F2" s="74"/>
      <c r="G2" s="74"/>
      <c r="H2" s="74"/>
      <c r="I2" s="74"/>
      <c r="J2" s="74"/>
      <c r="K2" s="74"/>
      <c r="L2" s="74"/>
      <c r="O2" s="74"/>
      <c r="P2" s="74"/>
      <c r="Q2" s="74"/>
      <c r="R2" s="74"/>
      <c r="S2" s="74"/>
      <c r="T2" s="74"/>
    </row>
    <row r="3" spans="1:20" x14ac:dyDescent="0.3">
      <c r="A3" s="70" t="s">
        <v>340</v>
      </c>
      <c r="B3" t="s">
        <v>342</v>
      </c>
      <c r="C3" s="74">
        <v>13.530000000000001</v>
      </c>
      <c r="F3" s="74"/>
      <c r="G3" s="74"/>
      <c r="H3" s="74"/>
      <c r="I3" s="74"/>
      <c r="J3" s="74"/>
      <c r="K3" s="74"/>
      <c r="L3" s="74"/>
      <c r="O3" s="74"/>
      <c r="P3" s="74"/>
      <c r="Q3" s="74"/>
      <c r="R3" s="74"/>
      <c r="S3" s="74"/>
      <c r="T3" s="74"/>
    </row>
    <row r="4" spans="1:20" x14ac:dyDescent="0.3">
      <c r="A4" s="70" t="s">
        <v>340</v>
      </c>
      <c r="B4" t="s">
        <v>343</v>
      </c>
      <c r="C4" s="74">
        <v>13.51</v>
      </c>
      <c r="F4" s="74"/>
      <c r="G4" s="74"/>
      <c r="H4" s="74"/>
      <c r="I4" s="74"/>
      <c r="J4" s="74"/>
      <c r="K4" s="74"/>
      <c r="L4" s="74"/>
      <c r="O4" s="74"/>
      <c r="P4" s="74"/>
      <c r="Q4" s="74"/>
      <c r="R4" s="74"/>
      <c r="S4" s="74"/>
      <c r="T4" s="74"/>
    </row>
    <row r="5" spans="1:20" x14ac:dyDescent="0.3">
      <c r="A5" s="70" t="s">
        <v>340</v>
      </c>
      <c r="B5" t="s">
        <v>344</v>
      </c>
      <c r="C5" s="74">
        <v>13.860000000000001</v>
      </c>
      <c r="F5" s="74"/>
      <c r="G5" s="74"/>
      <c r="H5" s="74"/>
      <c r="I5" s="74"/>
      <c r="J5" s="74"/>
      <c r="K5" s="74"/>
      <c r="L5" s="74"/>
      <c r="O5" s="74"/>
      <c r="P5" s="74"/>
      <c r="Q5" s="74"/>
      <c r="R5" s="74"/>
      <c r="S5" s="74"/>
      <c r="T5" s="74"/>
    </row>
    <row r="6" spans="1:20" x14ac:dyDescent="0.3">
      <c r="A6" s="70" t="s">
        <v>340</v>
      </c>
      <c r="B6" s="1" t="s">
        <v>345</v>
      </c>
      <c r="C6" s="74">
        <v>12.84</v>
      </c>
      <c r="F6" s="22"/>
      <c r="G6" s="24" t="s">
        <v>341</v>
      </c>
      <c r="H6" s="24" t="s">
        <v>360</v>
      </c>
      <c r="I6" s="24" t="s">
        <v>361</v>
      </c>
      <c r="J6" s="24" t="s">
        <v>10</v>
      </c>
      <c r="K6" s="24" t="s">
        <v>362</v>
      </c>
      <c r="L6" s="24" t="s">
        <v>11</v>
      </c>
      <c r="O6" s="74"/>
      <c r="P6" s="74"/>
      <c r="Q6" s="74"/>
      <c r="R6" s="74"/>
      <c r="S6" s="74"/>
      <c r="T6" s="74"/>
    </row>
    <row r="7" spans="1:20" x14ac:dyDescent="0.3">
      <c r="A7" s="70" t="s">
        <v>340</v>
      </c>
      <c r="B7" s="1" t="s">
        <v>346</v>
      </c>
      <c r="C7" s="74">
        <v>12.9</v>
      </c>
      <c r="F7" s="94" t="s">
        <v>376</v>
      </c>
      <c r="G7">
        <v>0.80691438463871312</v>
      </c>
      <c r="H7">
        <v>2.8359278856882684</v>
      </c>
      <c r="I7">
        <v>2.330254476533812</v>
      </c>
      <c r="J7">
        <v>2.8359278856882684</v>
      </c>
      <c r="K7">
        <v>2.9838069147956641</v>
      </c>
      <c r="L7">
        <v>4.0385036603135696</v>
      </c>
      <c r="O7" s="74"/>
      <c r="P7" s="74"/>
      <c r="Q7" s="74"/>
      <c r="R7" s="74"/>
      <c r="S7" s="74"/>
      <c r="T7" s="74"/>
    </row>
    <row r="8" spans="1:20" x14ac:dyDescent="0.3">
      <c r="A8" s="70" t="s">
        <v>340</v>
      </c>
      <c r="B8" s="1" t="s">
        <v>347</v>
      </c>
      <c r="C8" s="74">
        <v>13.04</v>
      </c>
      <c r="F8" s="95"/>
      <c r="G8">
        <v>0.92690122625793292</v>
      </c>
      <c r="H8">
        <v>3.6650194305530457</v>
      </c>
      <c r="I8">
        <v>1.9595026359462027</v>
      </c>
      <c r="J8">
        <v>3.6650194305530457</v>
      </c>
      <c r="K8">
        <v>2.6521349382303345</v>
      </c>
      <c r="L8">
        <v>3.3725056192951195</v>
      </c>
    </row>
    <row r="9" spans="1:20" x14ac:dyDescent="0.3">
      <c r="A9" s="70" t="s">
        <v>340</v>
      </c>
      <c r="B9" s="1" t="s">
        <v>348</v>
      </c>
      <c r="C9" s="74">
        <v>13.93</v>
      </c>
      <c r="F9" s="96"/>
      <c r="G9">
        <v>1.2661843891033537</v>
      </c>
      <c r="H9">
        <v>4.094879070541678</v>
      </c>
      <c r="I9">
        <v>1.7416895766873874</v>
      </c>
      <c r="J9">
        <v>2.9156566706756273</v>
      </c>
      <c r="K9">
        <v>2.0808228980118986</v>
      </c>
      <c r="L9">
        <v>3.6905116566611018</v>
      </c>
    </row>
    <row r="10" spans="1:20" ht="15.5" x14ac:dyDescent="0.3">
      <c r="A10" s="70" t="s">
        <v>340</v>
      </c>
      <c r="B10" s="1" t="s">
        <v>349</v>
      </c>
      <c r="C10" s="74">
        <v>13.63</v>
      </c>
      <c r="F10" s="43" t="s">
        <v>368</v>
      </c>
      <c r="G10" s="91">
        <v>3.0200000000000001E-3</v>
      </c>
      <c r="H10" s="92"/>
      <c r="I10" s="92"/>
      <c r="J10" s="92"/>
      <c r="K10" s="92"/>
      <c r="L10" s="92"/>
    </row>
    <row r="11" spans="1:20" ht="15.5" x14ac:dyDescent="0.3">
      <c r="A11" s="70" t="s">
        <v>340</v>
      </c>
      <c r="B11" s="1" t="s">
        <v>350</v>
      </c>
      <c r="C11" s="74">
        <v>13.28</v>
      </c>
      <c r="F11" s="43" t="s">
        <v>369</v>
      </c>
      <c r="G11" s="91">
        <v>1.01E-2</v>
      </c>
      <c r="H11" s="92"/>
      <c r="I11" s="92"/>
      <c r="J11" s="92"/>
      <c r="K11" s="92"/>
      <c r="L11" s="92"/>
    </row>
    <row r="12" spans="1:20" ht="15.5" x14ac:dyDescent="0.3">
      <c r="A12" s="70" t="s">
        <v>340</v>
      </c>
      <c r="B12" s="1" t="s">
        <v>351</v>
      </c>
      <c r="C12" s="74">
        <v>14.45</v>
      </c>
      <c r="F12" s="43" t="s">
        <v>370</v>
      </c>
      <c r="G12" s="91">
        <v>1.99E-3</v>
      </c>
      <c r="H12" s="92"/>
      <c r="I12" s="92"/>
      <c r="J12" s="92"/>
      <c r="K12" s="92"/>
      <c r="L12" s="92"/>
    </row>
    <row r="13" spans="1:20" ht="15.5" x14ac:dyDescent="0.3">
      <c r="A13" s="70" t="s">
        <v>340</v>
      </c>
      <c r="B13" s="1" t="s">
        <v>352</v>
      </c>
      <c r="C13" s="74">
        <v>14.74</v>
      </c>
      <c r="F13" s="43" t="s">
        <v>371</v>
      </c>
      <c r="G13" s="91">
        <v>6.1399999999999996E-3</v>
      </c>
      <c r="H13" s="92"/>
      <c r="I13" s="92"/>
      <c r="J13" s="92"/>
      <c r="K13" s="92"/>
      <c r="L13" s="92"/>
    </row>
    <row r="14" spans="1:20" ht="15.5" x14ac:dyDescent="0.3">
      <c r="A14" s="70" t="s">
        <v>340</v>
      </c>
      <c r="B14" s="1" t="s">
        <v>353</v>
      </c>
      <c r="C14" s="74">
        <v>14.84</v>
      </c>
      <c r="F14" s="43" t="s">
        <v>372</v>
      </c>
      <c r="G14" s="91">
        <v>3.3500000000000001E-4</v>
      </c>
      <c r="H14" s="92"/>
      <c r="I14" s="92"/>
      <c r="J14" s="92"/>
      <c r="K14" s="92"/>
      <c r="L14" s="92"/>
    </row>
    <row r="15" spans="1:20" x14ac:dyDescent="0.3">
      <c r="A15" s="70" t="s">
        <v>340</v>
      </c>
      <c r="B15" s="1" t="s">
        <v>354</v>
      </c>
      <c r="C15" s="74">
        <v>12.8</v>
      </c>
      <c r="F15" s="29" t="s">
        <v>138</v>
      </c>
    </row>
    <row r="16" spans="1:20" ht="16" x14ac:dyDescent="0.3">
      <c r="A16" s="70" t="s">
        <v>340</v>
      </c>
      <c r="B16" s="1" t="s">
        <v>355</v>
      </c>
      <c r="C16" s="74">
        <v>12.19</v>
      </c>
      <c r="F16" s="29" t="s">
        <v>140</v>
      </c>
      <c r="G16" s="49"/>
      <c r="H16" s="49"/>
      <c r="I16" s="49"/>
      <c r="J16" s="49"/>
      <c r="K16" s="49"/>
      <c r="L16" s="49"/>
    </row>
    <row r="17" spans="1:9" x14ac:dyDescent="0.3">
      <c r="A17" s="70" t="s">
        <v>340</v>
      </c>
      <c r="B17" s="1" t="s">
        <v>356</v>
      </c>
      <c r="C17" s="74">
        <v>12.51</v>
      </c>
      <c r="F17" s="30" t="s">
        <v>142</v>
      </c>
    </row>
    <row r="18" spans="1:9" x14ac:dyDescent="0.3">
      <c r="A18" s="70" t="s">
        <v>340</v>
      </c>
      <c r="B18" s="1" t="s">
        <v>357</v>
      </c>
      <c r="C18" s="74">
        <v>13.03</v>
      </c>
    </row>
    <row r="19" spans="1:9" x14ac:dyDescent="0.3">
      <c r="A19" s="70" t="s">
        <v>340</v>
      </c>
      <c r="B19" s="1" t="s">
        <v>358</v>
      </c>
      <c r="C19" s="74">
        <v>13.87</v>
      </c>
    </row>
    <row r="20" spans="1:9" x14ac:dyDescent="0.3">
      <c r="A20" s="70" t="s">
        <v>340</v>
      </c>
      <c r="B20" s="1" t="s">
        <v>359</v>
      </c>
      <c r="C20" s="74">
        <v>13.469999999999999</v>
      </c>
    </row>
    <row r="21" spans="1:9" x14ac:dyDescent="0.3">
      <c r="A21" t="s">
        <v>375</v>
      </c>
      <c r="B21" t="s">
        <v>342</v>
      </c>
      <c r="C21" s="74">
        <v>29.87</v>
      </c>
    </row>
    <row r="22" spans="1:9" x14ac:dyDescent="0.3">
      <c r="A22" t="s">
        <v>375</v>
      </c>
      <c r="B22" t="s">
        <v>343</v>
      </c>
      <c r="C22" s="74">
        <v>29.67</v>
      </c>
      <c r="G22" s="22"/>
      <c r="H22" s="22"/>
      <c r="I22" s="22"/>
    </row>
    <row r="23" spans="1:9" x14ac:dyDescent="0.3">
      <c r="A23" t="s">
        <v>375</v>
      </c>
      <c r="B23" t="s">
        <v>344</v>
      </c>
      <c r="C23" s="74">
        <v>29.22</v>
      </c>
      <c r="G23" s="22"/>
      <c r="H23" s="22"/>
      <c r="I23" s="22"/>
    </row>
    <row r="24" spans="1:9" x14ac:dyDescent="0.3">
      <c r="A24" t="s">
        <v>375</v>
      </c>
      <c r="B24" s="1" t="s">
        <v>345</v>
      </c>
      <c r="C24" s="74">
        <v>27.35</v>
      </c>
      <c r="G24" s="22"/>
      <c r="H24" s="22"/>
      <c r="I24" s="22"/>
    </row>
    <row r="25" spans="1:9" x14ac:dyDescent="0.3">
      <c r="A25" t="s">
        <v>375</v>
      </c>
      <c r="B25" s="1" t="s">
        <v>346</v>
      </c>
      <c r="C25" s="74">
        <v>26.98</v>
      </c>
      <c r="G25" s="22"/>
      <c r="H25" s="22"/>
      <c r="I25" s="22"/>
    </row>
    <row r="26" spans="1:9" x14ac:dyDescent="0.3">
      <c r="A26" t="s">
        <v>375</v>
      </c>
      <c r="B26" s="1" t="s">
        <v>347</v>
      </c>
      <c r="C26" s="74">
        <v>26.82</v>
      </c>
      <c r="G26" s="22"/>
      <c r="H26" s="22"/>
      <c r="I26" s="22"/>
    </row>
    <row r="27" spans="1:9" x14ac:dyDescent="0.3">
      <c r="A27" t="s">
        <v>375</v>
      </c>
      <c r="B27" s="1" t="s">
        <v>348</v>
      </c>
      <c r="C27" s="74">
        <v>28.32</v>
      </c>
      <c r="G27" s="22"/>
      <c r="H27" s="22"/>
      <c r="I27" s="22"/>
    </row>
    <row r="28" spans="1:9" x14ac:dyDescent="0.3">
      <c r="A28" t="s">
        <v>375</v>
      </c>
      <c r="B28" s="1" t="s">
        <v>349</v>
      </c>
      <c r="C28" s="74">
        <v>28.57</v>
      </c>
    </row>
    <row r="29" spans="1:9" x14ac:dyDescent="0.3">
      <c r="A29" t="s">
        <v>375</v>
      </c>
      <c r="B29" s="1" t="s">
        <v>350</v>
      </c>
      <c r="C29" s="74">
        <v>28.74</v>
      </c>
    </row>
    <row r="30" spans="1:9" x14ac:dyDescent="0.3">
      <c r="A30" t="s">
        <v>375</v>
      </c>
      <c r="B30" s="1" t="s">
        <v>351</v>
      </c>
      <c r="C30" s="74">
        <v>29.1</v>
      </c>
    </row>
    <row r="31" spans="1:9" x14ac:dyDescent="0.3">
      <c r="A31" t="s">
        <v>375</v>
      </c>
      <c r="B31" s="1" t="s">
        <v>352</v>
      </c>
      <c r="C31" s="74">
        <v>28.73</v>
      </c>
    </row>
    <row r="32" spans="1:9" x14ac:dyDescent="0.3">
      <c r="A32" t="s">
        <v>375</v>
      </c>
      <c r="B32" s="1" t="s">
        <v>353</v>
      </c>
      <c r="C32" s="74">
        <v>29.06</v>
      </c>
    </row>
    <row r="33" spans="1:3" x14ac:dyDescent="0.3">
      <c r="A33" t="s">
        <v>375</v>
      </c>
      <c r="B33" s="1" t="s">
        <v>354</v>
      </c>
      <c r="C33" s="74">
        <v>26.85</v>
      </c>
    </row>
    <row r="34" spans="1:3" x14ac:dyDescent="0.3">
      <c r="A34" t="s">
        <v>375</v>
      </c>
      <c r="B34" s="1" t="s">
        <v>355</v>
      </c>
      <c r="C34" s="74">
        <v>27.02</v>
      </c>
    </row>
    <row r="35" spans="1:3" x14ac:dyDescent="0.3">
      <c r="A35" t="s">
        <v>375</v>
      </c>
      <c r="B35" s="1" t="s">
        <v>356</v>
      </c>
      <c r="C35" s="74">
        <v>27.37</v>
      </c>
    </row>
    <row r="36" spans="1:3" x14ac:dyDescent="0.3">
      <c r="A36" t="s">
        <v>375</v>
      </c>
      <c r="B36" s="1" t="s">
        <v>357</v>
      </c>
      <c r="C36" s="74">
        <v>27.37</v>
      </c>
    </row>
    <row r="37" spans="1:3" x14ac:dyDescent="0.3">
      <c r="A37" t="s">
        <v>375</v>
      </c>
      <c r="B37" s="1" t="s">
        <v>358</v>
      </c>
      <c r="C37" s="74">
        <v>27.63</v>
      </c>
    </row>
    <row r="38" spans="1:3" x14ac:dyDescent="0.3">
      <c r="A38" t="s">
        <v>375</v>
      </c>
      <c r="B38" s="1" t="s">
        <v>359</v>
      </c>
      <c r="C38" s="74">
        <v>27.5</v>
      </c>
    </row>
  </sheetData>
  <mergeCells count="7">
    <mergeCell ref="G13:L13"/>
    <mergeCell ref="G14:L14"/>
    <mergeCell ref="A1:C1"/>
    <mergeCell ref="F7:F9"/>
    <mergeCell ref="G10:L10"/>
    <mergeCell ref="G11:L11"/>
    <mergeCell ref="G12:L12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264B8-EC9D-4E5E-A794-872D61402A41}">
  <dimension ref="A1:S68"/>
  <sheetViews>
    <sheetView topLeftCell="A10" zoomScale="70" zoomScaleNormal="70" workbookViewId="0">
      <selection activeCell="I21" sqref="I21"/>
    </sheetView>
  </sheetViews>
  <sheetFormatPr defaultRowHeight="14" x14ac:dyDescent="0.3"/>
  <cols>
    <col min="6" max="6" width="9.58203125" customWidth="1"/>
    <col min="7" max="7" width="9" customWidth="1"/>
    <col min="11" max="11" width="8.4140625" customWidth="1"/>
  </cols>
  <sheetData>
    <row r="1" spans="1:19" x14ac:dyDescent="0.3">
      <c r="A1" s="49" t="s">
        <v>3</v>
      </c>
    </row>
    <row r="2" spans="1:19" x14ac:dyDescent="0.3">
      <c r="A2" s="93" t="s">
        <v>105</v>
      </c>
      <c r="B2" s="93"/>
      <c r="C2" s="93"/>
      <c r="D2" s="6"/>
      <c r="E2" s="6"/>
      <c r="F2" s="49"/>
      <c r="G2" s="49"/>
      <c r="H2" s="49"/>
      <c r="I2" s="49"/>
      <c r="J2" s="49"/>
      <c r="K2" s="49"/>
    </row>
    <row r="3" spans="1:19" x14ac:dyDescent="0.3">
      <c r="A3" s="22" t="s">
        <v>106</v>
      </c>
      <c r="B3" s="22" t="s">
        <v>107</v>
      </c>
      <c r="C3" s="22" t="s">
        <v>108</v>
      </c>
      <c r="D3" s="6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</row>
    <row r="4" spans="1:19" ht="13.75" customHeight="1" x14ac:dyDescent="0.3">
      <c r="A4" s="49" t="s">
        <v>223</v>
      </c>
      <c r="B4" s="49" t="s">
        <v>224</v>
      </c>
      <c r="C4" s="49">
        <v>13.274937400480001</v>
      </c>
      <c r="D4" s="6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</row>
    <row r="5" spans="1:19" x14ac:dyDescent="0.3">
      <c r="A5" s="49" t="s">
        <v>223</v>
      </c>
      <c r="B5" s="49" t="s">
        <v>225</v>
      </c>
      <c r="C5" s="49">
        <v>13.374935670448899</v>
      </c>
      <c r="D5" s="6"/>
      <c r="E5" s="6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</row>
    <row r="6" spans="1:19" x14ac:dyDescent="0.3">
      <c r="A6" s="49" t="s">
        <v>223</v>
      </c>
      <c r="B6" s="49" t="s">
        <v>226</v>
      </c>
      <c r="C6" s="49">
        <v>13.106821659815701</v>
      </c>
      <c r="D6" s="6"/>
      <c r="E6" s="6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</row>
    <row r="7" spans="1:19" x14ac:dyDescent="0.3">
      <c r="A7" s="49" t="s">
        <v>223</v>
      </c>
      <c r="B7" s="49" t="s">
        <v>227</v>
      </c>
      <c r="C7" s="49">
        <v>13.5818724201661</v>
      </c>
      <c r="D7" s="6"/>
      <c r="E7" s="6"/>
      <c r="F7" s="49"/>
      <c r="G7" s="49"/>
      <c r="H7" s="49"/>
      <c r="I7" s="49"/>
      <c r="J7" s="49"/>
      <c r="K7" s="49"/>
    </row>
    <row r="8" spans="1:19" ht="13.75" customHeight="1" x14ac:dyDescent="0.3">
      <c r="A8" s="49" t="s">
        <v>223</v>
      </c>
      <c r="B8" s="49" t="s">
        <v>228</v>
      </c>
      <c r="C8" s="49">
        <v>13.7793756783111</v>
      </c>
      <c r="D8" s="6"/>
      <c r="E8" s="6"/>
      <c r="F8" s="22"/>
      <c r="G8" s="32" t="s">
        <v>0</v>
      </c>
      <c r="H8" s="32" t="s">
        <v>1</v>
      </c>
      <c r="I8" s="32" t="s">
        <v>2</v>
      </c>
      <c r="J8" s="32" t="s">
        <v>5</v>
      </c>
      <c r="K8" s="32" t="s">
        <v>6</v>
      </c>
    </row>
    <row r="9" spans="1:19" ht="13.75" customHeight="1" x14ac:dyDescent="0.3">
      <c r="A9" s="49" t="s">
        <v>223</v>
      </c>
      <c r="B9" s="49" t="s">
        <v>229</v>
      </c>
      <c r="C9" s="49">
        <v>13.492803607889</v>
      </c>
      <c r="D9" s="6"/>
      <c r="E9" s="6"/>
      <c r="F9" s="94" t="s">
        <v>185</v>
      </c>
      <c r="G9" s="49">
        <v>1.0043537634772328</v>
      </c>
      <c r="H9" s="49">
        <v>2.2418246072722665</v>
      </c>
      <c r="I9" s="49">
        <v>0.9264332157845192</v>
      </c>
      <c r="J9" s="49">
        <v>0.222473855539499</v>
      </c>
      <c r="K9" s="49">
        <v>0.38983255750661872</v>
      </c>
    </row>
    <row r="10" spans="1:19" x14ac:dyDescent="0.3">
      <c r="A10" s="49" t="s">
        <v>223</v>
      </c>
      <c r="B10" s="49" t="s">
        <v>230</v>
      </c>
      <c r="C10" s="49">
        <v>13.221094106344999</v>
      </c>
      <c r="D10" s="6"/>
      <c r="E10" s="6"/>
      <c r="F10" s="95"/>
      <c r="G10" s="49">
        <v>0.8731807506773831</v>
      </c>
      <c r="H10" s="49">
        <v>2.4798598583087736</v>
      </c>
      <c r="I10" s="49">
        <v>1.0013351804562531</v>
      </c>
      <c r="J10" s="49">
        <v>0.29454209392664255</v>
      </c>
      <c r="K10" s="49">
        <v>0.41132173170995445</v>
      </c>
    </row>
    <row r="11" spans="1:19" x14ac:dyDescent="0.3">
      <c r="A11" s="49" t="s">
        <v>223</v>
      </c>
      <c r="B11" s="49" t="s">
        <v>231</v>
      </c>
      <c r="C11" s="49">
        <v>12.616615404975001</v>
      </c>
      <c r="D11" s="6"/>
      <c r="E11" s="6"/>
      <c r="F11" s="96"/>
      <c r="G11" s="49">
        <v>1.1224654858453842</v>
      </c>
      <c r="H11" s="49">
        <v>2.5310322210481888</v>
      </c>
      <c r="I11" s="49">
        <v>1.0722316037592274</v>
      </c>
      <c r="J11" s="49">
        <v>0.24753250335471649</v>
      </c>
      <c r="K11" s="49">
        <v>0.24203342574915179</v>
      </c>
    </row>
    <row r="12" spans="1:19" ht="15.5" x14ac:dyDescent="0.3">
      <c r="A12" s="49" t="s">
        <v>223</v>
      </c>
      <c r="B12" s="49" t="s">
        <v>232</v>
      </c>
      <c r="C12" s="49">
        <v>12.516938560090001</v>
      </c>
      <c r="D12" s="6"/>
      <c r="E12" s="6"/>
      <c r="F12" s="43" t="s">
        <v>173</v>
      </c>
      <c r="G12" s="97">
        <v>2.4499999999999999E-4</v>
      </c>
      <c r="H12" s="111"/>
      <c r="I12" s="111"/>
      <c r="J12" s="111"/>
      <c r="K12" s="111"/>
    </row>
    <row r="13" spans="1:19" ht="15.5" x14ac:dyDescent="0.3">
      <c r="A13" s="49" t="s">
        <v>223</v>
      </c>
      <c r="B13" s="49" t="s">
        <v>233</v>
      </c>
      <c r="C13" s="49">
        <v>13.964249141568001</v>
      </c>
      <c r="D13" s="6"/>
      <c r="E13" s="6"/>
      <c r="F13" s="43" t="s">
        <v>174</v>
      </c>
      <c r="G13" s="97">
        <v>9.3300000000000005E-5</v>
      </c>
      <c r="H13" s="111"/>
      <c r="I13" s="111"/>
      <c r="J13" s="111"/>
      <c r="K13" s="111"/>
    </row>
    <row r="14" spans="1:19" ht="15.5" x14ac:dyDescent="0.3">
      <c r="A14" s="49" t="s">
        <v>223</v>
      </c>
      <c r="B14" s="49" t="s">
        <v>234</v>
      </c>
      <c r="C14" s="49">
        <v>14.2001139617318</v>
      </c>
      <c r="F14" s="43" t="s">
        <v>176</v>
      </c>
      <c r="G14" s="97">
        <v>6.5399999999999996E-4</v>
      </c>
      <c r="H14" s="111"/>
      <c r="I14" s="111"/>
      <c r="J14" s="111"/>
      <c r="K14" s="111"/>
    </row>
    <row r="15" spans="1:19" x14ac:dyDescent="0.3">
      <c r="A15" s="49" t="s">
        <v>223</v>
      </c>
      <c r="B15" s="49" t="s">
        <v>235</v>
      </c>
      <c r="C15" s="49">
        <v>14.163006031277101</v>
      </c>
      <c r="F15" s="29" t="s">
        <v>138</v>
      </c>
      <c r="G15" s="22"/>
      <c r="H15" s="49"/>
      <c r="I15" s="49"/>
      <c r="J15" s="49"/>
      <c r="K15" s="49"/>
    </row>
    <row r="16" spans="1:19" ht="16" x14ac:dyDescent="0.3">
      <c r="A16" s="49" t="s">
        <v>223</v>
      </c>
      <c r="B16" s="49" t="s">
        <v>236</v>
      </c>
      <c r="C16" s="49">
        <v>13.001445155647099</v>
      </c>
      <c r="F16" s="29" t="s">
        <v>140</v>
      </c>
      <c r="G16" s="22"/>
      <c r="H16" s="49"/>
      <c r="I16" s="49"/>
      <c r="J16" s="49"/>
      <c r="K16" s="49"/>
    </row>
    <row r="17" spans="1:11" x14ac:dyDescent="0.3">
      <c r="A17" s="49" t="s">
        <v>223</v>
      </c>
      <c r="B17" s="49" t="s">
        <v>237</v>
      </c>
      <c r="C17" s="49">
        <v>13.3580947330736</v>
      </c>
      <c r="F17" s="35" t="s">
        <v>142</v>
      </c>
      <c r="G17" s="30"/>
      <c r="H17" s="49"/>
      <c r="I17" s="49"/>
      <c r="J17" s="49"/>
      <c r="K17" s="49"/>
    </row>
    <row r="18" spans="1:11" x14ac:dyDescent="0.3">
      <c r="A18" s="49" t="s">
        <v>223</v>
      </c>
      <c r="B18" s="49" t="s">
        <v>238</v>
      </c>
      <c r="C18" s="49">
        <v>13.259594526671201</v>
      </c>
      <c r="F18" s="49"/>
      <c r="G18" s="49"/>
      <c r="H18" s="49"/>
      <c r="I18" s="49"/>
      <c r="J18" s="49"/>
      <c r="K18" s="49"/>
    </row>
    <row r="19" spans="1:11" x14ac:dyDescent="0.3">
      <c r="A19" s="49" t="s">
        <v>45</v>
      </c>
      <c r="B19" s="49" t="s">
        <v>224</v>
      </c>
      <c r="C19" s="49">
        <v>28.178061647931401</v>
      </c>
      <c r="F19" s="49"/>
      <c r="G19" s="49"/>
      <c r="H19" s="49"/>
      <c r="I19" s="49"/>
      <c r="J19" s="49"/>
      <c r="K19" s="49"/>
    </row>
    <row r="20" spans="1:11" x14ac:dyDescent="0.3">
      <c r="A20" s="49" t="s">
        <v>45</v>
      </c>
      <c r="B20" s="49" t="s">
        <v>225</v>
      </c>
      <c r="C20" s="49">
        <v>28.379976935647601</v>
      </c>
      <c r="F20" s="49"/>
      <c r="G20" s="49"/>
      <c r="H20" s="49"/>
      <c r="I20" s="49"/>
      <c r="J20" s="49"/>
      <c r="K20" s="49"/>
    </row>
    <row r="21" spans="1:11" x14ac:dyDescent="0.3">
      <c r="A21" s="49" t="s">
        <v>45</v>
      </c>
      <c r="B21" s="49" t="s">
        <v>226</v>
      </c>
      <c r="C21" s="49">
        <v>28.017658082231502</v>
      </c>
      <c r="F21" s="49"/>
      <c r="G21" s="49"/>
      <c r="H21" s="49"/>
      <c r="I21" s="49"/>
      <c r="J21" s="49"/>
      <c r="K21" s="49"/>
    </row>
    <row r="22" spans="1:11" x14ac:dyDescent="0.3">
      <c r="A22" s="49" t="s">
        <v>45</v>
      </c>
      <c r="B22" s="49" t="s">
        <v>227</v>
      </c>
      <c r="C22" s="49">
        <v>27.385441414672002</v>
      </c>
      <c r="F22" s="49"/>
      <c r="G22" s="49"/>
      <c r="H22" s="49"/>
      <c r="I22" s="49"/>
      <c r="J22" s="49"/>
      <c r="K22" s="49"/>
    </row>
    <row r="23" spans="1:11" x14ac:dyDescent="0.3">
      <c r="A23" s="49" t="s">
        <v>45</v>
      </c>
      <c r="B23" s="49" t="s">
        <v>228</v>
      </c>
      <c r="C23" s="49">
        <v>27.239856232259999</v>
      </c>
      <c r="F23" s="49"/>
      <c r="G23" s="49"/>
      <c r="H23" s="49"/>
      <c r="I23" s="49"/>
      <c r="J23" s="49"/>
      <c r="K23" s="49"/>
    </row>
    <row r="24" spans="1:11" x14ac:dyDescent="0.3">
      <c r="A24" s="49" t="s">
        <v>45</v>
      </c>
      <c r="B24" s="49" t="s">
        <v>229</v>
      </c>
      <c r="C24" s="49">
        <v>27.2103889520324</v>
      </c>
      <c r="F24" s="49"/>
      <c r="G24" s="49"/>
      <c r="H24" s="49"/>
      <c r="I24" s="49"/>
      <c r="J24" s="49"/>
      <c r="K24" s="49"/>
    </row>
    <row r="25" spans="1:11" x14ac:dyDescent="0.3">
      <c r="A25" s="49" t="s">
        <v>45</v>
      </c>
      <c r="B25" s="49" t="s">
        <v>230</v>
      </c>
      <c r="C25" s="49">
        <v>27.963212826134203</v>
      </c>
      <c r="F25" s="49"/>
      <c r="G25" s="49"/>
      <c r="H25" s="49"/>
      <c r="I25" s="49"/>
      <c r="J25" s="49"/>
      <c r="K25" s="49"/>
    </row>
    <row r="26" spans="1:11" x14ac:dyDescent="0.3">
      <c r="A26" s="49" t="s">
        <v>45</v>
      </c>
      <c r="B26" s="49" t="s">
        <v>231</v>
      </c>
      <c r="C26" s="49">
        <v>27.851046737614404</v>
      </c>
      <c r="F26" s="49"/>
      <c r="G26" s="49"/>
      <c r="H26" s="49"/>
      <c r="I26" s="49"/>
      <c r="J26" s="49"/>
      <c r="K26" s="49"/>
    </row>
    <row r="27" spans="1:11" x14ac:dyDescent="0.3">
      <c r="A27" s="49" t="s">
        <v>45</v>
      </c>
      <c r="B27" s="49" t="s">
        <v>232</v>
      </c>
      <c r="C27" s="49">
        <v>27.7523551471131</v>
      </c>
      <c r="F27" s="49"/>
      <c r="G27" s="49"/>
      <c r="H27" s="49"/>
      <c r="I27" s="49"/>
      <c r="J27" s="49"/>
      <c r="K27" s="49"/>
    </row>
    <row r="28" spans="1:11" x14ac:dyDescent="0.3">
      <c r="A28" s="49" t="s">
        <v>45</v>
      </c>
      <c r="B28" s="49" t="s">
        <v>233</v>
      </c>
      <c r="C28" s="49">
        <v>31.3455043554616</v>
      </c>
      <c r="F28" s="49"/>
      <c r="G28" s="49"/>
      <c r="H28" s="49"/>
      <c r="I28" s="49"/>
      <c r="J28" s="49"/>
      <c r="K28" s="49"/>
    </row>
    <row r="29" spans="1:11" x14ac:dyDescent="0.3">
      <c r="A29" s="49" t="s">
        <v>45</v>
      </c>
      <c r="B29" s="49" t="s">
        <v>234</v>
      </c>
      <c r="C29" s="49">
        <v>30.940666331481001</v>
      </c>
      <c r="F29" s="49"/>
      <c r="G29" s="49"/>
      <c r="H29" s="49"/>
      <c r="I29" s="49"/>
      <c r="J29" s="49"/>
      <c r="K29" s="49"/>
    </row>
    <row r="30" spans="1:11" x14ac:dyDescent="0.3">
      <c r="A30" s="49" t="s">
        <v>45</v>
      </c>
      <c r="B30" s="49" t="s">
        <v>235</v>
      </c>
      <c r="C30" s="49">
        <v>31.1915221831953</v>
      </c>
      <c r="F30" s="49"/>
      <c r="G30" s="49"/>
      <c r="H30" s="49"/>
      <c r="I30" s="49"/>
      <c r="J30" s="49"/>
      <c r="K30" s="49"/>
    </row>
    <row r="31" spans="1:11" x14ac:dyDescent="0.3">
      <c r="A31" s="49" t="s">
        <v>45</v>
      </c>
      <c r="B31" s="49" t="s">
        <v>236</v>
      </c>
      <c r="C31" s="49">
        <v>29.633540669236499</v>
      </c>
      <c r="F31" s="49"/>
      <c r="G31" s="49"/>
      <c r="H31" s="49"/>
      <c r="I31" s="49"/>
      <c r="J31" s="49"/>
      <c r="K31" s="49"/>
    </row>
    <row r="32" spans="1:11" x14ac:dyDescent="0.3">
      <c r="A32" s="49" t="s">
        <v>45</v>
      </c>
      <c r="B32" s="49" t="s">
        <v>237</v>
      </c>
      <c r="C32" s="49">
        <v>29.556127956928197</v>
      </c>
      <c r="F32" s="49"/>
      <c r="G32" s="49"/>
      <c r="H32" s="49"/>
      <c r="I32" s="49"/>
      <c r="J32" s="49"/>
      <c r="K32" s="49"/>
    </row>
    <row r="33" spans="1:11" x14ac:dyDescent="0.3">
      <c r="A33" s="49" t="s">
        <v>45</v>
      </c>
      <c r="B33" s="49" t="s">
        <v>238</v>
      </c>
      <c r="C33" s="49">
        <v>30.321188950905</v>
      </c>
      <c r="F33" s="49"/>
      <c r="G33" s="49"/>
      <c r="H33" s="49"/>
      <c r="I33" s="49"/>
      <c r="J33" s="49"/>
      <c r="K33" s="49"/>
    </row>
    <row r="34" spans="1:11" x14ac:dyDescent="0.3">
      <c r="A34" s="1"/>
      <c r="B34" s="6"/>
      <c r="C34" s="6"/>
      <c r="F34" s="49"/>
      <c r="G34" s="49"/>
      <c r="H34" s="49"/>
      <c r="I34" s="49"/>
      <c r="J34" s="49"/>
      <c r="K34" s="49"/>
    </row>
    <row r="35" spans="1:11" x14ac:dyDescent="0.3">
      <c r="F35" s="49"/>
      <c r="G35" s="49"/>
      <c r="H35" s="49"/>
      <c r="I35" s="49"/>
      <c r="J35" s="49"/>
      <c r="K35" s="49"/>
    </row>
    <row r="36" spans="1:11" x14ac:dyDescent="0.3">
      <c r="A36" t="s">
        <v>11</v>
      </c>
      <c r="F36" s="49"/>
      <c r="G36" s="49"/>
      <c r="H36" s="49"/>
      <c r="I36" s="49"/>
      <c r="J36" s="49"/>
      <c r="K36" s="49"/>
    </row>
    <row r="37" spans="1:11" x14ac:dyDescent="0.3">
      <c r="A37" s="93" t="s">
        <v>105</v>
      </c>
      <c r="B37" s="93"/>
      <c r="C37" s="93"/>
      <c r="F37" s="49"/>
      <c r="G37" s="49"/>
      <c r="H37" s="49"/>
      <c r="I37" s="49"/>
      <c r="J37" s="49"/>
      <c r="K37" s="49"/>
    </row>
    <row r="38" spans="1:11" ht="13.75" customHeight="1" x14ac:dyDescent="0.3">
      <c r="A38" s="22" t="s">
        <v>106</v>
      </c>
      <c r="B38" s="22" t="s">
        <v>107</v>
      </c>
      <c r="C38" s="22" t="s">
        <v>108</v>
      </c>
      <c r="F38" s="49"/>
      <c r="G38" s="49"/>
      <c r="H38" s="49"/>
      <c r="I38" s="49"/>
      <c r="J38" s="49"/>
      <c r="K38" s="49"/>
    </row>
    <row r="39" spans="1:11" x14ac:dyDescent="0.3">
      <c r="A39" s="49" t="s">
        <v>223</v>
      </c>
      <c r="B39" s="49" t="s">
        <v>224</v>
      </c>
      <c r="C39" s="49">
        <v>13.838562161256</v>
      </c>
      <c r="F39" s="49"/>
      <c r="G39" s="49"/>
      <c r="H39" s="49"/>
      <c r="I39" s="49"/>
      <c r="J39" s="49"/>
      <c r="K39" s="49"/>
    </row>
    <row r="40" spans="1:11" x14ac:dyDescent="0.3">
      <c r="A40" s="49" t="s">
        <v>223</v>
      </c>
      <c r="B40" s="49" t="s">
        <v>225</v>
      </c>
      <c r="C40" s="49">
        <v>13.361041094357802</v>
      </c>
      <c r="F40" s="49"/>
      <c r="G40" s="49"/>
      <c r="H40" s="49"/>
      <c r="I40" s="49"/>
      <c r="J40" s="49"/>
      <c r="K40" s="49"/>
    </row>
    <row r="41" spans="1:11" x14ac:dyDescent="0.3">
      <c r="A41" s="49" t="s">
        <v>223</v>
      </c>
      <c r="B41" s="49" t="s">
        <v>226</v>
      </c>
      <c r="C41" s="49">
        <v>13.541692106654299</v>
      </c>
      <c r="F41" s="49"/>
      <c r="G41" s="49"/>
      <c r="H41" s="49"/>
      <c r="I41" s="49"/>
      <c r="J41" s="49"/>
      <c r="K41" s="49"/>
    </row>
    <row r="42" spans="1:11" ht="15.5" x14ac:dyDescent="0.3">
      <c r="A42" s="49" t="s">
        <v>223</v>
      </c>
      <c r="B42" s="49" t="s">
        <v>227</v>
      </c>
      <c r="C42" s="49">
        <v>13.072672853882299</v>
      </c>
      <c r="F42" s="22"/>
      <c r="G42" s="32" t="s">
        <v>0</v>
      </c>
      <c r="H42" s="32" t="s">
        <v>1</v>
      </c>
      <c r="I42" s="32" t="s">
        <v>2</v>
      </c>
      <c r="J42" s="32" t="s">
        <v>5</v>
      </c>
      <c r="K42" s="32" t="s">
        <v>6</v>
      </c>
    </row>
    <row r="43" spans="1:11" ht="13.75" customHeight="1" x14ac:dyDescent="0.3">
      <c r="A43" s="49" t="s">
        <v>223</v>
      </c>
      <c r="B43" s="49" t="s">
        <v>228</v>
      </c>
      <c r="C43" s="49">
        <v>12.878728602321299</v>
      </c>
      <c r="F43" s="94" t="s">
        <v>185</v>
      </c>
      <c r="G43" s="49">
        <v>0.86254190336721259</v>
      </c>
      <c r="H43" s="49">
        <v>2.1769159005405512</v>
      </c>
      <c r="I43" s="49">
        <v>0.93649299219041182</v>
      </c>
      <c r="J43" s="49">
        <v>0.20849415228198306</v>
      </c>
      <c r="K43" s="49">
        <v>0.29348681054415254</v>
      </c>
    </row>
    <row r="44" spans="1:11" x14ac:dyDescent="0.3">
      <c r="A44" s="49" t="s">
        <v>223</v>
      </c>
      <c r="B44" s="49" t="s">
        <v>229</v>
      </c>
      <c r="C44" s="49">
        <v>13.009155773341998</v>
      </c>
      <c r="F44" s="95"/>
      <c r="G44" s="49">
        <v>1.2411794293600309</v>
      </c>
      <c r="H44" s="49">
        <v>2.3900695619456869</v>
      </c>
      <c r="I44" s="49">
        <v>1.1776981100895105</v>
      </c>
      <c r="J44" s="49">
        <v>0.25932695001050277</v>
      </c>
      <c r="K44" s="49">
        <v>0.34433193153427999</v>
      </c>
    </row>
    <row r="45" spans="1:11" x14ac:dyDescent="0.3">
      <c r="A45" s="49" t="s">
        <v>223</v>
      </c>
      <c r="B45" s="49" t="s">
        <v>230</v>
      </c>
      <c r="C45" s="49">
        <v>14.118162740781401</v>
      </c>
      <c r="F45" s="96"/>
      <c r="G45" s="49">
        <v>0.89627866727275685</v>
      </c>
      <c r="H45" s="49">
        <v>2.7331998014356298</v>
      </c>
      <c r="I45" s="49">
        <v>0.8858088977200772</v>
      </c>
      <c r="J45" s="49">
        <v>0.32155048250089652</v>
      </c>
      <c r="K45" s="49">
        <v>0.47056467223858295</v>
      </c>
    </row>
    <row r="46" spans="1:11" ht="15.5" x14ac:dyDescent="0.3">
      <c r="A46" s="49" t="s">
        <v>223</v>
      </c>
      <c r="B46" s="49" t="s">
        <v>231</v>
      </c>
      <c r="C46" s="49">
        <v>14.20788479575301</v>
      </c>
      <c r="F46" s="43" t="s">
        <v>173</v>
      </c>
      <c r="G46" s="97">
        <v>2.0899999999999998E-3</v>
      </c>
      <c r="H46" s="111"/>
      <c r="I46" s="111"/>
      <c r="J46" s="111"/>
      <c r="K46" s="111"/>
    </row>
    <row r="47" spans="1:11" ht="15.5" x14ac:dyDescent="0.3">
      <c r="A47" s="49" t="s">
        <v>223</v>
      </c>
      <c r="B47" s="49" t="s">
        <v>232</v>
      </c>
      <c r="C47" s="49">
        <v>14.410721279323999</v>
      </c>
      <c r="F47" s="43" t="s">
        <v>174</v>
      </c>
      <c r="G47" s="97">
        <v>1.5399999999999999E-3</v>
      </c>
      <c r="H47" s="111"/>
      <c r="I47" s="111"/>
      <c r="J47" s="111"/>
      <c r="K47" s="111"/>
    </row>
    <row r="48" spans="1:11" ht="15.5" x14ac:dyDescent="0.3">
      <c r="A48" s="49" t="s">
        <v>223</v>
      </c>
      <c r="B48" s="49" t="s">
        <v>233</v>
      </c>
      <c r="C48" s="49">
        <v>13.862751692566999</v>
      </c>
      <c r="F48" s="43" t="s">
        <v>176</v>
      </c>
      <c r="G48" s="97">
        <v>3.7799999999999999E-3</v>
      </c>
      <c r="H48" s="111"/>
      <c r="I48" s="111"/>
      <c r="J48" s="111"/>
      <c r="K48" s="111"/>
    </row>
    <row r="49" spans="1:11" x14ac:dyDescent="0.3">
      <c r="A49" s="49" t="s">
        <v>223</v>
      </c>
      <c r="B49" s="49" t="s">
        <v>234</v>
      </c>
      <c r="C49" s="49">
        <v>13.621570443256001</v>
      </c>
      <c r="F49" s="29" t="s">
        <v>138</v>
      </c>
      <c r="G49" s="49"/>
      <c r="H49" s="49"/>
      <c r="I49" s="49"/>
      <c r="J49" s="49"/>
      <c r="K49" s="49"/>
    </row>
    <row r="50" spans="1:11" ht="16" x14ac:dyDescent="0.3">
      <c r="A50" s="49" t="s">
        <v>223</v>
      </c>
      <c r="B50" s="49" t="s">
        <v>235</v>
      </c>
      <c r="C50" s="49">
        <v>14.056345941067001</v>
      </c>
      <c r="F50" s="29" t="s">
        <v>140</v>
      </c>
      <c r="G50" s="49"/>
      <c r="H50" s="49"/>
      <c r="I50" s="49"/>
      <c r="J50" s="49"/>
      <c r="K50" s="49"/>
    </row>
    <row r="51" spans="1:11" x14ac:dyDescent="0.3">
      <c r="A51" s="49" t="s">
        <v>223</v>
      </c>
      <c r="B51" s="49" t="s">
        <v>236</v>
      </c>
      <c r="C51" s="49">
        <v>14.262323537353</v>
      </c>
      <c r="F51" s="35" t="s">
        <v>142</v>
      </c>
      <c r="G51" s="49"/>
      <c r="H51" s="49"/>
      <c r="I51" s="49"/>
      <c r="J51" s="49"/>
      <c r="K51" s="49"/>
    </row>
    <row r="52" spans="1:11" x14ac:dyDescent="0.3">
      <c r="A52" s="49" t="s">
        <v>223</v>
      </c>
      <c r="B52" s="49" t="s">
        <v>237</v>
      </c>
      <c r="C52" s="49">
        <v>14.302964235248998</v>
      </c>
    </row>
    <row r="53" spans="1:11" x14ac:dyDescent="0.3">
      <c r="A53" s="49" t="s">
        <v>223</v>
      </c>
      <c r="B53" s="49" t="s">
        <v>238</v>
      </c>
      <c r="C53" s="49">
        <v>13.801557621403999</v>
      </c>
    </row>
    <row r="54" spans="1:11" x14ac:dyDescent="0.3">
      <c r="A54" s="49" t="s">
        <v>45</v>
      </c>
      <c r="B54" s="49" t="s">
        <v>224</v>
      </c>
      <c r="C54" s="49">
        <v>28.788247641946999</v>
      </c>
    </row>
    <row r="55" spans="1:11" x14ac:dyDescent="0.3">
      <c r="A55" s="49" t="s">
        <v>45</v>
      </c>
      <c r="B55" s="49" t="s">
        <v>225</v>
      </c>
      <c r="C55" s="49">
        <v>28.263202401748302</v>
      </c>
    </row>
    <row r="56" spans="1:11" x14ac:dyDescent="0.3">
      <c r="A56" s="49" t="s">
        <v>45</v>
      </c>
      <c r="B56" s="49" t="s">
        <v>226</v>
      </c>
      <c r="C56" s="49">
        <v>28.732894829530998</v>
      </c>
    </row>
    <row r="57" spans="1:11" x14ac:dyDescent="0.3">
      <c r="A57" s="49" t="s">
        <v>45</v>
      </c>
      <c r="B57" s="49" t="s">
        <v>227</v>
      </c>
      <c r="C57" s="49">
        <v>26.859049042052</v>
      </c>
    </row>
    <row r="58" spans="1:11" x14ac:dyDescent="0.3">
      <c r="A58" s="49" t="s">
        <v>45</v>
      </c>
      <c r="B58" s="49" t="s">
        <v>228</v>
      </c>
      <c r="C58" s="49">
        <v>26.724282108065101</v>
      </c>
    </row>
    <row r="59" spans="1:11" x14ac:dyDescent="0.3">
      <c r="A59" s="49" t="s">
        <v>45</v>
      </c>
      <c r="B59" s="49" t="s">
        <v>229</v>
      </c>
      <c r="C59" s="49">
        <v>26.5307437887855</v>
      </c>
    </row>
    <row r="60" spans="1:11" x14ac:dyDescent="0.3">
      <c r="A60" s="49" t="s">
        <v>45</v>
      </c>
      <c r="B60" s="49" t="s">
        <v>230</v>
      </c>
      <c r="C60" s="49">
        <v>28.861136001340999</v>
      </c>
    </row>
    <row r="61" spans="1:11" x14ac:dyDescent="0.3">
      <c r="A61" s="49" t="s">
        <v>45</v>
      </c>
      <c r="B61" s="49" t="s">
        <v>231</v>
      </c>
      <c r="C61" s="49">
        <v>28.530506337614</v>
      </c>
    </row>
    <row r="62" spans="1:11" x14ac:dyDescent="0.3">
      <c r="A62" s="49" t="s">
        <v>45</v>
      </c>
      <c r="B62" s="49" t="s">
        <v>232</v>
      </c>
      <c r="C62" s="49">
        <v>28.941408711319998</v>
      </c>
    </row>
    <row r="63" spans="1:11" x14ac:dyDescent="0.3">
      <c r="A63" s="49" t="s">
        <v>45</v>
      </c>
      <c r="B63" s="49" t="s">
        <v>233</v>
      </c>
      <c r="C63" s="49">
        <v>30.629697033391299</v>
      </c>
    </row>
    <row r="64" spans="1:11" x14ac:dyDescent="0.3">
      <c r="A64" s="49" t="s">
        <v>45</v>
      </c>
      <c r="B64" s="49" t="s">
        <v>234</v>
      </c>
      <c r="C64" s="49">
        <v>30.314931810745001</v>
      </c>
    </row>
    <row r="65" spans="1:3" x14ac:dyDescent="0.3">
      <c r="A65" s="49" t="s">
        <v>45</v>
      </c>
      <c r="B65" s="49" t="s">
        <v>235</v>
      </c>
      <c r="C65" s="49">
        <v>30.004658699482999</v>
      </c>
    </row>
    <row r="66" spans="1:3" x14ac:dyDescent="0.3">
      <c r="A66" s="49" t="s">
        <v>45</v>
      </c>
      <c r="B66" s="49" t="s">
        <v>236</v>
      </c>
      <c r="C66" s="49">
        <v>30.411800723531002</v>
      </c>
    </row>
    <row r="67" spans="1:3" x14ac:dyDescent="0.3">
      <c r="A67" s="49" t="s">
        <v>45</v>
      </c>
      <c r="B67" s="49" t="s">
        <v>237</v>
      </c>
      <c r="C67" s="49">
        <v>30.181296417758404</v>
      </c>
    </row>
    <row r="68" spans="1:3" x14ac:dyDescent="0.3">
      <c r="A68" s="49" t="s">
        <v>45</v>
      </c>
      <c r="B68" s="49" t="s">
        <v>238</v>
      </c>
      <c r="C68" s="49">
        <v>29.730703378894699</v>
      </c>
    </row>
  </sheetData>
  <mergeCells count="10">
    <mergeCell ref="F43:F45"/>
    <mergeCell ref="G46:K46"/>
    <mergeCell ref="G47:K47"/>
    <mergeCell ref="G48:K48"/>
    <mergeCell ref="A2:C2"/>
    <mergeCell ref="A37:C37"/>
    <mergeCell ref="F9:F11"/>
    <mergeCell ref="G12:K12"/>
    <mergeCell ref="G13:K13"/>
    <mergeCell ref="G14:K14"/>
  </mergeCells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E35BD-A781-4063-9250-835769C9C3FE}">
  <dimension ref="A1:N40"/>
  <sheetViews>
    <sheetView topLeftCell="A18" zoomScale="60" zoomScaleNormal="60" workbookViewId="0">
      <selection activeCell="F42" sqref="F42"/>
    </sheetView>
  </sheetViews>
  <sheetFormatPr defaultRowHeight="14" x14ac:dyDescent="0.3"/>
  <sheetData>
    <row r="1" spans="1:14" x14ac:dyDescent="0.3">
      <c r="A1" s="49" t="s">
        <v>4</v>
      </c>
      <c r="F1" s="30"/>
    </row>
    <row r="2" spans="1:14" x14ac:dyDescent="0.3">
      <c r="A2" s="30" t="s">
        <v>7</v>
      </c>
      <c r="B2" s="49"/>
      <c r="C2" s="49"/>
      <c r="D2" s="49"/>
      <c r="F2" s="79" t="s">
        <v>47</v>
      </c>
      <c r="G2" s="49"/>
      <c r="H2" s="49"/>
      <c r="I2" s="49"/>
      <c r="J2" s="49"/>
      <c r="K2" s="79" t="s">
        <v>48</v>
      </c>
      <c r="L2" s="49"/>
      <c r="M2" s="49"/>
      <c r="N2" s="49"/>
    </row>
    <row r="3" spans="1:14" x14ac:dyDescent="0.3">
      <c r="A3" s="49"/>
      <c r="B3" s="38" t="s">
        <v>211</v>
      </c>
      <c r="C3" s="38" t="s">
        <v>36</v>
      </c>
      <c r="D3" s="38" t="s">
        <v>212</v>
      </c>
      <c r="F3" s="49"/>
      <c r="G3" s="38" t="s">
        <v>211</v>
      </c>
      <c r="H3" s="38" t="s">
        <v>36</v>
      </c>
      <c r="I3" s="38" t="s">
        <v>212</v>
      </c>
      <c r="J3" s="49"/>
      <c r="K3" s="49"/>
      <c r="L3" s="38" t="s">
        <v>211</v>
      </c>
      <c r="M3" s="38" t="s">
        <v>36</v>
      </c>
      <c r="N3" s="38" t="s">
        <v>212</v>
      </c>
    </row>
    <row r="4" spans="1:14" x14ac:dyDescent="0.3">
      <c r="A4" s="112" t="s">
        <v>0</v>
      </c>
      <c r="B4" s="22">
        <v>50279</v>
      </c>
      <c r="C4" s="22">
        <v>31888</v>
      </c>
      <c r="D4" s="22">
        <v>1.5767373306573005</v>
      </c>
      <c r="F4" s="112" t="s">
        <v>0</v>
      </c>
      <c r="G4" s="22">
        <v>122046</v>
      </c>
      <c r="H4" s="22">
        <v>45084</v>
      </c>
      <c r="I4" s="49">
        <v>2.7070801171147192</v>
      </c>
      <c r="J4" s="49"/>
      <c r="K4" s="112" t="s">
        <v>0</v>
      </c>
      <c r="L4" s="22">
        <v>359126</v>
      </c>
      <c r="M4" s="22">
        <v>63221</v>
      </c>
      <c r="N4" s="49">
        <v>5.680485914490438</v>
      </c>
    </row>
    <row r="5" spans="1:14" x14ac:dyDescent="0.3">
      <c r="A5" s="112"/>
      <c r="B5" s="22">
        <v>60218</v>
      </c>
      <c r="C5" s="22">
        <v>46399</v>
      </c>
      <c r="D5" s="22">
        <v>1.2978296946054872</v>
      </c>
      <c r="F5" s="112"/>
      <c r="G5" s="22">
        <v>154203</v>
      </c>
      <c r="H5" s="22">
        <v>52055</v>
      </c>
      <c r="I5" s="49">
        <v>2.9623090961483047</v>
      </c>
      <c r="J5" s="49"/>
      <c r="K5" s="112"/>
      <c r="L5" s="22">
        <v>288007</v>
      </c>
      <c r="M5" s="22">
        <v>60426</v>
      </c>
      <c r="N5" s="49">
        <v>4.7662761063118522</v>
      </c>
    </row>
    <row r="6" spans="1:14" x14ac:dyDescent="0.3">
      <c r="A6" s="112"/>
      <c r="B6" s="22">
        <v>58934</v>
      </c>
      <c r="C6" s="22">
        <v>34592</v>
      </c>
      <c r="D6" s="22">
        <v>1.7036887141535615</v>
      </c>
      <c r="F6" s="112"/>
      <c r="G6" s="22">
        <v>146624</v>
      </c>
      <c r="H6" s="22">
        <v>43972</v>
      </c>
      <c r="I6" s="22">
        <v>3.3344855817338308</v>
      </c>
      <c r="J6" s="49"/>
      <c r="K6" s="112"/>
      <c r="L6" s="22">
        <v>276537</v>
      </c>
      <c r="M6" s="22">
        <v>51442</v>
      </c>
      <c r="N6" s="49">
        <v>5.3757046771120871</v>
      </c>
    </row>
    <row r="7" spans="1:14" x14ac:dyDescent="0.3">
      <c r="A7" s="112" t="s">
        <v>1</v>
      </c>
      <c r="B7" s="22">
        <v>34614</v>
      </c>
      <c r="C7" s="22">
        <v>22149</v>
      </c>
      <c r="D7" s="22">
        <v>1.562779357984559</v>
      </c>
      <c r="F7" s="112" t="s">
        <v>1</v>
      </c>
      <c r="G7" s="22">
        <v>433596</v>
      </c>
      <c r="H7" s="22">
        <v>46429</v>
      </c>
      <c r="I7" s="22">
        <v>9.3389045639578718</v>
      </c>
      <c r="J7" s="49"/>
      <c r="K7" s="112" t="s">
        <v>1</v>
      </c>
      <c r="L7" s="22">
        <v>563645</v>
      </c>
      <c r="M7" s="22">
        <v>51487</v>
      </c>
      <c r="N7" s="22">
        <v>10.947326509604366</v>
      </c>
    </row>
    <row r="8" spans="1:14" x14ac:dyDescent="0.3">
      <c r="A8" s="112"/>
      <c r="B8" s="22">
        <v>30077</v>
      </c>
      <c r="C8" s="22">
        <v>23871</v>
      </c>
      <c r="D8" s="22">
        <v>1.2599807297557706</v>
      </c>
      <c r="F8" s="112"/>
      <c r="G8" s="22">
        <v>400259</v>
      </c>
      <c r="H8" s="22">
        <v>50001</v>
      </c>
      <c r="I8" s="22">
        <v>8.0050198996020079</v>
      </c>
      <c r="J8" s="49"/>
      <c r="K8" s="112"/>
      <c r="L8" s="22">
        <v>527906</v>
      </c>
      <c r="M8" s="22">
        <v>54222</v>
      </c>
      <c r="N8" s="22">
        <v>9.7360112131607099</v>
      </c>
    </row>
    <row r="9" spans="1:14" x14ac:dyDescent="0.3">
      <c r="A9" s="112"/>
      <c r="B9" s="22">
        <v>41014</v>
      </c>
      <c r="C9" s="22">
        <v>28492</v>
      </c>
      <c r="D9" s="22">
        <v>1.4394917871683279</v>
      </c>
      <c r="F9" s="112"/>
      <c r="G9" s="22">
        <v>438277</v>
      </c>
      <c r="H9" s="22">
        <v>50584</v>
      </c>
      <c r="I9" s="22">
        <v>8.6643405029258265</v>
      </c>
      <c r="J9" s="49"/>
      <c r="K9" s="112"/>
      <c r="L9" s="22">
        <v>531783</v>
      </c>
      <c r="M9" s="22">
        <v>45929</v>
      </c>
      <c r="N9" s="22">
        <v>11.578370963879031</v>
      </c>
    </row>
    <row r="10" spans="1:14" x14ac:dyDescent="0.3">
      <c r="A10" s="22"/>
      <c r="B10" s="22"/>
      <c r="C10" s="22"/>
      <c r="D10" s="49"/>
      <c r="F10" s="22"/>
      <c r="G10" s="22"/>
      <c r="H10" s="22"/>
      <c r="I10" s="49"/>
      <c r="J10" s="49"/>
      <c r="K10" s="22"/>
      <c r="L10" s="22"/>
      <c r="M10" s="22"/>
      <c r="N10" s="49"/>
    </row>
    <row r="11" spans="1:14" x14ac:dyDescent="0.3">
      <c r="A11" s="49"/>
      <c r="B11" s="38" t="s">
        <v>211</v>
      </c>
      <c r="C11" s="38" t="s">
        <v>36</v>
      </c>
      <c r="D11" s="38" t="s">
        <v>212</v>
      </c>
      <c r="F11" s="49"/>
      <c r="G11" s="38" t="s">
        <v>211</v>
      </c>
      <c r="H11" s="38" t="s">
        <v>36</v>
      </c>
      <c r="I11" s="38" t="s">
        <v>212</v>
      </c>
      <c r="J11" s="49"/>
      <c r="K11" s="49"/>
      <c r="L11" s="38" t="s">
        <v>211</v>
      </c>
      <c r="M11" s="38" t="s">
        <v>36</v>
      </c>
      <c r="N11" s="38" t="s">
        <v>212</v>
      </c>
    </row>
    <row r="12" spans="1:14" x14ac:dyDescent="0.3">
      <c r="A12" s="112" t="s">
        <v>2</v>
      </c>
      <c r="B12" s="22">
        <v>83289</v>
      </c>
      <c r="C12" s="22">
        <v>46880</v>
      </c>
      <c r="D12" s="22">
        <v>1.7766424914675767</v>
      </c>
      <c r="F12" s="112" t="s">
        <v>2</v>
      </c>
      <c r="G12" s="22">
        <v>238242</v>
      </c>
      <c r="H12" s="22">
        <v>39480</v>
      </c>
      <c r="I12" s="49">
        <v>6.0344984802431609</v>
      </c>
      <c r="J12" s="49"/>
      <c r="K12" s="124" t="s">
        <v>2</v>
      </c>
      <c r="L12" s="22">
        <v>253683</v>
      </c>
      <c r="M12" s="22">
        <v>40486</v>
      </c>
      <c r="N12" s="49">
        <v>6.2659437830361115</v>
      </c>
    </row>
    <row r="13" spans="1:14" x14ac:dyDescent="0.3">
      <c r="A13" s="112"/>
      <c r="B13" s="22">
        <v>76568</v>
      </c>
      <c r="C13" s="22">
        <v>42896</v>
      </c>
      <c r="D13" s="22">
        <v>1.7849682954121597</v>
      </c>
      <c r="F13" s="112"/>
      <c r="G13" s="22">
        <v>308777</v>
      </c>
      <c r="H13" s="22">
        <v>40817</v>
      </c>
      <c r="I13" s="49">
        <v>7.564911678957297</v>
      </c>
      <c r="J13" s="49"/>
      <c r="K13" s="125"/>
      <c r="L13" s="22">
        <v>293943</v>
      </c>
      <c r="M13" s="22">
        <v>45386</v>
      </c>
      <c r="N13" s="49">
        <v>6.4765125809721056</v>
      </c>
    </row>
    <row r="14" spans="1:14" x14ac:dyDescent="0.3">
      <c r="A14" s="112"/>
      <c r="B14" s="22">
        <v>82626</v>
      </c>
      <c r="C14" s="22">
        <v>48275</v>
      </c>
      <c r="D14" s="22">
        <v>1.7115691351631279</v>
      </c>
      <c r="F14" s="112"/>
      <c r="G14" s="22">
        <v>206891</v>
      </c>
      <c r="H14" s="22">
        <v>30695</v>
      </c>
      <c r="I14" s="49">
        <v>6.7402182765922785</v>
      </c>
      <c r="J14" s="49"/>
      <c r="K14" s="126"/>
      <c r="L14" s="22">
        <v>277619</v>
      </c>
      <c r="M14" s="22">
        <v>46218</v>
      </c>
      <c r="N14" s="49">
        <v>6.0067289800510624</v>
      </c>
    </row>
    <row r="15" spans="1:14" x14ac:dyDescent="0.3">
      <c r="A15" s="112" t="s">
        <v>5</v>
      </c>
      <c r="B15" s="22">
        <v>71791</v>
      </c>
      <c r="C15" s="22">
        <v>41289</v>
      </c>
      <c r="D15" s="22">
        <v>1.7387439753929619</v>
      </c>
      <c r="F15" s="112" t="s">
        <v>5</v>
      </c>
      <c r="G15" s="22">
        <v>113810</v>
      </c>
      <c r="H15" s="22">
        <v>46984</v>
      </c>
      <c r="I15" s="49">
        <v>2.422313979226971</v>
      </c>
      <c r="J15" s="49"/>
      <c r="K15" s="112" t="s">
        <v>5</v>
      </c>
      <c r="L15" s="22">
        <v>122810</v>
      </c>
      <c r="M15" s="22">
        <v>57241</v>
      </c>
      <c r="N15" s="49">
        <v>2.1454901207176675</v>
      </c>
    </row>
    <row r="16" spans="1:14" x14ac:dyDescent="0.3">
      <c r="A16" s="112"/>
      <c r="B16" s="22">
        <v>60168</v>
      </c>
      <c r="C16" s="22">
        <v>34305</v>
      </c>
      <c r="D16" s="22">
        <v>1.7539134236991691</v>
      </c>
      <c r="F16" s="112"/>
      <c r="G16" s="22">
        <v>101158</v>
      </c>
      <c r="H16" s="22">
        <v>55101</v>
      </c>
      <c r="I16" s="49">
        <v>1.8358650478212737</v>
      </c>
      <c r="J16" s="49"/>
      <c r="K16" s="112"/>
      <c r="L16" s="22">
        <v>109433</v>
      </c>
      <c r="M16" s="22">
        <v>52360</v>
      </c>
      <c r="N16" s="49">
        <v>2.0900114591291064</v>
      </c>
    </row>
    <row r="17" spans="1:14" x14ac:dyDescent="0.3">
      <c r="A17" s="112"/>
      <c r="B17" s="22">
        <v>71821</v>
      </c>
      <c r="C17" s="22">
        <v>36120</v>
      </c>
      <c r="D17" s="22">
        <v>1.9883997785160576</v>
      </c>
      <c r="F17" s="112"/>
      <c r="G17" s="22">
        <v>105147</v>
      </c>
      <c r="H17" s="22">
        <v>52782</v>
      </c>
      <c r="I17" s="49">
        <v>1.9920995794020688</v>
      </c>
      <c r="J17" s="49"/>
      <c r="K17" s="112"/>
      <c r="L17" s="22">
        <v>88529</v>
      </c>
      <c r="M17" s="22">
        <v>50594</v>
      </c>
      <c r="N17" s="49">
        <v>1.7497924655097443</v>
      </c>
    </row>
    <row r="18" spans="1:14" x14ac:dyDescent="0.3">
      <c r="A18" s="112" t="s">
        <v>162</v>
      </c>
      <c r="B18" s="22">
        <v>61079</v>
      </c>
      <c r="C18" s="22">
        <v>32001</v>
      </c>
      <c r="D18" s="22">
        <v>1.9086591044029875</v>
      </c>
      <c r="F18" s="112" t="s">
        <v>162</v>
      </c>
      <c r="G18" s="22">
        <v>148169</v>
      </c>
      <c r="H18" s="22">
        <v>49818</v>
      </c>
      <c r="I18" s="49">
        <v>2.9742061102412785</v>
      </c>
      <c r="J18" s="49"/>
      <c r="K18" s="112" t="s">
        <v>162</v>
      </c>
      <c r="L18" s="22">
        <v>117420</v>
      </c>
      <c r="M18" s="22">
        <v>43237</v>
      </c>
      <c r="N18" s="49">
        <v>2.7157295834586117</v>
      </c>
    </row>
    <row r="19" spans="1:14" x14ac:dyDescent="0.3">
      <c r="A19" s="112"/>
      <c r="B19" s="22">
        <v>81398</v>
      </c>
      <c r="C19" s="22">
        <v>36452</v>
      </c>
      <c r="D19" s="22">
        <v>2.2330187644025021</v>
      </c>
      <c r="F19" s="112"/>
      <c r="G19" s="22">
        <v>132369</v>
      </c>
      <c r="H19" s="22">
        <v>47354</v>
      </c>
      <c r="I19" s="49">
        <v>2.7953076825611354</v>
      </c>
      <c r="J19" s="49"/>
      <c r="K19" s="112"/>
      <c r="L19" s="22">
        <v>138673</v>
      </c>
      <c r="M19" s="22">
        <v>58898</v>
      </c>
      <c r="N19" s="49">
        <v>2.354460253319298</v>
      </c>
    </row>
    <row r="20" spans="1:14" x14ac:dyDescent="0.3">
      <c r="A20" s="112"/>
      <c r="B20" s="22">
        <v>62094</v>
      </c>
      <c r="C20" s="22">
        <v>37669</v>
      </c>
      <c r="D20" s="22">
        <v>1.6484111603705964</v>
      </c>
      <c r="F20" s="112"/>
      <c r="G20" s="22">
        <v>119330</v>
      </c>
      <c r="H20" s="22">
        <v>53282</v>
      </c>
      <c r="I20" s="49">
        <v>2.2395931083668033</v>
      </c>
      <c r="J20" s="49"/>
      <c r="K20" s="112"/>
      <c r="L20" s="22">
        <v>156730</v>
      </c>
      <c r="M20" s="22">
        <v>60489</v>
      </c>
      <c r="N20" s="49">
        <v>2.5910496123262079</v>
      </c>
    </row>
    <row r="21" spans="1:14" x14ac:dyDescent="0.3">
      <c r="A21" s="49"/>
      <c r="B21" s="22"/>
      <c r="C21" s="22"/>
      <c r="D21" s="49"/>
      <c r="F21" s="49"/>
      <c r="G21" s="22"/>
      <c r="H21" s="22"/>
      <c r="I21" s="49"/>
      <c r="J21" s="49"/>
      <c r="K21" s="49"/>
      <c r="L21" s="49"/>
      <c r="M21" s="49"/>
      <c r="N21" s="49"/>
    </row>
    <row r="22" spans="1:14" x14ac:dyDescent="0.3">
      <c r="A22" s="49"/>
      <c r="B22" s="49"/>
      <c r="C22" s="49"/>
      <c r="D22" s="49"/>
      <c r="F22" s="49"/>
      <c r="G22" s="49"/>
      <c r="H22" s="49"/>
      <c r="I22" s="49"/>
      <c r="J22" s="49"/>
      <c r="K22" s="49"/>
      <c r="L22" s="49"/>
      <c r="M22" s="49"/>
      <c r="N22" s="49"/>
    </row>
    <row r="23" spans="1:14" x14ac:dyDescent="0.3">
      <c r="A23" s="22"/>
      <c r="B23" s="38" t="s">
        <v>0</v>
      </c>
      <c r="C23" s="38" t="s">
        <v>1</v>
      </c>
      <c r="D23" s="49"/>
      <c r="F23" s="22"/>
      <c r="G23" s="38" t="s">
        <v>0</v>
      </c>
      <c r="H23" s="38" t="s">
        <v>1</v>
      </c>
      <c r="I23" s="49"/>
      <c r="J23" s="49"/>
      <c r="K23" s="22"/>
      <c r="L23" s="38" t="s">
        <v>0</v>
      </c>
      <c r="M23" s="38" t="s">
        <v>1</v>
      </c>
      <c r="N23" s="49"/>
    </row>
    <row r="24" spans="1:14" ht="13.75" customHeight="1" x14ac:dyDescent="0.3">
      <c r="A24" s="113" t="s">
        <v>213</v>
      </c>
      <c r="B24" s="22">
        <v>1.0331908615867151</v>
      </c>
      <c r="C24" s="22">
        <v>1.0240446014383988</v>
      </c>
      <c r="D24" s="49"/>
      <c r="F24" s="113" t="s">
        <v>213</v>
      </c>
      <c r="G24" s="49">
        <v>0.90197171065249082</v>
      </c>
      <c r="H24" s="22">
        <v>3.1116285299126489</v>
      </c>
      <c r="I24" s="49"/>
      <c r="J24" s="49"/>
      <c r="K24" s="113" t="s">
        <v>213</v>
      </c>
      <c r="L24" s="22">
        <v>1.0770417829805019</v>
      </c>
      <c r="M24" s="22">
        <v>2.0756548366217853</v>
      </c>
      <c r="N24" s="49"/>
    </row>
    <row r="25" spans="1:14" x14ac:dyDescent="0.3">
      <c r="A25" s="113"/>
      <c r="B25" s="22">
        <v>0.85043066735997064</v>
      </c>
      <c r="C25" s="22">
        <v>0.82562932357055063</v>
      </c>
      <c r="D25" s="49"/>
      <c r="F25" s="113"/>
      <c r="G25" s="49">
        <v>0.98701142461277624</v>
      </c>
      <c r="H25" s="22">
        <v>2.6671916531036586</v>
      </c>
      <c r="I25" s="49"/>
      <c r="J25" s="49"/>
      <c r="K25" s="113"/>
      <c r="L25" s="22">
        <v>0.90370411844951737</v>
      </c>
      <c r="M25" s="22">
        <v>1.8459848389715467</v>
      </c>
      <c r="N25" s="49"/>
    </row>
    <row r="26" spans="1:14" x14ac:dyDescent="0.3">
      <c r="A26" s="113"/>
      <c r="B26" s="22">
        <v>1.1163784710533142</v>
      </c>
      <c r="C26" s="22">
        <v>0.94325778359762769</v>
      </c>
      <c r="D26" s="49"/>
      <c r="F26" s="113"/>
      <c r="G26" s="49">
        <v>1.1110168647347332</v>
      </c>
      <c r="H26" s="22">
        <v>2.8868706085540987</v>
      </c>
      <c r="I26" s="49"/>
      <c r="J26" s="49"/>
      <c r="K26" s="113"/>
      <c r="L26" s="22">
        <v>1.0192540985699809</v>
      </c>
      <c r="M26" s="22">
        <v>2.1953032706471536</v>
      </c>
      <c r="N26" s="49"/>
    </row>
    <row r="27" spans="1:14" ht="14.5" x14ac:dyDescent="0.3">
      <c r="A27" s="42" t="s">
        <v>215</v>
      </c>
      <c r="B27" s="97">
        <v>0.51800000000000002</v>
      </c>
      <c r="C27" s="111"/>
      <c r="D27" s="49"/>
      <c r="F27" s="42" t="s">
        <v>215</v>
      </c>
      <c r="G27" s="97">
        <v>1.84E-4</v>
      </c>
      <c r="H27" s="111"/>
      <c r="I27" s="49"/>
      <c r="J27" s="49"/>
      <c r="K27" s="42" t="s">
        <v>215</v>
      </c>
      <c r="L27" s="97">
        <v>8.1700000000000002E-4</v>
      </c>
      <c r="M27" s="111"/>
      <c r="N27" s="49"/>
    </row>
    <row r="28" spans="1:14" x14ac:dyDescent="0.3">
      <c r="A28" s="30" t="s">
        <v>142</v>
      </c>
      <c r="B28" s="64"/>
      <c r="C28" s="64"/>
      <c r="D28" s="49"/>
      <c r="F28" s="30" t="s">
        <v>142</v>
      </c>
      <c r="G28" s="64"/>
      <c r="H28" s="64"/>
      <c r="I28" s="49"/>
      <c r="J28" s="49"/>
      <c r="K28" s="30" t="s">
        <v>142</v>
      </c>
      <c r="L28" s="64"/>
      <c r="M28" s="64"/>
      <c r="N28" s="49"/>
    </row>
    <row r="29" spans="1:14" x14ac:dyDescent="0.3">
      <c r="A29" s="49"/>
      <c r="B29" s="49"/>
      <c r="C29" s="49"/>
      <c r="D29" s="49"/>
      <c r="F29" s="49"/>
      <c r="G29" s="49"/>
      <c r="H29" s="49"/>
      <c r="I29" s="49"/>
      <c r="J29" s="49"/>
      <c r="K29" s="49"/>
      <c r="L29" s="49"/>
      <c r="M29" s="49"/>
      <c r="N29" s="49"/>
    </row>
    <row r="30" spans="1:14" x14ac:dyDescent="0.3">
      <c r="A30" s="49"/>
      <c r="B30" s="38" t="s">
        <v>2</v>
      </c>
      <c r="C30" s="38" t="s">
        <v>5</v>
      </c>
      <c r="D30" s="38" t="s">
        <v>162</v>
      </c>
      <c r="F30" s="49"/>
      <c r="G30" s="38" t="s">
        <v>2</v>
      </c>
      <c r="H30" s="38" t="s">
        <v>5</v>
      </c>
      <c r="I30" s="38" t="s">
        <v>162</v>
      </c>
      <c r="J30" s="49"/>
      <c r="K30" s="49"/>
      <c r="L30" s="38" t="s">
        <v>2</v>
      </c>
      <c r="M30" s="38" t="s">
        <v>5</v>
      </c>
      <c r="N30" s="38" t="s">
        <v>162</v>
      </c>
    </row>
    <row r="31" spans="1:14" ht="13.75" customHeight="1" x14ac:dyDescent="0.3">
      <c r="A31" s="113" t="s">
        <v>213</v>
      </c>
      <c r="B31" s="22">
        <v>1.0107615429776349</v>
      </c>
      <c r="C31" s="22">
        <v>0.98920044513825045</v>
      </c>
      <c r="D31" s="22">
        <v>1.0858679957559048</v>
      </c>
      <c r="F31" s="113" t="s">
        <v>213</v>
      </c>
      <c r="G31" s="49">
        <v>0.89006028295343831</v>
      </c>
      <c r="H31" s="49">
        <v>0.35727997493272223</v>
      </c>
      <c r="I31" s="49">
        <v>0.43868148127141909</v>
      </c>
      <c r="J31" s="49"/>
      <c r="K31" s="113" t="s">
        <v>213</v>
      </c>
      <c r="L31" s="49">
        <v>1.0025945663321565</v>
      </c>
      <c r="M31" s="22">
        <v>0.34329333483240715</v>
      </c>
      <c r="N31" s="22">
        <v>0.43453561319437756</v>
      </c>
    </row>
    <row r="32" spans="1:14" x14ac:dyDescent="0.3">
      <c r="A32" s="113"/>
      <c r="B32" s="22">
        <v>1.0154982316935537</v>
      </c>
      <c r="C32" s="22">
        <v>0.9978305972649375</v>
      </c>
      <c r="D32" s="22">
        <v>1.2704016157696831</v>
      </c>
      <c r="F32" s="113"/>
      <c r="G32" s="49">
        <v>1.1157890670674566</v>
      </c>
      <c r="H32" s="49">
        <v>0.27078150227030745</v>
      </c>
      <c r="I32" s="49">
        <v>0.41229480047561962</v>
      </c>
      <c r="J32" s="49"/>
      <c r="K32" s="113"/>
      <c r="L32" s="49">
        <v>1.0362870378830944</v>
      </c>
      <c r="M32" s="22">
        <v>0.33441636328876517</v>
      </c>
      <c r="N32" s="22">
        <v>0.37673000881587326</v>
      </c>
    </row>
    <row r="33" spans="1:14" x14ac:dyDescent="0.3">
      <c r="A33" s="113"/>
      <c r="B33" s="22">
        <v>0.97374022532881166</v>
      </c>
      <c r="C33" s="22">
        <v>1.1312337951171627</v>
      </c>
      <c r="D33" s="22">
        <v>0.93780860016549061</v>
      </c>
      <c r="F33" s="113"/>
      <c r="G33" s="49">
        <v>0.99415064997910496</v>
      </c>
      <c r="H33" s="49">
        <v>0.29382536446385582</v>
      </c>
      <c r="I33" s="49">
        <v>0.33032950165780867</v>
      </c>
      <c r="J33" s="49"/>
      <c r="K33" s="113"/>
      <c r="L33" s="49">
        <v>0.96111839578474934</v>
      </c>
      <c r="M33" s="22">
        <v>0.279978959096082</v>
      </c>
      <c r="N33" s="22">
        <v>0.41458595103395057</v>
      </c>
    </row>
    <row r="34" spans="1:14" ht="14.5" x14ac:dyDescent="0.3">
      <c r="A34" s="42" t="s">
        <v>216</v>
      </c>
      <c r="B34" s="97">
        <v>0.45600000000000002</v>
      </c>
      <c r="C34" s="98"/>
      <c r="D34" s="98"/>
      <c r="F34" s="42" t="s">
        <v>216</v>
      </c>
      <c r="G34" s="97">
        <v>5.9100000000000005E-4</v>
      </c>
      <c r="H34" s="98"/>
      <c r="I34" s="98"/>
      <c r="J34" s="49"/>
      <c r="K34" s="42" t="s">
        <v>216</v>
      </c>
      <c r="L34" s="97">
        <v>2.0599999999999999E-5</v>
      </c>
      <c r="M34" s="98"/>
      <c r="N34" s="98"/>
    </row>
    <row r="35" spans="1:14" ht="14.5" x14ac:dyDescent="0.3">
      <c r="A35" s="42" t="s">
        <v>217</v>
      </c>
      <c r="B35" s="97">
        <v>0.37</v>
      </c>
      <c r="C35" s="98"/>
      <c r="D35" s="98"/>
      <c r="F35" s="42" t="s">
        <v>217</v>
      </c>
      <c r="G35" s="97">
        <v>1.14E-3</v>
      </c>
      <c r="H35" s="98"/>
      <c r="I35" s="98"/>
      <c r="J35" s="49"/>
      <c r="K35" s="42" t="s">
        <v>217</v>
      </c>
      <c r="L35" s="97">
        <v>2.7900000000000001E-5</v>
      </c>
      <c r="M35" s="98"/>
      <c r="N35" s="98"/>
    </row>
    <row r="36" spans="1:14" x14ac:dyDescent="0.3">
      <c r="A36" s="30" t="s">
        <v>142</v>
      </c>
      <c r="B36" s="49"/>
      <c r="C36" s="49"/>
      <c r="D36" s="22"/>
      <c r="F36" s="30" t="s">
        <v>142</v>
      </c>
      <c r="G36" s="49"/>
      <c r="H36" s="49"/>
      <c r="I36" s="22"/>
      <c r="J36" s="49"/>
      <c r="K36" s="30" t="s">
        <v>142</v>
      </c>
      <c r="L36" s="49"/>
      <c r="M36" s="49"/>
      <c r="N36" s="49"/>
    </row>
    <row r="37" spans="1:14" x14ac:dyDescent="0.3">
      <c r="J37" s="49"/>
    </row>
    <row r="38" spans="1:14" x14ac:dyDescent="0.3">
      <c r="J38" s="49"/>
    </row>
    <row r="39" spans="1:14" x14ac:dyDescent="0.3">
      <c r="J39" s="49"/>
    </row>
    <row r="40" spans="1:14" x14ac:dyDescent="0.3">
      <c r="B40" s="30"/>
      <c r="C40" s="49"/>
      <c r="D40" s="49"/>
      <c r="E40" s="22"/>
    </row>
  </sheetData>
  <mergeCells count="30">
    <mergeCell ref="F4:F6"/>
    <mergeCell ref="K4:K6"/>
    <mergeCell ref="F7:F9"/>
    <mergeCell ref="K7:K9"/>
    <mergeCell ref="F12:F14"/>
    <mergeCell ref="K12:K14"/>
    <mergeCell ref="F15:F17"/>
    <mergeCell ref="K15:K17"/>
    <mergeCell ref="F18:F20"/>
    <mergeCell ref="K18:K20"/>
    <mergeCell ref="F24:F26"/>
    <mergeCell ref="K24:K26"/>
    <mergeCell ref="G35:I35"/>
    <mergeCell ref="L35:N35"/>
    <mergeCell ref="G27:H27"/>
    <mergeCell ref="L27:M27"/>
    <mergeCell ref="F31:F33"/>
    <mergeCell ref="K31:K33"/>
    <mergeCell ref="G34:I34"/>
    <mergeCell ref="L34:N34"/>
    <mergeCell ref="A4:A6"/>
    <mergeCell ref="A7:A9"/>
    <mergeCell ref="A12:A14"/>
    <mergeCell ref="A15:A17"/>
    <mergeCell ref="A18:A20"/>
    <mergeCell ref="A24:A26"/>
    <mergeCell ref="B27:C27"/>
    <mergeCell ref="A31:A33"/>
    <mergeCell ref="B34:D34"/>
    <mergeCell ref="B35:D35"/>
  </mergeCells>
  <phoneticPr fontId="3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4807-CCD7-4DF3-A074-79C90D387DDE}">
  <dimension ref="A1:K80"/>
  <sheetViews>
    <sheetView topLeftCell="A43" zoomScale="70" zoomScaleNormal="70" workbookViewId="0">
      <selection activeCell="I66" sqref="I66"/>
    </sheetView>
  </sheetViews>
  <sheetFormatPr defaultRowHeight="14" x14ac:dyDescent="0.3"/>
  <cols>
    <col min="3" max="3" width="7" customWidth="1"/>
    <col min="5" max="5" width="25.58203125" customWidth="1"/>
  </cols>
  <sheetData>
    <row r="1" spans="1:11" x14ac:dyDescent="0.3">
      <c r="A1" t="s">
        <v>3</v>
      </c>
    </row>
    <row r="2" spans="1:11" x14ac:dyDescent="0.3">
      <c r="A2" s="22" t="s">
        <v>106</v>
      </c>
      <c r="B2" s="22" t="s">
        <v>298</v>
      </c>
      <c r="C2" s="22" t="s">
        <v>108</v>
      </c>
    </row>
    <row r="3" spans="1:11" x14ac:dyDescent="0.3">
      <c r="A3" s="48" t="s">
        <v>214</v>
      </c>
      <c r="B3" s="49" t="s">
        <v>300</v>
      </c>
      <c r="C3" s="49">
        <v>13.45493740048</v>
      </c>
      <c r="E3" s="49"/>
      <c r="F3" s="49"/>
      <c r="G3" s="49"/>
      <c r="H3" s="49"/>
      <c r="I3" s="49"/>
      <c r="J3" s="49"/>
      <c r="K3" s="49"/>
    </row>
    <row r="4" spans="1:11" x14ac:dyDescent="0.3">
      <c r="A4" s="48" t="s">
        <v>214</v>
      </c>
      <c r="B4" s="49" t="s">
        <v>317</v>
      </c>
      <c r="C4" s="49">
        <v>12.584937400480001</v>
      </c>
      <c r="E4" s="49"/>
      <c r="F4" s="49"/>
      <c r="G4" s="49"/>
      <c r="H4" s="49"/>
      <c r="I4" s="49"/>
      <c r="J4" s="49"/>
      <c r="K4" s="49"/>
    </row>
    <row r="5" spans="1:11" x14ac:dyDescent="0.3">
      <c r="A5" s="48" t="s">
        <v>214</v>
      </c>
      <c r="B5" s="49" t="s">
        <v>318</v>
      </c>
      <c r="C5" s="49">
        <v>14.074937400480001</v>
      </c>
      <c r="E5" s="49"/>
      <c r="F5" s="49"/>
      <c r="G5" s="49"/>
      <c r="H5" s="49"/>
      <c r="I5" s="49"/>
      <c r="J5" s="49"/>
      <c r="K5" s="49"/>
    </row>
    <row r="6" spans="1:11" x14ac:dyDescent="0.3">
      <c r="A6" s="48" t="s">
        <v>214</v>
      </c>
      <c r="B6" s="49" t="s">
        <v>303</v>
      </c>
      <c r="C6" s="49">
        <v>14.064937400480002</v>
      </c>
      <c r="E6" s="49"/>
      <c r="F6" s="49"/>
      <c r="G6" s="49"/>
      <c r="H6" s="49"/>
      <c r="I6" s="49"/>
      <c r="J6" s="49"/>
      <c r="K6" s="49"/>
    </row>
    <row r="7" spans="1:11" x14ac:dyDescent="0.3">
      <c r="A7" s="48" t="s">
        <v>214</v>
      </c>
      <c r="B7" s="49" t="s">
        <v>319</v>
      </c>
      <c r="C7" s="49">
        <v>13.70493740048</v>
      </c>
      <c r="E7" s="49"/>
      <c r="F7" s="49"/>
      <c r="G7" s="49"/>
      <c r="H7" s="49"/>
      <c r="I7" s="49"/>
      <c r="J7" s="49"/>
      <c r="K7" s="49"/>
    </row>
    <row r="8" spans="1:11" x14ac:dyDescent="0.3">
      <c r="A8" s="48" t="s">
        <v>214</v>
      </c>
      <c r="B8" s="49" t="s">
        <v>320</v>
      </c>
      <c r="C8" s="49">
        <v>13.604937400480001</v>
      </c>
      <c r="E8" s="49"/>
      <c r="F8" s="49"/>
      <c r="G8" s="49"/>
      <c r="H8" s="49"/>
      <c r="I8" s="49"/>
      <c r="J8" s="49"/>
      <c r="K8" s="49"/>
    </row>
    <row r="9" spans="1:11" x14ac:dyDescent="0.3">
      <c r="A9" s="48" t="s">
        <v>214</v>
      </c>
      <c r="B9" s="49" t="s">
        <v>321</v>
      </c>
      <c r="C9" s="49">
        <v>13.28493740048</v>
      </c>
      <c r="D9" s="6"/>
      <c r="E9" s="49"/>
      <c r="F9" s="49"/>
      <c r="G9" s="49"/>
      <c r="H9" s="49"/>
      <c r="I9" s="49"/>
      <c r="J9" s="49"/>
      <c r="K9" s="49"/>
    </row>
    <row r="10" spans="1:11" x14ac:dyDescent="0.3">
      <c r="A10" s="48" t="s">
        <v>214</v>
      </c>
      <c r="B10" s="49" t="s">
        <v>322</v>
      </c>
      <c r="C10" s="49">
        <v>12.73493740048</v>
      </c>
      <c r="D10" s="6"/>
      <c r="E10" s="22" t="s">
        <v>3</v>
      </c>
      <c r="F10" s="27" t="s">
        <v>0</v>
      </c>
      <c r="G10" s="27" t="s">
        <v>1</v>
      </c>
      <c r="H10" s="27" t="s">
        <v>315</v>
      </c>
      <c r="I10" s="27" t="s">
        <v>316</v>
      </c>
      <c r="J10" s="49"/>
      <c r="K10" s="49"/>
    </row>
    <row r="11" spans="1:11" x14ac:dyDescent="0.3">
      <c r="A11" s="48" t="s">
        <v>214</v>
      </c>
      <c r="B11" s="49" t="s">
        <v>323</v>
      </c>
      <c r="C11" s="49">
        <v>12.594937400480001</v>
      </c>
      <c r="D11" s="6"/>
      <c r="E11" s="94" t="s">
        <v>327</v>
      </c>
      <c r="F11" s="49">
        <v>1.1741514470254997</v>
      </c>
      <c r="G11" s="49">
        <v>2.0301952822951033</v>
      </c>
      <c r="H11" s="49">
        <v>1.2938034862913281</v>
      </c>
      <c r="I11" s="49">
        <v>1.4488937855143569</v>
      </c>
      <c r="J11" s="49"/>
      <c r="K11" s="49"/>
    </row>
    <row r="12" spans="1:11" x14ac:dyDescent="0.3">
      <c r="A12" s="48" t="s">
        <v>214</v>
      </c>
      <c r="B12" s="49" t="s">
        <v>324</v>
      </c>
      <c r="C12" s="49">
        <v>13.244937400480001</v>
      </c>
      <c r="E12" s="95"/>
      <c r="F12" s="49">
        <v>0.96034088558075237</v>
      </c>
      <c r="G12" s="49">
        <v>2.4950412611460053</v>
      </c>
      <c r="H12" s="49">
        <v>1.0582045348069058</v>
      </c>
      <c r="I12" s="49">
        <v>1.0768734302825917</v>
      </c>
      <c r="J12" s="22"/>
      <c r="K12" s="22"/>
    </row>
    <row r="13" spans="1:11" x14ac:dyDescent="0.3">
      <c r="A13" s="48" t="s">
        <v>214</v>
      </c>
      <c r="B13" s="49" t="s">
        <v>325</v>
      </c>
      <c r="C13" s="49">
        <v>12.914937400480001</v>
      </c>
      <c r="E13" s="96"/>
      <c r="F13" s="49">
        <v>0.86550766739374785</v>
      </c>
      <c r="G13" s="49">
        <v>2.133933710266041</v>
      </c>
      <c r="H13" s="49">
        <v>1.1660409905475608</v>
      </c>
      <c r="I13" s="49">
        <v>1.2099536968178763</v>
      </c>
      <c r="J13" s="22"/>
      <c r="K13" s="22"/>
    </row>
    <row r="14" spans="1:11" x14ac:dyDescent="0.3">
      <c r="A14" s="48" t="s">
        <v>214</v>
      </c>
      <c r="B14" s="49" t="s">
        <v>326</v>
      </c>
      <c r="C14" s="49">
        <v>13.154937400480001</v>
      </c>
      <c r="E14" s="94" t="s">
        <v>328</v>
      </c>
      <c r="F14" s="49">
        <v>0.95627586710909829</v>
      </c>
      <c r="G14" s="49">
        <v>2.0928933160902821</v>
      </c>
      <c r="H14" s="49">
        <v>1.0758662779942394</v>
      </c>
      <c r="I14" s="49">
        <v>1.0488672585243981</v>
      </c>
      <c r="J14" s="22"/>
      <c r="K14" s="22"/>
    </row>
    <row r="15" spans="1:11" x14ac:dyDescent="0.3">
      <c r="A15" s="48" t="s">
        <v>47</v>
      </c>
      <c r="B15" s="49" t="s">
        <v>300</v>
      </c>
      <c r="C15" s="49">
        <v>26.9480616479314</v>
      </c>
      <c r="E15" s="95"/>
      <c r="F15" s="49">
        <v>1.0537252701568556</v>
      </c>
      <c r="G15" s="49">
        <v>1.7599064870087764</v>
      </c>
      <c r="H15" s="49">
        <v>0.96962498074970072</v>
      </c>
      <c r="I15" s="49">
        <v>1.1653222486752755</v>
      </c>
      <c r="J15" s="22"/>
      <c r="K15" s="22"/>
    </row>
    <row r="16" spans="1:11" x14ac:dyDescent="0.3">
      <c r="A16" s="48" t="s">
        <v>47</v>
      </c>
      <c r="B16" s="49" t="s">
        <v>317</v>
      </c>
      <c r="C16" s="49">
        <v>27.238061647931403</v>
      </c>
      <c r="E16" s="96"/>
      <c r="F16" s="49">
        <v>0.98999886273404647</v>
      </c>
      <c r="G16" s="49">
        <v>2.2122259920777565</v>
      </c>
      <c r="H16" s="49">
        <v>1.2273092130622398</v>
      </c>
      <c r="I16" s="49">
        <v>1.1965097112870196</v>
      </c>
      <c r="J16" s="22"/>
      <c r="K16" s="22"/>
    </row>
    <row r="17" spans="1:11" ht="14.5" x14ac:dyDescent="0.3">
      <c r="A17" s="48" t="s">
        <v>47</v>
      </c>
      <c r="B17" s="49" t="s">
        <v>318</v>
      </c>
      <c r="C17" s="49">
        <v>27.388061647931401</v>
      </c>
      <c r="E17" s="42" t="s">
        <v>332</v>
      </c>
      <c r="F17" s="97">
        <v>1.9054497337264559E-3</v>
      </c>
      <c r="G17" s="98"/>
      <c r="H17" s="98"/>
      <c r="I17" s="98"/>
      <c r="K17" s="22"/>
    </row>
    <row r="18" spans="1:11" ht="13.75" customHeight="1" x14ac:dyDescent="0.3">
      <c r="A18" s="48" t="s">
        <v>47</v>
      </c>
      <c r="B18" s="49" t="s">
        <v>303</v>
      </c>
      <c r="C18" s="49">
        <v>26.578061647931399</v>
      </c>
      <c r="E18" s="42" t="s">
        <v>333</v>
      </c>
      <c r="F18" s="97">
        <v>2.594156406718901E-3</v>
      </c>
      <c r="G18" s="98"/>
      <c r="H18" s="98"/>
      <c r="I18" s="98"/>
    </row>
    <row r="19" spans="1:11" ht="14.5" x14ac:dyDescent="0.3">
      <c r="A19" s="48" t="s">
        <v>47</v>
      </c>
      <c r="B19" s="49" t="s">
        <v>319</v>
      </c>
      <c r="C19" s="49">
        <v>26.280616479313998</v>
      </c>
      <c r="E19" s="42" t="s">
        <v>334</v>
      </c>
      <c r="F19" s="97">
        <v>5.4200110287034595E-3</v>
      </c>
      <c r="G19" s="98"/>
      <c r="H19" s="98"/>
      <c r="I19" s="98"/>
    </row>
    <row r="20" spans="1:11" ht="14.5" x14ac:dyDescent="0.3">
      <c r="A20" s="48" t="s">
        <v>47</v>
      </c>
      <c r="B20" s="49" t="s">
        <v>320</v>
      </c>
      <c r="C20" s="49">
        <v>26.506164793140002</v>
      </c>
      <c r="E20" s="42" t="s">
        <v>329</v>
      </c>
      <c r="F20" s="97">
        <v>1.6658504095688829E-3</v>
      </c>
      <c r="G20" s="98"/>
      <c r="H20" s="98"/>
      <c r="I20" s="98"/>
    </row>
    <row r="21" spans="1:11" ht="13.75" customHeight="1" x14ac:dyDescent="0.3">
      <c r="A21" s="48" t="s">
        <v>47</v>
      </c>
      <c r="B21" s="49" t="s">
        <v>321</v>
      </c>
      <c r="C21" s="49">
        <v>26.3080616479314</v>
      </c>
      <c r="E21" s="42" t="s">
        <v>330</v>
      </c>
      <c r="F21" s="97">
        <v>1.9061143081827998E-3</v>
      </c>
      <c r="G21" s="98"/>
      <c r="H21" s="98"/>
      <c r="I21" s="98"/>
    </row>
    <row r="22" spans="1:11" ht="14.5" x14ac:dyDescent="0.3">
      <c r="A22" s="48" t="s">
        <v>47</v>
      </c>
      <c r="B22" s="49" t="s">
        <v>322</v>
      </c>
      <c r="C22" s="49">
        <v>26.598061647931402</v>
      </c>
      <c r="E22" s="42" t="s">
        <v>331</v>
      </c>
      <c r="F22" s="97">
        <v>1.6916204370397891E-3</v>
      </c>
      <c r="G22" s="98"/>
      <c r="H22" s="98"/>
      <c r="I22" s="98"/>
    </row>
    <row r="23" spans="1:11" x14ac:dyDescent="0.3">
      <c r="A23" s="48" t="s">
        <v>47</v>
      </c>
      <c r="B23" s="49" t="s">
        <v>323</v>
      </c>
      <c r="C23" s="49">
        <v>26.458061647931402</v>
      </c>
      <c r="E23" s="29" t="s">
        <v>138</v>
      </c>
    </row>
    <row r="24" spans="1:11" ht="16" x14ac:dyDescent="0.3">
      <c r="A24" s="48" t="s">
        <v>47</v>
      </c>
      <c r="B24" s="49" t="s">
        <v>324</v>
      </c>
      <c r="C24" s="49">
        <v>26.3780616479314</v>
      </c>
      <c r="E24" s="29" t="s">
        <v>140</v>
      </c>
    </row>
    <row r="25" spans="1:11" ht="13.75" customHeight="1" x14ac:dyDescent="0.3">
      <c r="A25" s="48" t="s">
        <v>47</v>
      </c>
      <c r="B25" s="49" t="s">
        <v>325</v>
      </c>
      <c r="C25" s="49">
        <v>26.806164793139999</v>
      </c>
      <c r="E25" s="45" t="s">
        <v>142</v>
      </c>
    </row>
    <row r="26" spans="1:11" x14ac:dyDescent="0.3">
      <c r="A26" s="48" t="s">
        <v>47</v>
      </c>
      <c r="B26" s="49" t="s">
        <v>326</v>
      </c>
      <c r="C26" s="49">
        <v>26.638061647931401</v>
      </c>
    </row>
    <row r="27" spans="1:11" x14ac:dyDescent="0.3">
      <c r="A27" s="48" t="s">
        <v>48</v>
      </c>
      <c r="B27" s="49" t="s">
        <v>300</v>
      </c>
      <c r="C27" s="49">
        <v>26.758061647931402</v>
      </c>
    </row>
    <row r="28" spans="1:11" ht="13.75" customHeight="1" x14ac:dyDescent="0.3">
      <c r="A28" s="48" t="s">
        <v>48</v>
      </c>
      <c r="B28" s="49" t="s">
        <v>317</v>
      </c>
      <c r="C28" s="49">
        <v>26.618061647931402</v>
      </c>
      <c r="J28" s="67"/>
    </row>
    <row r="29" spans="1:11" x14ac:dyDescent="0.3">
      <c r="A29" s="48" t="s">
        <v>48</v>
      </c>
      <c r="B29" s="49" t="s">
        <v>318</v>
      </c>
      <c r="C29" s="49">
        <v>26.708061647931402</v>
      </c>
      <c r="J29" s="67"/>
    </row>
    <row r="30" spans="1:11" x14ac:dyDescent="0.3">
      <c r="A30" s="48" t="s">
        <v>48</v>
      </c>
      <c r="B30" s="49" t="s">
        <v>303</v>
      </c>
      <c r="C30" s="49">
        <v>26.080616479313999</v>
      </c>
      <c r="J30" s="67"/>
    </row>
    <row r="31" spans="1:11" x14ac:dyDescent="0.3">
      <c r="A31" s="48" t="s">
        <v>48</v>
      </c>
      <c r="B31" s="49" t="s">
        <v>319</v>
      </c>
      <c r="C31" s="49">
        <v>26.280616479313998</v>
      </c>
    </row>
    <row r="32" spans="1:11" x14ac:dyDescent="0.3">
      <c r="A32" s="48" t="s">
        <v>48</v>
      </c>
      <c r="B32" s="49" t="s">
        <v>320</v>
      </c>
      <c r="C32" s="49">
        <v>25.980616479314001</v>
      </c>
    </row>
    <row r="33" spans="1:11" x14ac:dyDescent="0.3">
      <c r="A33" s="48" t="s">
        <v>48</v>
      </c>
      <c r="B33" s="49" t="s">
        <v>321</v>
      </c>
      <c r="C33" s="49">
        <v>26.938061647931402</v>
      </c>
    </row>
    <row r="34" spans="1:11" x14ac:dyDescent="0.3">
      <c r="A34" s="48" t="s">
        <v>48</v>
      </c>
      <c r="B34" s="49" t="s">
        <v>322</v>
      </c>
      <c r="C34" s="49">
        <v>26.880616479314</v>
      </c>
    </row>
    <row r="35" spans="1:11" x14ac:dyDescent="0.3">
      <c r="A35" s="48" t="s">
        <v>48</v>
      </c>
      <c r="B35" s="49" t="s">
        <v>323</v>
      </c>
      <c r="C35" s="49">
        <v>27.188061647931402</v>
      </c>
    </row>
    <row r="36" spans="1:11" x14ac:dyDescent="0.3">
      <c r="A36" s="48" t="s">
        <v>48</v>
      </c>
      <c r="B36" s="49" t="s">
        <v>324</v>
      </c>
      <c r="C36" s="49">
        <v>27.138061647931401</v>
      </c>
    </row>
    <row r="37" spans="1:11" x14ac:dyDescent="0.3">
      <c r="A37" s="48" t="s">
        <v>48</v>
      </c>
      <c r="B37" s="49" t="s">
        <v>325</v>
      </c>
      <c r="C37" s="49">
        <v>27.368061647931402</v>
      </c>
    </row>
    <row r="38" spans="1:11" x14ac:dyDescent="0.3">
      <c r="A38" s="48" t="s">
        <v>48</v>
      </c>
      <c r="B38" s="49" t="s">
        <v>326</v>
      </c>
      <c r="C38" s="49">
        <v>27.138061647931401</v>
      </c>
    </row>
    <row r="43" spans="1:11" x14ac:dyDescent="0.3">
      <c r="A43" t="s">
        <v>4</v>
      </c>
    </row>
    <row r="44" spans="1:11" x14ac:dyDescent="0.3">
      <c r="A44" s="22" t="s">
        <v>106</v>
      </c>
      <c r="B44" s="22" t="s">
        <v>298</v>
      </c>
      <c r="C44" s="22" t="s">
        <v>108</v>
      </c>
    </row>
    <row r="45" spans="1:11" x14ac:dyDescent="0.3">
      <c r="A45" s="48" t="s">
        <v>214</v>
      </c>
      <c r="B45" s="49" t="s">
        <v>300</v>
      </c>
      <c r="C45" s="49">
        <v>12.504937400480001</v>
      </c>
      <c r="D45" s="6"/>
      <c r="J45" s="49"/>
      <c r="K45" s="49"/>
    </row>
    <row r="46" spans="1:11" x14ac:dyDescent="0.3">
      <c r="A46" s="48" t="s">
        <v>214</v>
      </c>
      <c r="B46" s="49" t="s">
        <v>317</v>
      </c>
      <c r="C46" s="49">
        <v>12.70493740048</v>
      </c>
      <c r="J46" s="49"/>
      <c r="K46" s="49"/>
    </row>
    <row r="47" spans="1:11" x14ac:dyDescent="0.3">
      <c r="A47" s="48" t="s">
        <v>214</v>
      </c>
      <c r="B47" s="49" t="s">
        <v>318</v>
      </c>
      <c r="C47" s="49">
        <v>13.604937400480001</v>
      </c>
      <c r="J47" s="49"/>
      <c r="K47" s="49"/>
    </row>
    <row r="48" spans="1:11" x14ac:dyDescent="0.3">
      <c r="A48" s="48" t="s">
        <v>214</v>
      </c>
      <c r="B48" s="49" t="s">
        <v>303</v>
      </c>
      <c r="C48" s="49">
        <v>13.14493740048</v>
      </c>
      <c r="J48" s="49"/>
      <c r="K48" s="49"/>
    </row>
    <row r="49" spans="1:11" x14ac:dyDescent="0.3">
      <c r="A49" s="48" t="s">
        <v>214</v>
      </c>
      <c r="B49" s="49" t="s">
        <v>319</v>
      </c>
      <c r="C49" s="49">
        <v>12.564937400480002</v>
      </c>
      <c r="J49" s="49"/>
      <c r="K49" s="49"/>
    </row>
    <row r="50" spans="1:11" x14ac:dyDescent="0.3">
      <c r="A50" s="48" t="s">
        <v>214</v>
      </c>
      <c r="B50" s="49" t="s">
        <v>320</v>
      </c>
      <c r="C50" s="49">
        <v>13.524937400480001</v>
      </c>
      <c r="J50" s="49"/>
      <c r="K50" s="49"/>
    </row>
    <row r="51" spans="1:11" x14ac:dyDescent="0.3">
      <c r="A51" s="48" t="s">
        <v>214</v>
      </c>
      <c r="B51" s="49" t="s">
        <v>321</v>
      </c>
      <c r="C51" s="49">
        <v>13.434937400480001</v>
      </c>
      <c r="D51" s="6"/>
      <c r="J51" s="49"/>
      <c r="K51" s="49"/>
    </row>
    <row r="52" spans="1:11" x14ac:dyDescent="0.3">
      <c r="A52" s="48" t="s">
        <v>214</v>
      </c>
      <c r="B52" s="49" t="s">
        <v>322</v>
      </c>
      <c r="C52" s="49">
        <v>12.904937400480001</v>
      </c>
      <c r="D52" s="6"/>
      <c r="E52" t="s">
        <v>4</v>
      </c>
      <c r="F52" s="27" t="s">
        <v>0</v>
      </c>
      <c r="G52" s="27" t="s">
        <v>1</v>
      </c>
      <c r="H52" s="27" t="s">
        <v>315</v>
      </c>
      <c r="I52" s="27" t="s">
        <v>316</v>
      </c>
      <c r="J52" s="49"/>
      <c r="K52" s="49"/>
    </row>
    <row r="53" spans="1:11" x14ac:dyDescent="0.3">
      <c r="A53" s="48" t="s">
        <v>214</v>
      </c>
      <c r="B53" s="49" t="s">
        <v>323</v>
      </c>
      <c r="C53" s="49">
        <v>12.604937400480001</v>
      </c>
      <c r="D53" s="6"/>
      <c r="E53" s="94" t="s">
        <v>327</v>
      </c>
      <c r="F53" s="49">
        <v>1.0131880777243185</v>
      </c>
      <c r="G53" s="49">
        <v>1.9403907060728622</v>
      </c>
      <c r="H53" s="49">
        <v>0.92802484794955709</v>
      </c>
      <c r="I53" s="49">
        <v>0.98320807705095414</v>
      </c>
      <c r="J53" s="49"/>
      <c r="K53" s="49"/>
    </row>
    <row r="54" spans="1:11" x14ac:dyDescent="0.3">
      <c r="A54" s="48" t="s">
        <v>214</v>
      </c>
      <c r="B54" s="49" t="s">
        <v>324</v>
      </c>
      <c r="C54" s="49">
        <v>12.664937400480001</v>
      </c>
      <c r="E54" s="95"/>
      <c r="F54" s="49">
        <v>1.1638474781845349</v>
      </c>
      <c r="G54" s="49">
        <v>2.4097809417313849</v>
      </c>
      <c r="H54" s="49">
        <v>1.1761990204029025</v>
      </c>
      <c r="I54" s="49">
        <v>1.1451754698283121</v>
      </c>
      <c r="J54" s="22"/>
      <c r="K54" s="22"/>
    </row>
    <row r="55" spans="1:11" x14ac:dyDescent="0.3">
      <c r="A55" s="48" t="s">
        <v>214</v>
      </c>
      <c r="B55" s="49" t="s">
        <v>325</v>
      </c>
      <c r="C55" s="49">
        <v>12.934937400480001</v>
      </c>
      <c r="E55" s="96"/>
      <c r="F55" s="49">
        <v>0.82296444409114622</v>
      </c>
      <c r="G55" s="49">
        <v>2.2289236121174363</v>
      </c>
      <c r="H55" s="49">
        <v>1.3681584662132877</v>
      </c>
      <c r="I55" s="49">
        <v>1.1855599955568199</v>
      </c>
      <c r="J55" s="22"/>
      <c r="K55" s="22"/>
    </row>
    <row r="56" spans="1:11" x14ac:dyDescent="0.3">
      <c r="A56" s="48" t="s">
        <v>214</v>
      </c>
      <c r="B56" s="49" t="s">
        <v>326</v>
      </c>
      <c r="C56" s="49">
        <v>14.014937400480001</v>
      </c>
      <c r="E56" s="94" t="s">
        <v>328</v>
      </c>
      <c r="F56" s="49">
        <v>0.85085306347126244</v>
      </c>
      <c r="G56" s="49">
        <v>2.2885393264521134</v>
      </c>
      <c r="H56" s="49">
        <v>1.1812507523990878</v>
      </c>
      <c r="I56" s="49">
        <v>1.2005109657905753</v>
      </c>
      <c r="J56" s="22"/>
      <c r="K56" s="22"/>
    </row>
    <row r="57" spans="1:11" x14ac:dyDescent="0.3">
      <c r="A57" s="48" t="s">
        <v>47</v>
      </c>
      <c r="B57" s="49" t="s">
        <v>300</v>
      </c>
      <c r="C57" s="49">
        <v>26.778061647931402</v>
      </c>
      <c r="E57" s="95"/>
      <c r="F57" s="49">
        <v>1.178524634185228</v>
      </c>
      <c r="G57" s="49">
        <v>1.9922891997682231</v>
      </c>
      <c r="H57" s="49">
        <v>1.2292347157618628</v>
      </c>
      <c r="I57" s="49">
        <v>1.0235975373830943</v>
      </c>
      <c r="J57" s="22"/>
      <c r="K57" s="22"/>
    </row>
    <row r="58" spans="1:11" x14ac:dyDescent="0.3">
      <c r="A58" s="48" t="s">
        <v>47</v>
      </c>
      <c r="B58" s="49" t="s">
        <v>317</v>
      </c>
      <c r="C58" s="49">
        <v>26.578061647931403</v>
      </c>
      <c r="E58" s="96"/>
      <c r="F58" s="49">
        <v>0.97062230234350955</v>
      </c>
      <c r="G58" s="49">
        <v>2.4527957180620512</v>
      </c>
      <c r="H58" s="49">
        <v>0.99330952320814569</v>
      </c>
      <c r="I58" s="49">
        <v>1.2005109657905753</v>
      </c>
      <c r="J58" s="22"/>
      <c r="K58" s="22"/>
    </row>
    <row r="59" spans="1:11" ht="14.5" x14ac:dyDescent="0.3">
      <c r="A59" s="48" t="s">
        <v>47</v>
      </c>
      <c r="B59" s="49" t="s">
        <v>318</v>
      </c>
      <c r="C59" s="49">
        <v>27.078061647931403</v>
      </c>
      <c r="E59" s="42" t="s">
        <v>332</v>
      </c>
      <c r="F59" s="97">
        <v>2.1027341803594632E-3</v>
      </c>
      <c r="G59" s="98"/>
      <c r="H59" s="98"/>
      <c r="I59" s="98"/>
      <c r="K59" s="22"/>
    </row>
    <row r="60" spans="1:11" ht="14.5" x14ac:dyDescent="0.3">
      <c r="A60" s="48" t="s">
        <v>47</v>
      </c>
      <c r="B60" s="49" t="s">
        <v>303</v>
      </c>
      <c r="C60" s="49">
        <v>25.980616479314001</v>
      </c>
      <c r="E60" s="42" t="s">
        <v>333</v>
      </c>
      <c r="F60" s="97">
        <v>5.1830441411195088E-3</v>
      </c>
      <c r="G60" s="98"/>
      <c r="H60" s="98"/>
      <c r="I60" s="98"/>
    </row>
    <row r="61" spans="1:11" ht="14.5" x14ac:dyDescent="0.3">
      <c r="A61" s="48" t="s">
        <v>47</v>
      </c>
      <c r="B61" s="49" t="s">
        <v>319</v>
      </c>
      <c r="C61" s="49">
        <v>25.668061647931399</v>
      </c>
      <c r="E61" s="42" t="s">
        <v>334</v>
      </c>
      <c r="F61" s="97">
        <v>1.916464810302947E-3</v>
      </c>
      <c r="G61" s="98"/>
      <c r="H61" s="98"/>
      <c r="I61" s="98"/>
    </row>
    <row r="62" spans="1:11" ht="14.5" x14ac:dyDescent="0.3">
      <c r="A62" s="48" t="s">
        <v>47</v>
      </c>
      <c r="B62" s="49" t="s">
        <v>320</v>
      </c>
      <c r="C62" s="49">
        <v>25.780616479313998</v>
      </c>
      <c r="E62" s="42" t="s">
        <v>329</v>
      </c>
      <c r="F62" s="97">
        <v>1.6658504095688829E-3</v>
      </c>
      <c r="G62" s="98"/>
      <c r="H62" s="98"/>
      <c r="I62" s="98"/>
    </row>
    <row r="63" spans="1:11" ht="14.5" x14ac:dyDescent="0.3">
      <c r="A63" s="48" t="s">
        <v>47</v>
      </c>
      <c r="B63" s="49" t="s">
        <v>321</v>
      </c>
      <c r="C63" s="49">
        <v>26.9480616479314</v>
      </c>
      <c r="E63" s="42" t="s">
        <v>330</v>
      </c>
      <c r="F63" s="97">
        <v>1.9061143081827998E-3</v>
      </c>
      <c r="G63" s="98"/>
      <c r="H63" s="98"/>
      <c r="I63" s="98"/>
    </row>
    <row r="64" spans="1:11" ht="14.5" x14ac:dyDescent="0.3">
      <c r="A64" s="48" t="s">
        <v>47</v>
      </c>
      <c r="B64" s="49" t="s">
        <v>322</v>
      </c>
      <c r="C64" s="49">
        <v>26.60616479314</v>
      </c>
      <c r="E64" s="42" t="s">
        <v>331</v>
      </c>
      <c r="F64" s="97">
        <v>1.6916204370397891E-3</v>
      </c>
      <c r="G64" s="98"/>
      <c r="H64" s="98"/>
      <c r="I64" s="98"/>
    </row>
    <row r="65" spans="1:10" x14ac:dyDescent="0.3">
      <c r="A65" s="48" t="s">
        <v>47</v>
      </c>
      <c r="B65" s="49" t="s">
        <v>323</v>
      </c>
      <c r="C65" s="49">
        <v>26.388061647931401</v>
      </c>
      <c r="E65" s="29" t="s">
        <v>138</v>
      </c>
    </row>
    <row r="66" spans="1:10" ht="16" x14ac:dyDescent="0.3">
      <c r="A66" s="48" t="s">
        <v>47</v>
      </c>
      <c r="B66" s="49" t="s">
        <v>324</v>
      </c>
      <c r="C66" s="49">
        <v>27.088061647931401</v>
      </c>
      <c r="E66" s="29" t="s">
        <v>140</v>
      </c>
    </row>
    <row r="67" spans="1:10" x14ac:dyDescent="0.3">
      <c r="A67" s="48" t="s">
        <v>47</v>
      </c>
      <c r="B67" s="49" t="s">
        <v>325</v>
      </c>
      <c r="C67" s="49">
        <v>26.868061647931398</v>
      </c>
      <c r="E67" s="45" t="s">
        <v>142</v>
      </c>
    </row>
    <row r="68" spans="1:10" x14ac:dyDescent="0.3">
      <c r="A68" s="48" t="s">
        <v>47</v>
      </c>
      <c r="B68" s="49" t="s">
        <v>326</v>
      </c>
      <c r="C68" s="49">
        <v>26.818061647931401</v>
      </c>
    </row>
    <row r="69" spans="1:10" x14ac:dyDescent="0.3">
      <c r="A69" s="48" t="s">
        <v>48</v>
      </c>
      <c r="B69" s="49" t="s">
        <v>300</v>
      </c>
      <c r="C69" s="49">
        <v>27.368061647931402</v>
      </c>
    </row>
    <row r="70" spans="1:10" ht="13.75" customHeight="1" x14ac:dyDescent="0.3">
      <c r="A70" s="48" t="s">
        <v>48</v>
      </c>
      <c r="B70" s="49" t="s">
        <v>317</v>
      </c>
      <c r="C70" s="49">
        <v>26.898061647931403</v>
      </c>
      <c r="J70" s="67"/>
    </row>
    <row r="71" spans="1:10" x14ac:dyDescent="0.3">
      <c r="A71" s="48" t="s">
        <v>48</v>
      </c>
      <c r="B71" s="49" t="s">
        <v>318</v>
      </c>
      <c r="C71" s="49">
        <v>27.178061647931401</v>
      </c>
      <c r="J71" s="67"/>
    </row>
    <row r="72" spans="1:10" x14ac:dyDescent="0.3">
      <c r="A72" s="48" t="s">
        <v>48</v>
      </c>
      <c r="B72" s="49" t="s">
        <v>303</v>
      </c>
      <c r="C72" s="49">
        <v>26.080616479313999</v>
      </c>
      <c r="J72" s="67"/>
    </row>
    <row r="73" spans="1:10" x14ac:dyDescent="0.3">
      <c r="A73" s="48" t="s">
        <v>48</v>
      </c>
      <c r="B73" s="49" t="s">
        <v>319</v>
      </c>
      <c r="C73" s="49">
        <v>26.280616479313998</v>
      </c>
    </row>
    <row r="74" spans="1:10" x14ac:dyDescent="0.3">
      <c r="A74" s="48" t="s">
        <v>48</v>
      </c>
      <c r="B74" s="49" t="s">
        <v>320</v>
      </c>
      <c r="C74" s="49">
        <v>25.980616479314001</v>
      </c>
    </row>
    <row r="75" spans="1:10" x14ac:dyDescent="0.3">
      <c r="A75" s="48" t="s">
        <v>48</v>
      </c>
      <c r="B75" s="49" t="s">
        <v>321</v>
      </c>
      <c r="C75" s="49">
        <v>26.938061647931402</v>
      </c>
    </row>
    <row r="76" spans="1:10" x14ac:dyDescent="0.3">
      <c r="A76" s="48" t="s">
        <v>48</v>
      </c>
      <c r="B76" s="49" t="s">
        <v>322</v>
      </c>
      <c r="C76" s="49">
        <v>26.880616479314</v>
      </c>
    </row>
    <row r="77" spans="1:10" x14ac:dyDescent="0.3">
      <c r="A77" s="48" t="s">
        <v>48</v>
      </c>
      <c r="B77" s="49" t="s">
        <v>323</v>
      </c>
      <c r="C77" s="49">
        <v>27.188061647931402</v>
      </c>
    </row>
    <row r="78" spans="1:10" x14ac:dyDescent="0.3">
      <c r="A78" s="48" t="s">
        <v>48</v>
      </c>
      <c r="B78" s="49" t="s">
        <v>324</v>
      </c>
      <c r="C78" s="49">
        <v>27.138061647931401</v>
      </c>
    </row>
    <row r="79" spans="1:10" x14ac:dyDescent="0.3">
      <c r="A79" s="48" t="s">
        <v>48</v>
      </c>
      <c r="B79" s="49" t="s">
        <v>325</v>
      </c>
      <c r="C79" s="49">
        <v>27.368061647931402</v>
      </c>
    </row>
    <row r="80" spans="1:10" x14ac:dyDescent="0.3">
      <c r="A80" s="48" t="s">
        <v>48</v>
      </c>
      <c r="B80" s="49" t="s">
        <v>326</v>
      </c>
      <c r="C80" s="49">
        <v>27.138061647931401</v>
      </c>
    </row>
  </sheetData>
  <mergeCells count="16">
    <mergeCell ref="E11:E13"/>
    <mergeCell ref="E14:E16"/>
    <mergeCell ref="E53:E55"/>
    <mergeCell ref="E56:E58"/>
    <mergeCell ref="F17:I17"/>
    <mergeCell ref="F18:I18"/>
    <mergeCell ref="F20:I20"/>
    <mergeCell ref="F21:I21"/>
    <mergeCell ref="F22:I22"/>
    <mergeCell ref="F19:I19"/>
    <mergeCell ref="F62:I62"/>
    <mergeCell ref="F63:I63"/>
    <mergeCell ref="F64:I64"/>
    <mergeCell ref="F59:I59"/>
    <mergeCell ref="F60:I60"/>
    <mergeCell ref="F61:I61"/>
  </mergeCells>
  <phoneticPr fontId="3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5E31-91F8-49CA-911A-61B9A77DBAB2}">
  <dimension ref="A1:M19"/>
  <sheetViews>
    <sheetView zoomScale="70" zoomScaleNormal="70" workbookViewId="0">
      <selection activeCell="P18" sqref="P18"/>
    </sheetView>
  </sheetViews>
  <sheetFormatPr defaultRowHeight="14" x14ac:dyDescent="0.3"/>
  <sheetData>
    <row r="1" spans="1:13" ht="42" x14ac:dyDescent="0.3">
      <c r="A1" s="23" t="s">
        <v>10</v>
      </c>
      <c r="B1" s="23" t="s">
        <v>2</v>
      </c>
      <c r="C1" s="24" t="s">
        <v>5</v>
      </c>
      <c r="D1" s="24" t="s">
        <v>380</v>
      </c>
      <c r="E1" s="24" t="s">
        <v>6</v>
      </c>
      <c r="F1" s="25" t="s">
        <v>381</v>
      </c>
      <c r="H1" s="23" t="s">
        <v>10</v>
      </c>
      <c r="I1" s="23" t="s">
        <v>2</v>
      </c>
      <c r="J1" s="24" t="s">
        <v>5</v>
      </c>
      <c r="K1" s="24" t="s">
        <v>380</v>
      </c>
      <c r="L1" s="24" t="s">
        <v>6</v>
      </c>
      <c r="M1" s="25" t="s">
        <v>381</v>
      </c>
    </row>
    <row r="2" spans="1:13" ht="13.75" customHeight="1" x14ac:dyDescent="0.3">
      <c r="A2" s="109" t="s">
        <v>178</v>
      </c>
      <c r="B2" s="49">
        <v>33</v>
      </c>
      <c r="C2" s="49">
        <v>16</v>
      </c>
      <c r="D2" s="49">
        <v>35</v>
      </c>
      <c r="E2" s="49">
        <v>17</v>
      </c>
      <c r="F2" s="49">
        <v>35</v>
      </c>
      <c r="H2" s="106" t="s">
        <v>179</v>
      </c>
      <c r="I2" s="74">
        <v>8.1300000000000008</v>
      </c>
      <c r="J2" s="74">
        <v>4.3600000000000003</v>
      </c>
      <c r="K2" s="74">
        <v>7.99</v>
      </c>
      <c r="L2" s="74">
        <v>4.28</v>
      </c>
      <c r="M2" s="74">
        <v>8.99</v>
      </c>
    </row>
    <row r="3" spans="1:13" x14ac:dyDescent="0.3">
      <c r="A3" s="110"/>
      <c r="B3" s="49">
        <v>29</v>
      </c>
      <c r="C3" s="49">
        <v>13</v>
      </c>
      <c r="D3" s="49">
        <v>31</v>
      </c>
      <c r="E3" s="49">
        <v>10</v>
      </c>
      <c r="F3" s="49">
        <v>40</v>
      </c>
      <c r="H3" s="107"/>
      <c r="I3" s="74">
        <v>7.32</v>
      </c>
      <c r="J3" s="74">
        <v>4.21</v>
      </c>
      <c r="K3" s="74">
        <v>7.83</v>
      </c>
      <c r="L3" s="74">
        <v>5.07</v>
      </c>
      <c r="M3" s="74">
        <v>7.53</v>
      </c>
    </row>
    <row r="4" spans="1:13" x14ac:dyDescent="0.3">
      <c r="A4" s="110"/>
      <c r="B4" s="49">
        <v>43</v>
      </c>
      <c r="C4" s="49">
        <v>11</v>
      </c>
      <c r="D4" s="49">
        <v>23</v>
      </c>
      <c r="E4" s="49">
        <v>19</v>
      </c>
      <c r="F4" s="49">
        <v>41</v>
      </c>
      <c r="H4" s="107"/>
      <c r="I4" s="74">
        <v>8.33</v>
      </c>
      <c r="J4" s="74">
        <v>3.71</v>
      </c>
      <c r="K4" s="74">
        <v>8.25</v>
      </c>
      <c r="L4" s="74">
        <v>3.61</v>
      </c>
      <c r="M4" s="74">
        <v>7.94</v>
      </c>
    </row>
    <row r="5" spans="1:13" ht="14.5" x14ac:dyDescent="0.3">
      <c r="A5" s="52" t="s">
        <v>216</v>
      </c>
      <c r="B5" s="104">
        <v>7.9699999999999997E-3</v>
      </c>
      <c r="C5" s="105"/>
      <c r="D5" s="105"/>
      <c r="E5" s="105"/>
      <c r="F5" s="105"/>
      <c r="H5" s="52" t="s">
        <v>216</v>
      </c>
      <c r="I5" s="104">
        <v>4.6999999999999999E-4</v>
      </c>
      <c r="J5" s="105"/>
      <c r="K5" s="105"/>
      <c r="L5" s="105"/>
      <c r="M5" s="105"/>
    </row>
    <row r="6" spans="1:13" x14ac:dyDescent="0.3">
      <c r="A6" s="53" t="s">
        <v>383</v>
      </c>
      <c r="B6" s="104">
        <v>1.6799999999999999E-2</v>
      </c>
      <c r="C6" s="105"/>
      <c r="D6" s="105"/>
      <c r="E6" s="105"/>
      <c r="F6" s="105"/>
      <c r="H6" s="53" t="s">
        <v>383</v>
      </c>
      <c r="I6" s="104">
        <v>2.32E-3</v>
      </c>
      <c r="J6" s="105"/>
      <c r="K6" s="105"/>
      <c r="L6" s="105"/>
      <c r="M6" s="105"/>
    </row>
    <row r="7" spans="1:13" ht="14.5" x14ac:dyDescent="0.3">
      <c r="A7" s="53" t="s">
        <v>384</v>
      </c>
      <c r="B7" s="104">
        <v>1.2800000000000001E-2</v>
      </c>
      <c r="C7" s="105"/>
      <c r="D7" s="105"/>
      <c r="E7" s="105"/>
      <c r="F7" s="105"/>
      <c r="H7" s="53" t="s">
        <v>384</v>
      </c>
      <c r="I7" s="104">
        <v>7.0599999999999995E-5</v>
      </c>
      <c r="J7" s="105"/>
      <c r="K7" s="105"/>
      <c r="L7" s="105"/>
      <c r="M7" s="105"/>
    </row>
    <row r="8" spans="1:13" ht="14.5" x14ac:dyDescent="0.3">
      <c r="A8" s="54" t="s">
        <v>385</v>
      </c>
      <c r="B8" s="104">
        <v>2.1099999999999999E-3</v>
      </c>
      <c r="C8" s="105"/>
      <c r="D8" s="105"/>
      <c r="E8" s="105"/>
      <c r="F8" s="105"/>
      <c r="H8" s="54" t="s">
        <v>385</v>
      </c>
      <c r="I8" s="104">
        <v>3.1900000000000001E-3</v>
      </c>
      <c r="J8" s="105"/>
      <c r="K8" s="105"/>
      <c r="L8" s="105"/>
      <c r="M8" s="105"/>
    </row>
    <row r="9" spans="1:13" x14ac:dyDescent="0.3">
      <c r="A9" s="30" t="s">
        <v>142</v>
      </c>
      <c r="H9" s="30" t="s">
        <v>142</v>
      </c>
    </row>
    <row r="11" spans="1:13" ht="41.5" customHeight="1" x14ac:dyDescent="0.3">
      <c r="A11" s="23" t="s">
        <v>11</v>
      </c>
      <c r="B11" s="23" t="s">
        <v>16</v>
      </c>
      <c r="C11" s="24" t="s">
        <v>377</v>
      </c>
      <c r="D11" s="24" t="s">
        <v>378</v>
      </c>
      <c r="E11" s="24" t="s">
        <v>6</v>
      </c>
      <c r="F11" s="25" t="s">
        <v>379</v>
      </c>
      <c r="H11" s="23" t="s">
        <v>11</v>
      </c>
      <c r="I11" s="23" t="s">
        <v>16</v>
      </c>
      <c r="J11" s="24" t="s">
        <v>377</v>
      </c>
      <c r="K11" s="24" t="s">
        <v>378</v>
      </c>
      <c r="L11" s="24" t="s">
        <v>6</v>
      </c>
      <c r="M11" s="25" t="s">
        <v>379</v>
      </c>
    </row>
    <row r="12" spans="1:13" x14ac:dyDescent="0.3">
      <c r="A12" s="109" t="s">
        <v>178</v>
      </c>
      <c r="B12" s="49">
        <v>54</v>
      </c>
      <c r="C12" s="49">
        <v>22</v>
      </c>
      <c r="D12" s="49">
        <v>40</v>
      </c>
      <c r="E12" s="49">
        <v>28</v>
      </c>
      <c r="F12" s="49">
        <v>52</v>
      </c>
      <c r="H12" s="106" t="s">
        <v>179</v>
      </c>
      <c r="I12" s="74">
        <v>8.31</v>
      </c>
      <c r="J12" s="74">
        <v>5.01</v>
      </c>
      <c r="K12" s="74">
        <v>7.9</v>
      </c>
      <c r="L12" s="74">
        <v>5.32</v>
      </c>
      <c r="M12" s="74">
        <v>8.3000000000000007</v>
      </c>
    </row>
    <row r="13" spans="1:13" x14ac:dyDescent="0.3">
      <c r="A13" s="110"/>
      <c r="B13" s="49">
        <v>47</v>
      </c>
      <c r="C13" s="49">
        <v>18</v>
      </c>
      <c r="D13" s="49">
        <v>49</v>
      </c>
      <c r="E13" s="49">
        <v>22</v>
      </c>
      <c r="F13" s="49">
        <v>36</v>
      </c>
      <c r="H13" s="107"/>
      <c r="I13" s="74">
        <v>9.17</v>
      </c>
      <c r="J13" s="74">
        <v>5.52</v>
      </c>
      <c r="K13" s="74">
        <v>9.9</v>
      </c>
      <c r="L13" s="74">
        <v>5.55</v>
      </c>
      <c r="M13" s="74">
        <v>10.43</v>
      </c>
    </row>
    <row r="14" spans="1:13" x14ac:dyDescent="0.3">
      <c r="A14" s="110"/>
      <c r="B14" s="49">
        <v>45</v>
      </c>
      <c r="C14" s="49">
        <v>14</v>
      </c>
      <c r="D14" s="49">
        <v>35</v>
      </c>
      <c r="E14" s="49">
        <v>17</v>
      </c>
      <c r="F14" s="49">
        <v>60</v>
      </c>
      <c r="H14" s="107"/>
      <c r="I14" s="74">
        <v>8.5</v>
      </c>
      <c r="J14" s="74">
        <v>4.58</v>
      </c>
      <c r="K14" s="74">
        <v>8.8000000000000007</v>
      </c>
      <c r="L14" s="74">
        <v>6.2</v>
      </c>
      <c r="M14" s="74">
        <v>9.1300000000000008</v>
      </c>
    </row>
    <row r="15" spans="1:13" x14ac:dyDescent="0.3">
      <c r="A15" s="52" t="s">
        <v>386</v>
      </c>
      <c r="B15" s="104">
        <v>1.01E-3</v>
      </c>
      <c r="C15" s="105"/>
      <c r="D15" s="105"/>
      <c r="E15" s="105"/>
      <c r="F15" s="105"/>
      <c r="H15" s="52" t="s">
        <v>386</v>
      </c>
      <c r="I15" s="104">
        <v>6.5300000000000004E-4</v>
      </c>
      <c r="J15" s="105"/>
      <c r="K15" s="105"/>
      <c r="L15" s="105"/>
      <c r="M15" s="105"/>
    </row>
    <row r="16" spans="1:13" x14ac:dyDescent="0.3">
      <c r="A16" s="53" t="s">
        <v>382</v>
      </c>
      <c r="B16" s="104">
        <v>3.2699999999999999E-3</v>
      </c>
      <c r="C16" s="105"/>
      <c r="D16" s="105"/>
      <c r="E16" s="105"/>
      <c r="F16" s="105"/>
      <c r="H16" s="53" t="s">
        <v>382</v>
      </c>
      <c r="I16" s="104">
        <v>1.32E-3</v>
      </c>
      <c r="J16" s="105"/>
      <c r="K16" s="105"/>
      <c r="L16" s="105"/>
      <c r="M16" s="105"/>
    </row>
    <row r="17" spans="1:13" x14ac:dyDescent="0.3">
      <c r="A17" s="53" t="s">
        <v>387</v>
      </c>
      <c r="B17" s="104">
        <v>7.6899999999999998E-3</v>
      </c>
      <c r="C17" s="105"/>
      <c r="D17" s="105"/>
      <c r="E17" s="105"/>
      <c r="F17" s="105"/>
      <c r="H17" s="53" t="s">
        <v>387</v>
      </c>
      <c r="I17" s="104">
        <v>3.8999999999999998E-3</v>
      </c>
      <c r="J17" s="105"/>
      <c r="K17" s="105"/>
      <c r="L17" s="105"/>
      <c r="M17" s="105"/>
    </row>
    <row r="18" spans="1:13" x14ac:dyDescent="0.3">
      <c r="A18" s="54" t="s">
        <v>388</v>
      </c>
      <c r="B18" s="104">
        <v>2.5100000000000001E-2</v>
      </c>
      <c r="C18" s="105"/>
      <c r="D18" s="105"/>
      <c r="E18" s="105"/>
      <c r="F18" s="105"/>
      <c r="H18" s="54" t="s">
        <v>388</v>
      </c>
      <c r="I18" s="104">
        <v>5.9300000000000004E-3</v>
      </c>
      <c r="J18" s="105"/>
      <c r="K18" s="105"/>
      <c r="L18" s="105"/>
      <c r="M18" s="105"/>
    </row>
    <row r="19" spans="1:13" x14ac:dyDescent="0.3">
      <c r="A19" s="30" t="s">
        <v>142</v>
      </c>
      <c r="H19" s="30" t="s">
        <v>142</v>
      </c>
    </row>
  </sheetData>
  <mergeCells count="20">
    <mergeCell ref="B16:F16"/>
    <mergeCell ref="B18:F18"/>
    <mergeCell ref="B7:F7"/>
    <mergeCell ref="B17:F17"/>
    <mergeCell ref="A2:A4"/>
    <mergeCell ref="B5:F5"/>
    <mergeCell ref="B6:F6"/>
    <mergeCell ref="B8:F8"/>
    <mergeCell ref="A12:A14"/>
    <mergeCell ref="B15:F15"/>
    <mergeCell ref="H2:H4"/>
    <mergeCell ref="I5:M5"/>
    <mergeCell ref="I6:M6"/>
    <mergeCell ref="I7:M7"/>
    <mergeCell ref="I8:M8"/>
    <mergeCell ref="H12:H14"/>
    <mergeCell ref="I15:M15"/>
    <mergeCell ref="I16:M16"/>
    <mergeCell ref="I17:M17"/>
    <mergeCell ref="I18:M1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55BC4-C46B-4E8B-BEDC-5165593B94C1}">
  <dimension ref="A1:T80"/>
  <sheetViews>
    <sheetView zoomScale="55" zoomScaleNormal="55" workbookViewId="0">
      <selection activeCell="F21" sqref="F21:J22"/>
    </sheetView>
  </sheetViews>
  <sheetFormatPr defaultRowHeight="14" x14ac:dyDescent="0.3"/>
  <cols>
    <col min="5" max="5" width="12.4140625" bestFit="1" customWidth="1"/>
    <col min="7" max="7" width="11.75" customWidth="1"/>
    <col min="8" max="8" width="12.6640625" customWidth="1"/>
    <col min="9" max="9" width="12.4140625" bestFit="1" customWidth="1"/>
  </cols>
  <sheetData>
    <row r="1" spans="1:20" x14ac:dyDescent="0.3">
      <c r="A1" s="93" t="s">
        <v>105</v>
      </c>
      <c r="B1" s="93"/>
      <c r="C1" s="93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3">
      <c r="A2" s="22" t="s">
        <v>106</v>
      </c>
      <c r="B2" s="22" t="s">
        <v>107</v>
      </c>
      <c r="C2" s="22" t="s">
        <v>108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20" x14ac:dyDescent="0.3">
      <c r="A3" s="48" t="s">
        <v>214</v>
      </c>
      <c r="B3" s="48" t="s">
        <v>109</v>
      </c>
      <c r="C3" s="48">
        <v>13.59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</row>
    <row r="4" spans="1:20" x14ac:dyDescent="0.3">
      <c r="A4" s="48" t="s">
        <v>214</v>
      </c>
      <c r="B4" s="48" t="s">
        <v>110</v>
      </c>
      <c r="C4" s="48">
        <v>13.95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</row>
    <row r="5" spans="1:20" x14ac:dyDescent="0.3">
      <c r="A5" s="48" t="s">
        <v>214</v>
      </c>
      <c r="B5" s="48" t="s">
        <v>111</v>
      </c>
      <c r="C5" s="48">
        <v>14.11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</row>
    <row r="6" spans="1:20" x14ac:dyDescent="0.3">
      <c r="A6" s="48" t="s">
        <v>214</v>
      </c>
      <c r="B6" s="48" t="s">
        <v>112</v>
      </c>
      <c r="C6" s="48">
        <v>11.45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</row>
    <row r="7" spans="1:20" x14ac:dyDescent="0.3">
      <c r="A7" s="48" t="s">
        <v>214</v>
      </c>
      <c r="B7" s="48" t="s">
        <v>113</v>
      </c>
      <c r="C7" s="48">
        <v>12.03</v>
      </c>
      <c r="D7" s="22"/>
      <c r="E7" s="22"/>
      <c r="F7" s="22"/>
      <c r="G7" s="26" t="s">
        <v>114</v>
      </c>
      <c r="H7" s="27" t="s">
        <v>51</v>
      </c>
      <c r="I7" s="27" t="s">
        <v>52</v>
      </c>
      <c r="J7" s="27" t="s">
        <v>115</v>
      </c>
      <c r="K7" s="27" t="s">
        <v>53</v>
      </c>
      <c r="L7" s="27" t="s">
        <v>54</v>
      </c>
      <c r="M7" s="27" t="s">
        <v>55</v>
      </c>
      <c r="N7" s="28" t="s">
        <v>56</v>
      </c>
      <c r="O7" s="28" t="s">
        <v>57</v>
      </c>
      <c r="P7" s="28" t="s">
        <v>58</v>
      </c>
      <c r="Q7" s="28" t="s">
        <v>59</v>
      </c>
      <c r="R7" s="28" t="s">
        <v>60</v>
      </c>
      <c r="S7" s="28" t="s">
        <v>61</v>
      </c>
      <c r="T7" s="22"/>
    </row>
    <row r="8" spans="1:20" x14ac:dyDescent="0.3">
      <c r="A8" s="48" t="s">
        <v>214</v>
      </c>
      <c r="B8" s="48" t="s">
        <v>116</v>
      </c>
      <c r="C8" s="48">
        <v>11.31</v>
      </c>
      <c r="D8" s="22"/>
      <c r="E8" s="22"/>
      <c r="F8" s="94" t="s">
        <v>117</v>
      </c>
      <c r="G8" s="22">
        <v>0.81332739618692562</v>
      </c>
      <c r="H8" s="22">
        <v>0.75536269948366441</v>
      </c>
      <c r="I8" s="22">
        <v>0.68392409188122427</v>
      </c>
      <c r="J8" s="22">
        <v>6.4022312236684176</v>
      </c>
      <c r="K8" s="22">
        <v>3.245801520523163</v>
      </c>
      <c r="L8" s="22">
        <v>5.5094492810983988</v>
      </c>
      <c r="M8" s="22">
        <v>7.2865780462642151</v>
      </c>
      <c r="N8" s="22">
        <v>6.3727148832719829</v>
      </c>
      <c r="O8" s="22">
        <v>8.8473257885192549</v>
      </c>
      <c r="P8" s="22">
        <v>11.044387057893594</v>
      </c>
      <c r="Q8" s="22">
        <v>11.864462042625894</v>
      </c>
      <c r="R8" s="22">
        <v>16.169929111949095</v>
      </c>
      <c r="S8" s="22">
        <v>19.497827096392875</v>
      </c>
      <c r="T8" s="22"/>
    </row>
    <row r="9" spans="1:20" x14ac:dyDescent="0.3">
      <c r="A9" s="48" t="s">
        <v>214</v>
      </c>
      <c r="B9" s="48" t="s">
        <v>118</v>
      </c>
      <c r="C9" s="48">
        <v>12.65</v>
      </c>
      <c r="D9" s="22"/>
      <c r="E9" s="22"/>
      <c r="F9" s="95"/>
      <c r="G9" s="22">
        <v>1.2327738083972868</v>
      </c>
      <c r="H9" s="22">
        <v>0.70477831919456124</v>
      </c>
      <c r="I9" s="22">
        <v>0.58719358643629527</v>
      </c>
      <c r="J9" s="22">
        <v>5.2728201262832908</v>
      </c>
      <c r="K9" s="22">
        <v>2.2169477712346275</v>
      </c>
      <c r="L9" s="22">
        <v>4.9310952335891569</v>
      </c>
      <c r="M9" s="22">
        <v>9.2230342095380138</v>
      </c>
      <c r="N9" s="22">
        <v>8.8269077223914394</v>
      </c>
      <c r="O9" s="22">
        <v>10.521302776454162</v>
      </c>
      <c r="P9" s="22">
        <v>12.169866600814405</v>
      </c>
      <c r="Q9" s="22">
        <v>10.257269165289054</v>
      </c>
      <c r="R9" s="22">
        <v>13.882942245168058</v>
      </c>
      <c r="S9" s="22">
        <v>17.330500913280016</v>
      </c>
      <c r="T9" s="22"/>
    </row>
    <row r="10" spans="1:20" x14ac:dyDescent="0.3">
      <c r="A10" s="48" t="s">
        <v>214</v>
      </c>
      <c r="B10" s="48" t="s">
        <v>119</v>
      </c>
      <c r="C10" s="48">
        <v>12.78</v>
      </c>
      <c r="D10" s="22"/>
      <c r="E10" s="22"/>
      <c r="F10" s="96"/>
      <c r="G10" s="22">
        <v>0.95389879541578726</v>
      </c>
      <c r="H10" s="22">
        <v>0.67606855368171093</v>
      </c>
      <c r="I10" s="22">
        <v>0.43284071453689688</v>
      </c>
      <c r="J10" s="22">
        <v>8.2167893546419091</v>
      </c>
      <c r="K10" s="22">
        <v>2.476967230578325</v>
      </c>
      <c r="L10" s="22">
        <v>4.632876150497796</v>
      </c>
      <c r="M10" s="22">
        <v>7.6488425416851014</v>
      </c>
      <c r="N10" s="22">
        <v>5.7037395904042683</v>
      </c>
      <c r="O10" s="22">
        <v>12.774912008342007</v>
      </c>
      <c r="P10" s="22">
        <v>14.174652372809192</v>
      </c>
      <c r="Q10" s="22">
        <v>11.620294944497452</v>
      </c>
      <c r="R10" s="22">
        <v>18.192115944214887</v>
      </c>
      <c r="S10" s="22">
        <v>18.066453820320195</v>
      </c>
      <c r="T10" s="22"/>
    </row>
    <row r="11" spans="1:20" x14ac:dyDescent="0.3">
      <c r="A11" s="48" t="s">
        <v>214</v>
      </c>
      <c r="B11" s="48" t="s">
        <v>120</v>
      </c>
      <c r="C11" s="48">
        <v>13.04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</row>
    <row r="12" spans="1:20" x14ac:dyDescent="0.3">
      <c r="A12" s="48" t="s">
        <v>214</v>
      </c>
      <c r="B12" s="48" t="s">
        <v>121</v>
      </c>
      <c r="C12" s="48">
        <v>12.39</v>
      </c>
      <c r="D12" s="22"/>
      <c r="E12" s="22"/>
      <c r="F12" s="22"/>
      <c r="G12" s="21" t="s">
        <v>122</v>
      </c>
      <c r="H12" s="21" t="s">
        <v>123</v>
      </c>
      <c r="I12" s="21" t="s">
        <v>124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</row>
    <row r="13" spans="1:20" x14ac:dyDescent="0.3">
      <c r="A13" s="48" t="s">
        <v>214</v>
      </c>
      <c r="B13" s="48" t="s">
        <v>125</v>
      </c>
      <c r="C13" s="48">
        <v>12.03</v>
      </c>
      <c r="D13" s="22"/>
      <c r="E13" s="22"/>
      <c r="F13" s="94" t="s">
        <v>62</v>
      </c>
      <c r="G13" s="48">
        <v>0.99999999999999989</v>
      </c>
      <c r="H13" s="49">
        <v>6.6306135681978731</v>
      </c>
      <c r="I13" s="49">
        <v>10.714513524438473</v>
      </c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</row>
    <row r="14" spans="1:20" x14ac:dyDescent="0.3">
      <c r="A14" s="48" t="s">
        <v>214</v>
      </c>
      <c r="B14" s="48" t="s">
        <v>126</v>
      </c>
      <c r="C14" s="48">
        <v>12.57</v>
      </c>
      <c r="D14" s="22"/>
      <c r="E14" s="22"/>
      <c r="F14" s="95"/>
      <c r="G14" s="50">
        <v>0.7120698574533123</v>
      </c>
      <c r="H14" s="49">
        <v>2.646572174112038</v>
      </c>
      <c r="I14" s="49">
        <v>12.462968677172398</v>
      </c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</row>
    <row r="15" spans="1:20" x14ac:dyDescent="0.3">
      <c r="A15" s="48" t="s">
        <v>214</v>
      </c>
      <c r="B15" s="48" t="s">
        <v>127</v>
      </c>
      <c r="C15" s="48">
        <v>12.98</v>
      </c>
      <c r="D15" s="22"/>
      <c r="E15" s="22"/>
      <c r="F15" s="95"/>
      <c r="G15" s="50">
        <v>0.5679861309514721</v>
      </c>
      <c r="H15" s="49">
        <v>5.0244735550617845</v>
      </c>
      <c r="I15" s="49">
        <v>11.247342050804134</v>
      </c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</row>
    <row r="16" spans="1:20" x14ac:dyDescent="0.3">
      <c r="A16" s="48" t="s">
        <v>214</v>
      </c>
      <c r="B16" s="48" t="s">
        <v>128</v>
      </c>
      <c r="C16" s="48">
        <v>12.52</v>
      </c>
      <c r="D16" s="22"/>
      <c r="E16" s="22"/>
      <c r="F16" s="95"/>
      <c r="G16" s="49"/>
      <c r="H16" s="49">
        <v>8.0528182658291101</v>
      </c>
      <c r="I16" s="49">
        <v>16.08166243377735</v>
      </c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</row>
    <row r="17" spans="1:20" x14ac:dyDescent="0.3">
      <c r="A17" s="48" t="s">
        <v>214</v>
      </c>
      <c r="B17" s="48" t="s">
        <v>129</v>
      </c>
      <c r="C17" s="48">
        <v>12.93</v>
      </c>
      <c r="D17" s="22"/>
      <c r="E17" s="22"/>
      <c r="F17" s="95"/>
      <c r="G17" s="49"/>
      <c r="H17" s="49">
        <v>6.9677873986892296</v>
      </c>
      <c r="I17" s="49">
        <v>18.298260609997694</v>
      </c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</row>
    <row r="18" spans="1:20" ht="15.5" x14ac:dyDescent="0.3">
      <c r="A18" s="48" t="s">
        <v>214</v>
      </c>
      <c r="B18" s="48" t="s">
        <v>130</v>
      </c>
      <c r="C18" s="48">
        <v>13.01</v>
      </c>
      <c r="D18" s="22"/>
      <c r="E18" s="22"/>
      <c r="F18" s="43" t="s">
        <v>131</v>
      </c>
      <c r="G18" s="91">
        <v>4.3299999999999998E-2</v>
      </c>
      <c r="H18" s="92"/>
      <c r="I18" s="9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spans="1:20" ht="15.5" x14ac:dyDescent="0.3">
      <c r="A19" s="48" t="s">
        <v>214</v>
      </c>
      <c r="B19" s="48" t="s">
        <v>132</v>
      </c>
      <c r="C19" s="48">
        <v>13.26</v>
      </c>
      <c r="D19" s="22"/>
      <c r="E19" s="22"/>
      <c r="F19" s="43" t="s">
        <v>133</v>
      </c>
      <c r="G19" s="91">
        <v>1.2999999999999999E-3</v>
      </c>
      <c r="H19" s="92"/>
      <c r="I19" s="9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</row>
    <row r="20" spans="1:20" ht="15.5" x14ac:dyDescent="0.3">
      <c r="A20" s="48" t="s">
        <v>214</v>
      </c>
      <c r="B20" s="48" t="s">
        <v>134</v>
      </c>
      <c r="C20" s="48">
        <v>13.97</v>
      </c>
      <c r="D20" s="22"/>
      <c r="E20" s="22"/>
      <c r="F20" s="43" t="s">
        <v>135</v>
      </c>
      <c r="G20" s="91" t="s">
        <v>136</v>
      </c>
      <c r="H20" s="92"/>
      <c r="I20" s="9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</row>
    <row r="21" spans="1:20" x14ac:dyDescent="0.3">
      <c r="A21" s="48" t="s">
        <v>214</v>
      </c>
      <c r="B21" s="48" t="s">
        <v>137</v>
      </c>
      <c r="C21" s="48">
        <v>13.26</v>
      </c>
      <c r="D21" s="22"/>
      <c r="E21" s="22"/>
      <c r="F21" s="29" t="s">
        <v>138</v>
      </c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</row>
    <row r="22" spans="1:20" ht="16" x14ac:dyDescent="0.3">
      <c r="A22" s="48" t="s">
        <v>214</v>
      </c>
      <c r="B22" s="48" t="s">
        <v>139</v>
      </c>
      <c r="C22" s="48">
        <v>13.98</v>
      </c>
      <c r="D22" s="22"/>
      <c r="E22" s="22"/>
      <c r="F22" s="29" t="s">
        <v>140</v>
      </c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</row>
    <row r="23" spans="1:20" x14ac:dyDescent="0.3">
      <c r="A23" s="48" t="s">
        <v>214</v>
      </c>
      <c r="B23" s="48" t="s">
        <v>141</v>
      </c>
      <c r="C23" s="48">
        <v>13.37</v>
      </c>
      <c r="D23" s="22"/>
      <c r="E23" s="22"/>
      <c r="F23" s="30" t="s">
        <v>208</v>
      </c>
      <c r="G23" s="30"/>
      <c r="H23" s="30"/>
      <c r="I23" s="30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</row>
    <row r="24" spans="1:20" x14ac:dyDescent="0.3">
      <c r="A24" s="48" t="s">
        <v>214</v>
      </c>
      <c r="B24" s="48" t="s">
        <v>143</v>
      </c>
      <c r="C24" s="48">
        <v>13.13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</row>
    <row r="25" spans="1:20" x14ac:dyDescent="0.3">
      <c r="A25" s="48" t="s">
        <v>214</v>
      </c>
      <c r="B25" s="48" t="s">
        <v>144</v>
      </c>
      <c r="C25" s="48">
        <v>12.94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</row>
    <row r="26" spans="1:20" x14ac:dyDescent="0.3">
      <c r="A26" s="48" t="s">
        <v>214</v>
      </c>
      <c r="B26" s="48" t="s">
        <v>145</v>
      </c>
      <c r="C26" s="48">
        <v>13.75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</row>
    <row r="27" spans="1:20" x14ac:dyDescent="0.3">
      <c r="A27" s="48" t="s">
        <v>214</v>
      </c>
      <c r="B27" s="48" t="s">
        <v>146</v>
      </c>
      <c r="C27" s="48">
        <v>13.04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</row>
    <row r="28" spans="1:20" x14ac:dyDescent="0.3">
      <c r="A28" s="48" t="s">
        <v>214</v>
      </c>
      <c r="B28" s="48" t="s">
        <v>147</v>
      </c>
      <c r="C28" s="48">
        <v>13.1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</row>
    <row r="29" spans="1:20" x14ac:dyDescent="0.3">
      <c r="A29" s="48" t="s">
        <v>214</v>
      </c>
      <c r="B29" s="48" t="s">
        <v>148</v>
      </c>
      <c r="C29" s="48">
        <v>13.9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</row>
    <row r="30" spans="1:20" x14ac:dyDescent="0.3">
      <c r="A30" s="48" t="s">
        <v>214</v>
      </c>
      <c r="B30" s="48" t="s">
        <v>149</v>
      </c>
      <c r="C30" s="48">
        <v>11.95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</row>
    <row r="31" spans="1:20" x14ac:dyDescent="0.3">
      <c r="A31" s="48" t="s">
        <v>214</v>
      </c>
      <c r="B31" s="48" t="s">
        <v>150</v>
      </c>
      <c r="C31" s="48">
        <v>11.42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</row>
    <row r="32" spans="1:20" x14ac:dyDescent="0.3">
      <c r="A32" s="48" t="s">
        <v>214</v>
      </c>
      <c r="B32" s="48" t="s">
        <v>151</v>
      </c>
      <c r="C32" s="48">
        <v>11.09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</row>
    <row r="33" spans="1:20" x14ac:dyDescent="0.3">
      <c r="A33" s="48" t="s">
        <v>214</v>
      </c>
      <c r="B33" s="48" t="s">
        <v>152</v>
      </c>
      <c r="C33" s="48">
        <v>11.99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</row>
    <row r="34" spans="1:20" x14ac:dyDescent="0.3">
      <c r="A34" s="48" t="s">
        <v>214</v>
      </c>
      <c r="B34" s="48" t="s">
        <v>153</v>
      </c>
      <c r="C34" s="48">
        <v>12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</row>
    <row r="35" spans="1:20" x14ac:dyDescent="0.3">
      <c r="A35" s="48" t="s">
        <v>214</v>
      </c>
      <c r="B35" s="48" t="s">
        <v>154</v>
      </c>
      <c r="C35" s="48">
        <v>11.83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</row>
    <row r="36" spans="1:20" x14ac:dyDescent="0.3">
      <c r="A36" s="48" t="s">
        <v>214</v>
      </c>
      <c r="B36" s="48" t="s">
        <v>155</v>
      </c>
      <c r="C36" s="48">
        <v>13.8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</row>
    <row r="37" spans="1:20" x14ac:dyDescent="0.3">
      <c r="A37" s="48" t="s">
        <v>214</v>
      </c>
      <c r="B37" s="48" t="s">
        <v>156</v>
      </c>
      <c r="C37" s="48">
        <v>14.07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</row>
    <row r="38" spans="1:20" x14ac:dyDescent="0.3">
      <c r="A38" s="48" t="s">
        <v>214</v>
      </c>
      <c r="B38" s="48" t="s">
        <v>157</v>
      </c>
      <c r="C38" s="48">
        <v>13.85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</row>
    <row r="39" spans="1:20" x14ac:dyDescent="0.3">
      <c r="A39" s="48" t="s">
        <v>214</v>
      </c>
      <c r="B39" s="48" t="s">
        <v>158</v>
      </c>
      <c r="C39" s="48">
        <v>13.18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</row>
    <row r="40" spans="1:20" x14ac:dyDescent="0.3">
      <c r="A40" s="48" t="s">
        <v>214</v>
      </c>
      <c r="B40" s="48" t="s">
        <v>159</v>
      </c>
      <c r="C40" s="48">
        <v>12.7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</row>
    <row r="41" spans="1:20" x14ac:dyDescent="0.3">
      <c r="A41" s="48" t="s">
        <v>214</v>
      </c>
      <c r="B41" s="48" t="s">
        <v>160</v>
      </c>
      <c r="C41" s="48">
        <v>12.99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</row>
    <row r="42" spans="1:20" x14ac:dyDescent="0.3">
      <c r="A42" s="48" t="s">
        <v>8</v>
      </c>
      <c r="B42" s="48" t="s">
        <v>109</v>
      </c>
      <c r="C42" s="48">
        <v>31.44</v>
      </c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</row>
    <row r="43" spans="1:20" x14ac:dyDescent="0.3">
      <c r="A43" s="48" t="s">
        <v>8</v>
      </c>
      <c r="B43" s="48" t="s">
        <v>110</v>
      </c>
      <c r="C43" s="48">
        <v>30.84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</row>
    <row r="44" spans="1:20" x14ac:dyDescent="0.3">
      <c r="A44" s="48" t="s">
        <v>8</v>
      </c>
      <c r="B44" s="48" t="s">
        <v>111</v>
      </c>
      <c r="C44" s="48">
        <v>31.21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</row>
    <row r="45" spans="1:20" x14ac:dyDescent="0.3">
      <c r="A45" s="48" t="s">
        <v>8</v>
      </c>
      <c r="B45" s="48" t="s">
        <v>112</v>
      </c>
      <c r="C45" s="48">
        <v>29.26</v>
      </c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</row>
    <row r="46" spans="1:20" x14ac:dyDescent="0.3">
      <c r="A46" s="48" t="s">
        <v>8</v>
      </c>
      <c r="B46" s="48" t="s">
        <v>113</v>
      </c>
      <c r="C46" s="48">
        <v>29.36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</row>
    <row r="47" spans="1:20" x14ac:dyDescent="0.3">
      <c r="A47" s="48" t="s">
        <v>8</v>
      </c>
      <c r="B47" s="48" t="s">
        <v>116</v>
      </c>
      <c r="C47" s="48">
        <v>29.42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</row>
    <row r="48" spans="1:20" x14ac:dyDescent="0.3">
      <c r="A48" s="48" t="s">
        <v>8</v>
      </c>
      <c r="B48" s="48" t="s">
        <v>118</v>
      </c>
      <c r="C48" s="48">
        <v>30.63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</row>
    <row r="49" spans="1:20" x14ac:dyDescent="0.3">
      <c r="A49" s="48" t="s">
        <v>8</v>
      </c>
      <c r="B49" s="48" t="s">
        <v>119</v>
      </c>
      <c r="C49" s="48">
        <v>30.85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</row>
    <row r="50" spans="1:20" x14ac:dyDescent="0.3">
      <c r="A50" s="48" t="s">
        <v>8</v>
      </c>
      <c r="B50" s="48" t="s">
        <v>120</v>
      </c>
      <c r="C50" s="48">
        <v>31.29</v>
      </c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</row>
    <row r="51" spans="1:20" x14ac:dyDescent="0.3">
      <c r="A51" s="48" t="s">
        <v>8</v>
      </c>
      <c r="B51" s="48" t="s">
        <v>121</v>
      </c>
      <c r="C51" s="48">
        <v>26.91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</row>
    <row r="52" spans="1:20" x14ac:dyDescent="0.3">
      <c r="A52" s="48" t="s">
        <v>8</v>
      </c>
      <c r="B52" s="48" t="s">
        <v>125</v>
      </c>
      <c r="C52" s="48">
        <v>27.19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</row>
    <row r="53" spans="1:20" x14ac:dyDescent="0.3">
      <c r="A53" s="48" t="s">
        <v>8</v>
      </c>
      <c r="B53" s="48" t="s">
        <v>126</v>
      </c>
      <c r="C53" s="48">
        <v>26.55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</row>
    <row r="54" spans="1:20" x14ac:dyDescent="0.3">
      <c r="A54" s="48" t="s">
        <v>8</v>
      </c>
      <c r="B54" s="48" t="s">
        <v>127</v>
      </c>
      <c r="C54" s="48">
        <v>28.37</v>
      </c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</row>
    <row r="55" spans="1:20" x14ac:dyDescent="0.3">
      <c r="A55" s="48" t="s">
        <v>8</v>
      </c>
      <c r="B55" s="48" t="s">
        <v>128</v>
      </c>
      <c r="C55" s="48">
        <v>28.92</v>
      </c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</row>
    <row r="56" spans="1:20" x14ac:dyDescent="0.3">
      <c r="A56" s="48" t="s">
        <v>8</v>
      </c>
      <c r="B56" s="48" t="s">
        <v>129</v>
      </c>
      <c r="C56" s="48">
        <v>28.76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</row>
    <row r="57" spans="1:20" x14ac:dyDescent="0.3">
      <c r="A57" s="48" t="s">
        <v>8</v>
      </c>
      <c r="B57" s="48" t="s">
        <v>130</v>
      </c>
      <c r="C57" s="48">
        <v>28.21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</row>
    <row r="58" spans="1:20" x14ac:dyDescent="0.3">
      <c r="A58" s="48" t="s">
        <v>8</v>
      </c>
      <c r="B58" s="48" t="s">
        <v>132</v>
      </c>
      <c r="C58" s="48">
        <v>28.37</v>
      </c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</row>
    <row r="59" spans="1:20" x14ac:dyDescent="0.3">
      <c r="A59" s="48" t="s">
        <v>8</v>
      </c>
      <c r="B59" s="48" t="s">
        <v>134</v>
      </c>
      <c r="C59" s="48">
        <v>28.46</v>
      </c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</row>
    <row r="60" spans="1:20" x14ac:dyDescent="0.3">
      <c r="A60" s="48" t="s">
        <v>8</v>
      </c>
      <c r="B60" s="48" t="s">
        <v>137</v>
      </c>
      <c r="C60" s="48">
        <v>27.93</v>
      </c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</row>
    <row r="61" spans="1:20" x14ac:dyDescent="0.3">
      <c r="A61" s="48" t="s">
        <v>8</v>
      </c>
      <c r="B61" s="48" t="s">
        <v>139</v>
      </c>
      <c r="C61" s="48">
        <v>27.59</v>
      </c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</row>
    <row r="62" spans="1:20" x14ac:dyDescent="0.3">
      <c r="A62" s="48" t="s">
        <v>8</v>
      </c>
      <c r="B62" s="48" t="s">
        <v>141</v>
      </c>
      <c r="C62" s="48">
        <v>27.86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</row>
    <row r="63" spans="1:20" x14ac:dyDescent="0.3">
      <c r="A63" s="48" t="s">
        <v>8</v>
      </c>
      <c r="B63" s="48" t="s">
        <v>143</v>
      </c>
      <c r="C63" s="48">
        <v>27.86</v>
      </c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</row>
    <row r="64" spans="1:20" x14ac:dyDescent="0.3">
      <c r="A64" s="48" t="s">
        <v>8</v>
      </c>
      <c r="B64" s="48" t="s">
        <v>144</v>
      </c>
      <c r="C64" s="48">
        <v>27.39</v>
      </c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</row>
    <row r="65" spans="1:20" x14ac:dyDescent="0.3">
      <c r="A65" s="48" t="s">
        <v>8</v>
      </c>
      <c r="B65" s="48" t="s">
        <v>145</v>
      </c>
      <c r="C65" s="48">
        <v>28.02</v>
      </c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</row>
    <row r="66" spans="1:20" x14ac:dyDescent="0.3">
      <c r="A66" s="48" t="s">
        <v>8</v>
      </c>
      <c r="B66" s="48" t="s">
        <v>146</v>
      </c>
      <c r="C66" s="48">
        <v>27.47</v>
      </c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</row>
    <row r="67" spans="1:20" x14ac:dyDescent="0.3">
      <c r="A67" s="48" t="s">
        <v>8</v>
      </c>
      <c r="B67" s="48" t="s">
        <v>147</v>
      </c>
      <c r="C67" s="48">
        <v>27.22</v>
      </c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</row>
    <row r="68" spans="1:20" x14ac:dyDescent="0.3">
      <c r="A68" s="48" t="s">
        <v>8</v>
      </c>
      <c r="B68" s="48" t="s">
        <v>148</v>
      </c>
      <c r="C68" s="48">
        <v>26.94</v>
      </c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</row>
    <row r="69" spans="1:20" x14ac:dyDescent="0.3">
      <c r="A69" s="48" t="s">
        <v>8</v>
      </c>
      <c r="B69" s="48" t="s">
        <v>149</v>
      </c>
      <c r="C69" s="48">
        <v>25.28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</row>
    <row r="70" spans="1:20" x14ac:dyDescent="0.3">
      <c r="A70" s="48" t="s">
        <v>8</v>
      </c>
      <c r="B70" s="48" t="s">
        <v>150</v>
      </c>
      <c r="C70" s="48">
        <v>25.14</v>
      </c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</row>
    <row r="71" spans="1:20" x14ac:dyDescent="0.3">
      <c r="A71" s="48" t="s">
        <v>8</v>
      </c>
      <c r="B71" s="48" t="s">
        <v>151</v>
      </c>
      <c r="C71" s="48">
        <v>24.92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</row>
    <row r="72" spans="1:20" x14ac:dyDescent="0.3">
      <c r="A72" s="48" t="s">
        <v>8</v>
      </c>
      <c r="B72" s="48" t="s">
        <v>152</v>
      </c>
      <c r="C72" s="48">
        <v>25.63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</row>
    <row r="73" spans="1:20" x14ac:dyDescent="0.3">
      <c r="A73" s="48" t="s">
        <v>8</v>
      </c>
      <c r="B73" s="48" t="s">
        <v>153</v>
      </c>
      <c r="C73" s="48">
        <v>25.84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</row>
    <row r="74" spans="1:20" x14ac:dyDescent="0.3">
      <c r="A74" s="48" t="s">
        <v>8</v>
      </c>
      <c r="B74" s="48" t="s">
        <v>154</v>
      </c>
      <c r="C74" s="48">
        <v>25.66</v>
      </c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</row>
    <row r="75" spans="1:20" x14ac:dyDescent="0.3">
      <c r="A75" s="48" t="s">
        <v>8</v>
      </c>
      <c r="B75" s="48" t="s">
        <v>155</v>
      </c>
      <c r="C75" s="48">
        <v>27.15</v>
      </c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</row>
    <row r="76" spans="1:20" x14ac:dyDescent="0.3">
      <c r="A76" s="48" t="s">
        <v>8</v>
      </c>
      <c r="B76" s="48" t="s">
        <v>156</v>
      </c>
      <c r="C76" s="48">
        <v>27.37</v>
      </c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</row>
    <row r="77" spans="1:20" x14ac:dyDescent="0.3">
      <c r="A77" s="48" t="s">
        <v>8</v>
      </c>
      <c r="B77" s="48" t="s">
        <v>157</v>
      </c>
      <c r="C77" s="48">
        <v>26.98</v>
      </c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</row>
    <row r="78" spans="1:20" x14ac:dyDescent="0.3">
      <c r="A78" s="48" t="s">
        <v>8</v>
      </c>
      <c r="B78" s="48" t="s">
        <v>158</v>
      </c>
      <c r="C78" s="48">
        <v>25.93</v>
      </c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</row>
    <row r="79" spans="1:20" x14ac:dyDescent="0.3">
      <c r="A79" s="48" t="s">
        <v>8</v>
      </c>
      <c r="B79" s="48" t="s">
        <v>159</v>
      </c>
      <c r="C79" s="48">
        <v>26.1</v>
      </c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</row>
    <row r="80" spans="1:20" x14ac:dyDescent="0.3">
      <c r="A80" s="48" t="s">
        <v>8</v>
      </c>
      <c r="B80" s="48" t="s">
        <v>251</v>
      </c>
      <c r="C80" s="48">
        <v>26.04</v>
      </c>
    </row>
  </sheetData>
  <mergeCells count="6">
    <mergeCell ref="G20:I20"/>
    <mergeCell ref="A1:C1"/>
    <mergeCell ref="F8:F10"/>
    <mergeCell ref="F13:F17"/>
    <mergeCell ref="G18:I18"/>
    <mergeCell ref="G19:I19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3D200-40EC-4CC9-9F87-1362527FDAB0}">
  <dimension ref="A1:G11"/>
  <sheetViews>
    <sheetView zoomScale="85" zoomScaleNormal="85" workbookViewId="0">
      <selection activeCell="G6" sqref="G6"/>
    </sheetView>
  </sheetViews>
  <sheetFormatPr defaultRowHeight="14" x14ac:dyDescent="0.3"/>
  <cols>
    <col min="7" max="7" width="10.58203125" bestFit="1" customWidth="1"/>
  </cols>
  <sheetData>
    <row r="1" spans="1:7" x14ac:dyDescent="0.3">
      <c r="A1" s="49"/>
      <c r="B1" s="99" t="s">
        <v>931</v>
      </c>
      <c r="C1" s="101"/>
      <c r="D1" s="49"/>
      <c r="E1" s="49"/>
      <c r="F1" s="49"/>
      <c r="G1" s="49"/>
    </row>
    <row r="2" spans="1:7" x14ac:dyDescent="0.3">
      <c r="A2" s="42"/>
      <c r="B2" s="38" t="s">
        <v>3</v>
      </c>
      <c r="C2" s="38" t="s">
        <v>4</v>
      </c>
      <c r="D2" s="49"/>
      <c r="E2" s="42" t="s">
        <v>203</v>
      </c>
      <c r="F2" s="38" t="s">
        <v>3</v>
      </c>
      <c r="G2" s="38" t="s">
        <v>4</v>
      </c>
    </row>
    <row r="3" spans="1:7" x14ac:dyDescent="0.3">
      <c r="A3" s="99" t="s">
        <v>200</v>
      </c>
      <c r="B3" s="49">
        <v>23.49</v>
      </c>
      <c r="C3" s="49">
        <v>23.56</v>
      </c>
      <c r="D3" s="49"/>
      <c r="E3" s="99" t="s">
        <v>201</v>
      </c>
      <c r="F3" s="49">
        <v>1.0570255863823599</v>
      </c>
      <c r="G3" s="49">
        <v>1.1013496450110611</v>
      </c>
    </row>
    <row r="4" spans="1:7" x14ac:dyDescent="0.3">
      <c r="A4" s="100"/>
      <c r="B4" s="49">
        <v>23.61</v>
      </c>
      <c r="C4" s="49">
        <v>23.28</v>
      </c>
      <c r="D4" s="49"/>
      <c r="E4" s="100"/>
      <c r="F4" s="49">
        <v>1.1250665162356617</v>
      </c>
      <c r="G4" s="49">
        <v>0.9197237836154587</v>
      </c>
    </row>
    <row r="5" spans="1:7" x14ac:dyDescent="0.3">
      <c r="A5" s="101"/>
      <c r="B5" s="49">
        <v>23.38</v>
      </c>
      <c r="C5" s="49">
        <v>23.1</v>
      </c>
      <c r="D5" s="49"/>
      <c r="E5" s="101"/>
      <c r="F5" s="49">
        <v>0.81790789738197878</v>
      </c>
      <c r="G5" s="49">
        <v>0.97892657137348005</v>
      </c>
    </row>
    <row r="6" spans="1:7" x14ac:dyDescent="0.3">
      <c r="A6" s="99" t="s">
        <v>201</v>
      </c>
      <c r="B6" s="49">
        <v>30.16</v>
      </c>
      <c r="C6" s="49">
        <v>30.06</v>
      </c>
      <c r="D6" s="49"/>
      <c r="E6" s="99" t="s">
        <v>31</v>
      </c>
      <c r="F6" s="49">
        <v>6.5887751736320359</v>
      </c>
      <c r="G6" s="49">
        <v>7.2063691347714043</v>
      </c>
    </row>
    <row r="7" spans="1:7" x14ac:dyDescent="0.3">
      <c r="A7" s="100"/>
      <c r="B7" s="49">
        <v>30.07</v>
      </c>
      <c r="C7" s="49">
        <v>30.32</v>
      </c>
      <c r="D7" s="49"/>
      <c r="E7" s="100"/>
      <c r="F7" s="49">
        <v>5.3889727778880552</v>
      </c>
      <c r="G7" s="49">
        <v>7.0580642024990805</v>
      </c>
    </row>
    <row r="8" spans="1:7" x14ac:dyDescent="0.3">
      <c r="A8" s="101"/>
      <c r="B8" s="49">
        <v>30.53</v>
      </c>
      <c r="C8" s="49">
        <v>30.23</v>
      </c>
      <c r="D8" s="49"/>
      <c r="E8" s="101"/>
      <c r="F8" s="49">
        <v>6.0629095475199684</v>
      </c>
      <c r="G8" s="49">
        <v>6.4053284632262422</v>
      </c>
    </row>
    <row r="9" spans="1:7" x14ac:dyDescent="0.3">
      <c r="A9" s="99" t="s">
        <v>31</v>
      </c>
      <c r="B9" s="49">
        <v>27.52</v>
      </c>
      <c r="C9" s="49">
        <v>27.35</v>
      </c>
      <c r="D9" s="49"/>
      <c r="E9" s="42" t="s">
        <v>202</v>
      </c>
      <c r="F9" s="49">
        <v>1.5300000000000001E-4</v>
      </c>
      <c r="G9" s="49">
        <v>1.98E-5</v>
      </c>
    </row>
    <row r="10" spans="1:7" x14ac:dyDescent="0.3">
      <c r="A10" s="100"/>
      <c r="B10" s="49">
        <v>27.81</v>
      </c>
      <c r="C10" s="49">
        <v>27.38</v>
      </c>
      <c r="D10" s="49"/>
      <c r="E10" s="29" t="s">
        <v>138</v>
      </c>
      <c r="F10" s="49"/>
      <c r="G10" s="49"/>
    </row>
    <row r="11" spans="1:7" x14ac:dyDescent="0.3">
      <c r="A11" s="101"/>
      <c r="B11" s="49">
        <v>27.64</v>
      </c>
      <c r="C11" s="49">
        <v>27.52</v>
      </c>
      <c r="D11" s="49"/>
      <c r="E11" s="30" t="s">
        <v>142</v>
      </c>
      <c r="F11" s="49"/>
      <c r="G11" s="49"/>
    </row>
  </sheetData>
  <mergeCells count="6">
    <mergeCell ref="A9:A11"/>
    <mergeCell ref="B1:C1"/>
    <mergeCell ref="A3:A5"/>
    <mergeCell ref="E3:E5"/>
    <mergeCell ref="A6:A8"/>
    <mergeCell ref="E6:E8"/>
  </mergeCells>
  <phoneticPr fontId="1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BEF91-D736-4A5B-BFB9-F114D94DC80A}">
  <dimension ref="A1:I11"/>
  <sheetViews>
    <sheetView zoomScale="85" zoomScaleNormal="85" workbookViewId="0">
      <selection activeCell="B1" sqref="B1:C1"/>
    </sheetView>
  </sheetViews>
  <sheetFormatPr defaultRowHeight="14" x14ac:dyDescent="0.3"/>
  <cols>
    <col min="6" max="6" width="10.75" customWidth="1"/>
    <col min="7" max="7" width="11.08203125" customWidth="1"/>
    <col min="8" max="8" width="11.33203125" customWidth="1"/>
    <col min="12" max="12" width="12.6640625" bestFit="1" customWidth="1"/>
  </cols>
  <sheetData>
    <row r="1" spans="1:9" x14ac:dyDescent="0.3">
      <c r="A1" s="49"/>
      <c r="B1" s="127" t="s">
        <v>931</v>
      </c>
      <c r="C1" s="128"/>
      <c r="D1" s="49"/>
      <c r="E1" s="49"/>
      <c r="F1" s="49"/>
      <c r="G1" s="49"/>
      <c r="H1" s="49"/>
      <c r="I1" s="49"/>
    </row>
    <row r="2" spans="1:9" x14ac:dyDescent="0.3">
      <c r="A2" s="42"/>
      <c r="B2" s="42" t="s">
        <v>3</v>
      </c>
      <c r="C2" s="42" t="s">
        <v>4</v>
      </c>
      <c r="D2" s="49"/>
      <c r="E2" s="49"/>
      <c r="F2" s="42" t="s">
        <v>210</v>
      </c>
      <c r="G2" s="42" t="s">
        <v>3</v>
      </c>
      <c r="H2" s="42" t="s">
        <v>4</v>
      </c>
      <c r="I2" s="49"/>
    </row>
    <row r="3" spans="1:9" ht="15" customHeight="1" x14ac:dyDescent="0.3">
      <c r="A3" s="124" t="s">
        <v>200</v>
      </c>
      <c r="B3" s="49">
        <v>24.98</v>
      </c>
      <c r="C3" s="49">
        <v>24.09</v>
      </c>
      <c r="D3" s="49"/>
      <c r="E3" s="49"/>
      <c r="F3" s="124" t="s">
        <v>201</v>
      </c>
      <c r="G3" s="49">
        <v>0.85392636428429214</v>
      </c>
      <c r="H3" s="49">
        <v>0.8298182421428828</v>
      </c>
      <c r="I3" s="49"/>
    </row>
    <row r="4" spans="1:9" ht="15" customHeight="1" x14ac:dyDescent="0.3">
      <c r="A4" s="125"/>
      <c r="B4" s="49">
        <v>25.46</v>
      </c>
      <c r="C4" s="49">
        <v>23.82</v>
      </c>
      <c r="D4" s="49"/>
      <c r="E4" s="49"/>
      <c r="F4" s="125"/>
      <c r="G4" s="49">
        <v>0.92158144423117228</v>
      </c>
      <c r="H4" s="49">
        <v>1.1414496935227509</v>
      </c>
      <c r="I4" s="49"/>
    </row>
    <row r="5" spans="1:9" ht="15" customHeight="1" x14ac:dyDescent="0.3">
      <c r="A5" s="126"/>
      <c r="B5" s="49">
        <v>25.19</v>
      </c>
      <c r="C5" s="49">
        <v>24.35</v>
      </c>
      <c r="D5" s="49"/>
      <c r="E5" s="49"/>
      <c r="F5" s="126"/>
      <c r="G5" s="49">
        <v>1.2244921914845355</v>
      </c>
      <c r="H5" s="49">
        <v>1.0287320643343663</v>
      </c>
      <c r="I5" s="49"/>
    </row>
    <row r="6" spans="1:9" ht="15" customHeight="1" x14ac:dyDescent="0.3">
      <c r="A6" s="124" t="s">
        <v>201</v>
      </c>
      <c r="B6" s="49">
        <v>28.49</v>
      </c>
      <c r="C6" s="49">
        <v>29.52</v>
      </c>
      <c r="D6" s="49"/>
      <c r="E6" s="49"/>
      <c r="F6" s="124" t="s">
        <v>1</v>
      </c>
      <c r="G6" s="49">
        <v>4.7640335524605764</v>
      </c>
      <c r="H6" s="49">
        <v>7.1645062246965399</v>
      </c>
      <c r="I6" s="49"/>
    </row>
    <row r="7" spans="1:9" ht="15" customHeight="1" x14ac:dyDescent="0.3">
      <c r="A7" s="125"/>
      <c r="B7" s="49">
        <v>28.38</v>
      </c>
      <c r="C7" s="49">
        <v>29.06</v>
      </c>
      <c r="D7" s="49"/>
      <c r="E7" s="49"/>
      <c r="F7" s="125"/>
      <c r="G7" s="49">
        <v>5.7844651684839947</v>
      </c>
      <c r="H7" s="49">
        <v>6.6385459371430748</v>
      </c>
      <c r="I7" s="49"/>
    </row>
    <row r="8" spans="1:9" ht="15" customHeight="1" x14ac:dyDescent="0.3">
      <c r="A8" s="126"/>
      <c r="B8" s="49">
        <v>27.97</v>
      </c>
      <c r="C8" s="49">
        <v>29.21</v>
      </c>
      <c r="D8" s="49"/>
      <c r="E8" s="49"/>
      <c r="F8" s="126"/>
      <c r="G8" s="49">
        <v>6.1568122467744137</v>
      </c>
      <c r="H8" s="49">
        <v>6.3241311114826866</v>
      </c>
      <c r="I8" s="49"/>
    </row>
    <row r="9" spans="1:9" ht="15" customHeight="1" x14ac:dyDescent="0.3">
      <c r="A9" s="124" t="s">
        <v>1</v>
      </c>
      <c r="B9" s="49">
        <v>26.01</v>
      </c>
      <c r="C9" s="49">
        <v>26.41</v>
      </c>
      <c r="D9" s="49"/>
      <c r="E9" s="49"/>
      <c r="F9" s="42" t="s">
        <v>896</v>
      </c>
      <c r="G9" s="65">
        <v>4.5100000000000001E-4</v>
      </c>
      <c r="H9" s="65">
        <v>2.6100000000000001E-5</v>
      </c>
      <c r="I9" s="49"/>
    </row>
    <row r="10" spans="1:9" ht="15" customHeight="1" x14ac:dyDescent="0.3">
      <c r="A10" s="125"/>
      <c r="B10" s="49">
        <v>25.73</v>
      </c>
      <c r="C10" s="49">
        <v>26.52</v>
      </c>
      <c r="D10" s="49"/>
      <c r="E10" s="49"/>
      <c r="F10" s="29" t="s">
        <v>138</v>
      </c>
      <c r="G10" s="49"/>
      <c r="H10" s="49"/>
      <c r="I10" s="49"/>
    </row>
    <row r="11" spans="1:9" ht="15" customHeight="1" x14ac:dyDescent="0.3">
      <c r="A11" s="126"/>
      <c r="B11" s="49">
        <v>25.64</v>
      </c>
      <c r="C11" s="49">
        <v>26.59</v>
      </c>
      <c r="D11" s="49"/>
      <c r="E11" s="49"/>
      <c r="F11" s="30" t="s">
        <v>142</v>
      </c>
      <c r="G11" s="49"/>
      <c r="H11" s="49"/>
      <c r="I11" s="49"/>
    </row>
  </sheetData>
  <mergeCells count="6">
    <mergeCell ref="B1:C1"/>
    <mergeCell ref="A3:A5"/>
    <mergeCell ref="A6:A8"/>
    <mergeCell ref="A9:A11"/>
    <mergeCell ref="F3:F5"/>
    <mergeCell ref="F6:F8"/>
  </mergeCells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86E2C-ED75-4996-89F8-0B9755316DBF}">
  <dimension ref="A1:J27"/>
  <sheetViews>
    <sheetView zoomScale="70" zoomScaleNormal="70" workbookViewId="0">
      <selection activeCell="E15" sqref="E15"/>
    </sheetView>
  </sheetViews>
  <sheetFormatPr defaultRowHeight="14" x14ac:dyDescent="0.3"/>
  <sheetData>
    <row r="1" spans="1:10" x14ac:dyDescent="0.3">
      <c r="A1" s="22" t="s">
        <v>3</v>
      </c>
      <c r="B1" s="127" t="s">
        <v>931</v>
      </c>
      <c r="C1" s="128"/>
      <c r="D1" s="49"/>
      <c r="E1" s="49"/>
      <c r="F1" s="49"/>
      <c r="G1" s="49"/>
      <c r="H1" s="49"/>
      <c r="I1" s="49"/>
      <c r="J1" s="49"/>
    </row>
    <row r="2" spans="1:10" x14ac:dyDescent="0.3">
      <c r="A2" s="42"/>
      <c r="B2" s="42" t="s">
        <v>32</v>
      </c>
      <c r="C2" s="42" t="s">
        <v>33</v>
      </c>
      <c r="D2" s="49"/>
      <c r="E2" s="42" t="s">
        <v>209</v>
      </c>
      <c r="F2" s="42" t="s">
        <v>32</v>
      </c>
      <c r="G2" s="42" t="s">
        <v>33</v>
      </c>
      <c r="H2" s="42" t="s">
        <v>206</v>
      </c>
      <c r="I2" s="49"/>
      <c r="J2" s="49"/>
    </row>
    <row r="3" spans="1:10" x14ac:dyDescent="0.3">
      <c r="A3" s="124" t="s">
        <v>200</v>
      </c>
      <c r="B3" s="49">
        <v>23.39</v>
      </c>
      <c r="C3" s="49">
        <v>23.17</v>
      </c>
      <c r="D3" s="49"/>
      <c r="E3" s="124" t="s">
        <v>201</v>
      </c>
      <c r="F3" s="49">
        <v>1.045561952404467</v>
      </c>
      <c r="G3" s="49">
        <v>0.95767754599063493</v>
      </c>
      <c r="H3" s="105">
        <v>0.61659644963474169</v>
      </c>
      <c r="I3" s="49"/>
      <c r="J3" s="49"/>
    </row>
    <row r="4" spans="1:10" x14ac:dyDescent="0.3">
      <c r="A4" s="125"/>
      <c r="B4" s="49">
        <v>23.81</v>
      </c>
      <c r="C4" s="49">
        <v>23.79</v>
      </c>
      <c r="D4" s="49"/>
      <c r="E4" s="125"/>
      <c r="F4" s="49">
        <v>0.84926020137943359</v>
      </c>
      <c r="G4" s="49">
        <v>1.0552697872872372</v>
      </c>
      <c r="H4" s="105"/>
      <c r="I4" s="49"/>
      <c r="J4" s="49"/>
    </row>
    <row r="5" spans="1:10" x14ac:dyDescent="0.3">
      <c r="A5" s="126"/>
      <c r="B5" s="49">
        <v>24.86</v>
      </c>
      <c r="C5" s="49">
        <v>24.54</v>
      </c>
      <c r="D5" s="49"/>
      <c r="E5" s="126"/>
      <c r="F5" s="49">
        <v>1.1051778462160995</v>
      </c>
      <c r="G5" s="49">
        <v>1.1388769515704091</v>
      </c>
      <c r="H5" s="105"/>
      <c r="I5" s="49"/>
      <c r="J5" s="49"/>
    </row>
    <row r="6" spans="1:10" x14ac:dyDescent="0.3">
      <c r="A6" s="124" t="s">
        <v>201</v>
      </c>
      <c r="B6" s="49">
        <v>29.72</v>
      </c>
      <c r="C6" s="49">
        <v>29.66</v>
      </c>
      <c r="D6" s="49"/>
      <c r="E6" s="124" t="s">
        <v>1</v>
      </c>
      <c r="F6" s="49">
        <v>21.028565729017114</v>
      </c>
      <c r="G6" s="49">
        <v>6.3537656598211347</v>
      </c>
      <c r="H6" s="105">
        <v>9.5000000000000005E-5</v>
      </c>
      <c r="I6" s="49"/>
      <c r="J6" s="49"/>
    </row>
    <row r="7" spans="1:10" x14ac:dyDescent="0.3">
      <c r="A7" s="125"/>
      <c r="B7" s="49">
        <v>30.02</v>
      </c>
      <c r="C7" s="49">
        <v>29.52</v>
      </c>
      <c r="D7" s="49"/>
      <c r="E7" s="125"/>
      <c r="F7" s="49">
        <v>18.691086743667057</v>
      </c>
      <c r="G7" s="49">
        <v>5.8062708873321283</v>
      </c>
      <c r="H7" s="105"/>
      <c r="I7" s="49"/>
      <c r="J7" s="49"/>
    </row>
    <row r="8" spans="1:10" x14ac:dyDescent="0.3">
      <c r="A8" s="126"/>
      <c r="B8" s="49">
        <v>29.64</v>
      </c>
      <c r="C8" s="49">
        <v>29.41</v>
      </c>
      <c r="D8" s="49"/>
      <c r="E8" s="126"/>
      <c r="F8" s="49">
        <v>21.61975918074835</v>
      </c>
      <c r="G8" s="49">
        <v>6.2230070533396127</v>
      </c>
      <c r="H8" s="105"/>
      <c r="I8" s="49"/>
      <c r="J8" s="49"/>
    </row>
    <row r="9" spans="1:10" x14ac:dyDescent="0.3">
      <c r="A9" s="124" t="s">
        <v>1</v>
      </c>
      <c r="B9" s="49">
        <v>25.39</v>
      </c>
      <c r="C9" s="49">
        <v>26.93</v>
      </c>
      <c r="D9" s="49"/>
      <c r="E9" s="29" t="s">
        <v>138</v>
      </c>
      <c r="F9" s="49"/>
      <c r="G9" s="64"/>
      <c r="H9" s="49"/>
      <c r="I9" s="49"/>
      <c r="J9" s="49"/>
    </row>
    <row r="10" spans="1:10" x14ac:dyDescent="0.3">
      <c r="A10" s="125"/>
      <c r="B10" s="49">
        <v>25.56</v>
      </c>
      <c r="C10" s="49">
        <v>27.06</v>
      </c>
      <c r="D10" s="49"/>
      <c r="E10" s="30" t="s">
        <v>142</v>
      </c>
      <c r="F10" s="49"/>
      <c r="G10" s="49"/>
      <c r="H10" s="49"/>
      <c r="I10" s="49"/>
      <c r="J10" s="49"/>
    </row>
    <row r="11" spans="1:10" x14ac:dyDescent="0.3">
      <c r="A11" s="126"/>
      <c r="B11" s="49">
        <v>25.35</v>
      </c>
      <c r="C11" s="49">
        <v>26.96</v>
      </c>
      <c r="D11" s="49"/>
      <c r="E11" s="49"/>
      <c r="F11" s="49"/>
      <c r="G11" s="49"/>
      <c r="H11" s="49"/>
      <c r="I11" s="49"/>
      <c r="J11" s="49"/>
    </row>
    <row r="12" spans="1:10" x14ac:dyDescent="0.3">
      <c r="A12" s="49"/>
      <c r="B12" s="49"/>
      <c r="C12" s="49"/>
      <c r="D12" s="49"/>
      <c r="E12" s="49"/>
      <c r="F12" s="49"/>
      <c r="G12" s="49"/>
      <c r="H12" s="49"/>
      <c r="I12" s="49"/>
      <c r="J12" s="49"/>
    </row>
    <row r="13" spans="1:10" x14ac:dyDescent="0.3">
      <c r="A13" s="49"/>
      <c r="B13" s="49"/>
      <c r="C13" s="49"/>
      <c r="D13" s="49"/>
      <c r="E13" s="49"/>
      <c r="F13" s="49"/>
      <c r="G13" s="49"/>
      <c r="H13" s="49"/>
      <c r="I13" s="49"/>
      <c r="J13" s="49"/>
    </row>
    <row r="14" spans="1:10" x14ac:dyDescent="0.3">
      <c r="A14" s="49"/>
      <c r="B14" s="49"/>
      <c r="C14" s="49"/>
      <c r="D14" s="49"/>
      <c r="E14" s="49"/>
      <c r="F14" s="49"/>
      <c r="G14" s="49"/>
      <c r="H14" s="49"/>
      <c r="I14" s="49"/>
      <c r="J14" s="49"/>
    </row>
    <row r="15" spans="1:10" x14ac:dyDescent="0.3">
      <c r="A15" s="49"/>
      <c r="B15" s="49"/>
      <c r="C15" s="49"/>
      <c r="D15" s="49"/>
      <c r="E15" s="49"/>
      <c r="F15" s="49"/>
      <c r="G15" s="49"/>
      <c r="H15" s="49"/>
      <c r="I15" s="49"/>
      <c r="J15" s="49"/>
    </row>
    <row r="16" spans="1:10" x14ac:dyDescent="0.3">
      <c r="A16" s="49"/>
      <c r="B16" s="49"/>
      <c r="C16" s="49"/>
      <c r="D16" s="49"/>
      <c r="E16" s="49"/>
      <c r="F16" s="49"/>
      <c r="G16" s="49"/>
      <c r="H16" s="49"/>
      <c r="I16" s="49"/>
      <c r="J16" s="49"/>
    </row>
    <row r="17" spans="1:10" x14ac:dyDescent="0.3">
      <c r="A17" s="22" t="s">
        <v>4</v>
      </c>
      <c r="B17" s="127" t="s">
        <v>931</v>
      </c>
      <c r="C17" s="128"/>
      <c r="D17" s="49"/>
      <c r="E17" s="49"/>
      <c r="F17" s="49"/>
      <c r="G17" s="49"/>
      <c r="H17" s="49"/>
      <c r="I17" s="49"/>
      <c r="J17" s="49"/>
    </row>
    <row r="18" spans="1:10" x14ac:dyDescent="0.3">
      <c r="A18" s="42"/>
      <c r="B18" s="42" t="s">
        <v>32</v>
      </c>
      <c r="C18" s="42" t="s">
        <v>33</v>
      </c>
      <c r="D18" s="49"/>
      <c r="E18" s="42" t="s">
        <v>209</v>
      </c>
      <c r="F18" s="42" t="s">
        <v>32</v>
      </c>
      <c r="G18" s="42" t="s">
        <v>33</v>
      </c>
      <c r="H18" s="42" t="s">
        <v>206</v>
      </c>
      <c r="I18" s="49"/>
      <c r="J18" s="49"/>
    </row>
    <row r="19" spans="1:10" x14ac:dyDescent="0.3">
      <c r="A19" s="124" t="s">
        <v>200</v>
      </c>
      <c r="B19" s="49">
        <v>23.18</v>
      </c>
      <c r="C19" s="49">
        <v>22.85</v>
      </c>
      <c r="D19" s="49"/>
      <c r="E19" s="124" t="s">
        <v>201</v>
      </c>
      <c r="F19" s="49">
        <v>0.96928157320663899</v>
      </c>
      <c r="G19" s="49">
        <v>1.1687673082089813</v>
      </c>
      <c r="H19" s="105">
        <v>0.47306726065506477</v>
      </c>
      <c r="I19" s="49"/>
      <c r="J19" s="49"/>
    </row>
    <row r="20" spans="1:10" x14ac:dyDescent="0.3">
      <c r="A20" s="125"/>
      <c r="B20" s="49">
        <v>22.62</v>
      </c>
      <c r="C20" s="49">
        <v>22.98</v>
      </c>
      <c r="D20" s="49"/>
      <c r="E20" s="125"/>
      <c r="F20" s="49">
        <v>1.2099837983212633</v>
      </c>
      <c r="G20" s="49">
        <v>1.1211565426052486</v>
      </c>
      <c r="H20" s="105"/>
      <c r="I20" s="49"/>
      <c r="J20" s="49"/>
    </row>
    <row r="21" spans="1:10" x14ac:dyDescent="0.3">
      <c r="A21" s="126"/>
      <c r="B21" s="49">
        <v>22.51</v>
      </c>
      <c r="C21" s="49">
        <v>23.11</v>
      </c>
      <c r="D21" s="49"/>
      <c r="E21" s="126"/>
      <c r="F21" s="49">
        <v>0.82073462847209777</v>
      </c>
      <c r="G21" s="49">
        <v>1.0034632140666222</v>
      </c>
      <c r="H21" s="105"/>
      <c r="I21" s="49"/>
      <c r="J21" s="49"/>
    </row>
    <row r="22" spans="1:10" x14ac:dyDescent="0.3">
      <c r="A22" s="124" t="s">
        <v>201</v>
      </c>
      <c r="B22" s="49">
        <v>29.82</v>
      </c>
      <c r="C22" s="49">
        <v>29.76</v>
      </c>
      <c r="D22" s="49"/>
      <c r="E22" s="124" t="s">
        <v>1</v>
      </c>
      <c r="F22" s="49">
        <v>20.605930818957003</v>
      </c>
      <c r="G22" s="49">
        <v>7.135367469144029</v>
      </c>
      <c r="H22" s="105">
        <v>2.55E-5</v>
      </c>
      <c r="I22" s="49"/>
      <c r="J22" s="49"/>
    </row>
    <row r="23" spans="1:10" x14ac:dyDescent="0.3">
      <c r="A23" s="125"/>
      <c r="B23" s="49">
        <v>29.5</v>
      </c>
      <c r="C23" s="49">
        <v>29.82</v>
      </c>
      <c r="D23" s="49"/>
      <c r="E23" s="125"/>
      <c r="F23" s="49">
        <v>21.038905227638651</v>
      </c>
      <c r="G23" s="49">
        <v>6.0838632697782087</v>
      </c>
      <c r="H23" s="105"/>
      <c r="I23" s="49"/>
      <c r="J23" s="49"/>
    </row>
    <row r="24" spans="1:10" x14ac:dyDescent="0.3">
      <c r="A24" s="126"/>
      <c r="B24" s="49">
        <v>30.06</v>
      </c>
      <c r="C24" s="49">
        <v>29.98</v>
      </c>
      <c r="D24" s="49"/>
      <c r="E24" s="126"/>
      <c r="F24" s="49">
        <v>22.548940303799139</v>
      </c>
      <c r="G24" s="49">
        <v>6.8923106586747345</v>
      </c>
      <c r="H24" s="105"/>
      <c r="I24" s="49"/>
      <c r="J24" s="49"/>
    </row>
    <row r="25" spans="1:10" x14ac:dyDescent="0.3">
      <c r="A25" s="124" t="s">
        <v>1</v>
      </c>
      <c r="B25" s="49">
        <v>25.41</v>
      </c>
      <c r="C25" s="49">
        <v>27.15</v>
      </c>
      <c r="D25" s="49"/>
      <c r="E25" s="29" t="s">
        <v>138</v>
      </c>
      <c r="F25" s="49"/>
      <c r="G25" s="49"/>
      <c r="H25" s="49"/>
      <c r="I25" s="49"/>
      <c r="J25" s="49"/>
    </row>
    <row r="26" spans="1:10" x14ac:dyDescent="0.3">
      <c r="A26" s="125"/>
      <c r="B26" s="49">
        <v>25.38</v>
      </c>
      <c r="C26" s="49">
        <v>27.38</v>
      </c>
      <c r="D26" s="49"/>
      <c r="E26" s="30" t="s">
        <v>142</v>
      </c>
      <c r="F26" s="49"/>
      <c r="G26" s="49"/>
      <c r="H26" s="49"/>
      <c r="I26" s="49"/>
      <c r="J26" s="49"/>
    </row>
    <row r="27" spans="1:10" x14ac:dyDescent="0.3">
      <c r="A27" s="126"/>
      <c r="B27" s="49">
        <v>25.28</v>
      </c>
      <c r="C27" s="49">
        <v>27.2</v>
      </c>
      <c r="D27" s="49"/>
      <c r="E27" s="49"/>
      <c r="F27" s="49"/>
      <c r="G27" s="49"/>
      <c r="H27" s="49"/>
      <c r="I27" s="49"/>
      <c r="J27" s="49"/>
    </row>
  </sheetData>
  <mergeCells count="16">
    <mergeCell ref="H19:H21"/>
    <mergeCell ref="A22:A24"/>
    <mergeCell ref="E22:E24"/>
    <mergeCell ref="H22:H24"/>
    <mergeCell ref="B1:C1"/>
    <mergeCell ref="A3:A5"/>
    <mergeCell ref="E3:E5"/>
    <mergeCell ref="H3:H5"/>
    <mergeCell ref="A6:A8"/>
    <mergeCell ref="E6:E8"/>
    <mergeCell ref="H6:H8"/>
    <mergeCell ref="A25:A27"/>
    <mergeCell ref="A9:A11"/>
    <mergeCell ref="B17:C17"/>
    <mergeCell ref="A19:A21"/>
    <mergeCell ref="E19:E2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2243-590E-45AB-97A9-8688D26FD2E5}">
  <dimension ref="A1:K56"/>
  <sheetViews>
    <sheetView topLeftCell="A46" zoomScale="80" zoomScaleNormal="80" workbookViewId="0">
      <selection activeCell="J10" sqref="J10"/>
    </sheetView>
  </sheetViews>
  <sheetFormatPr defaultRowHeight="14" x14ac:dyDescent="0.3"/>
  <sheetData>
    <row r="1" spans="1:11" x14ac:dyDescent="0.3">
      <c r="A1" s="49" t="s">
        <v>4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ht="15" customHeight="1" x14ac:dyDescent="0.3">
      <c r="A2" s="49" t="s">
        <v>35</v>
      </c>
      <c r="B2" s="49"/>
      <c r="C2" s="38" t="s">
        <v>211</v>
      </c>
      <c r="D2" s="38" t="s">
        <v>36</v>
      </c>
      <c r="E2" s="38" t="s">
        <v>212</v>
      </c>
      <c r="F2" s="49"/>
      <c r="G2" s="49"/>
      <c r="H2" s="22"/>
      <c r="I2" s="38" t="s">
        <v>0</v>
      </c>
      <c r="J2" s="38" t="s">
        <v>1</v>
      </c>
      <c r="K2" s="49"/>
    </row>
    <row r="3" spans="1:11" ht="13.75" customHeight="1" x14ac:dyDescent="0.3">
      <c r="A3" s="49"/>
      <c r="B3" s="112" t="s">
        <v>0</v>
      </c>
      <c r="C3" s="22">
        <v>119989</v>
      </c>
      <c r="D3" s="22">
        <v>38696</v>
      </c>
      <c r="E3" s="49">
        <f>C3/D3</f>
        <v>3.1008114533801945</v>
      </c>
      <c r="F3" s="49"/>
      <c r="G3" s="49"/>
      <c r="H3" s="113" t="s">
        <v>213</v>
      </c>
      <c r="I3" s="49">
        <v>0.9582155180275499</v>
      </c>
      <c r="J3" s="49">
        <v>1.804820640625374</v>
      </c>
      <c r="K3" s="49"/>
    </row>
    <row r="4" spans="1:11" ht="13.75" customHeight="1" x14ac:dyDescent="0.3">
      <c r="A4" s="49"/>
      <c r="B4" s="112"/>
      <c r="C4" s="22">
        <v>151339</v>
      </c>
      <c r="D4" s="22">
        <v>49444</v>
      </c>
      <c r="E4" s="49">
        <f t="shared" ref="E4:E8" si="0">C4/D4</f>
        <v>3.0608162770002427</v>
      </c>
      <c r="F4" s="49"/>
      <c r="G4" s="49"/>
      <c r="H4" s="113"/>
      <c r="I4" s="49">
        <v>0.94585617298844993</v>
      </c>
      <c r="J4" s="49">
        <v>1.9602344857808074</v>
      </c>
      <c r="K4" s="49"/>
    </row>
    <row r="5" spans="1:11" ht="13.75" customHeight="1" x14ac:dyDescent="0.3">
      <c r="A5" s="49"/>
      <c r="B5" s="112"/>
      <c r="C5" s="22">
        <v>176812</v>
      </c>
      <c r="D5" s="22">
        <v>49856</v>
      </c>
      <c r="E5" s="49">
        <f t="shared" si="0"/>
        <v>3.54645378690629</v>
      </c>
      <c r="F5" s="49"/>
      <c r="G5" s="49"/>
      <c r="H5" s="113"/>
      <c r="I5" s="49">
        <v>1.0959283089840002</v>
      </c>
      <c r="J5" s="49">
        <v>1.7675801925488304</v>
      </c>
      <c r="K5" s="49"/>
    </row>
    <row r="6" spans="1:11" ht="13.75" customHeight="1" x14ac:dyDescent="0.3">
      <c r="A6" s="49"/>
      <c r="B6" s="112" t="s">
        <v>1</v>
      </c>
      <c r="C6" s="22">
        <v>228601</v>
      </c>
      <c r="D6" s="22">
        <v>39141</v>
      </c>
      <c r="E6" s="49">
        <f t="shared" si="0"/>
        <v>5.840448634424261</v>
      </c>
      <c r="F6" s="49"/>
      <c r="G6" s="49"/>
      <c r="H6" s="42" t="s">
        <v>215</v>
      </c>
      <c r="I6" s="97">
        <v>3.7599999999999998E-4</v>
      </c>
      <c r="J6" s="111"/>
      <c r="K6" s="49"/>
    </row>
    <row r="7" spans="1:11" ht="13.75" customHeight="1" x14ac:dyDescent="0.3">
      <c r="A7" s="49"/>
      <c r="B7" s="112"/>
      <c r="C7" s="22">
        <v>293197</v>
      </c>
      <c r="D7" s="22">
        <v>46221</v>
      </c>
      <c r="E7" s="49">
        <f t="shared" si="0"/>
        <v>6.3433720603189023</v>
      </c>
      <c r="F7" s="49"/>
      <c r="G7" s="49"/>
      <c r="H7" s="30" t="s">
        <v>142</v>
      </c>
      <c r="I7" s="49"/>
      <c r="J7" s="49"/>
      <c r="K7" s="49"/>
    </row>
    <row r="8" spans="1:11" ht="13.75" customHeight="1" x14ac:dyDescent="0.3">
      <c r="A8" s="49"/>
      <c r="B8" s="112"/>
      <c r="C8" s="22">
        <v>252724</v>
      </c>
      <c r="D8" s="22">
        <v>44183</v>
      </c>
      <c r="E8" s="49">
        <f t="shared" si="0"/>
        <v>5.7199375325351376</v>
      </c>
      <c r="F8" s="49"/>
      <c r="G8" s="49"/>
      <c r="H8" s="49"/>
      <c r="I8" s="49"/>
      <c r="J8" s="49"/>
      <c r="K8" s="49"/>
    </row>
    <row r="9" spans="1:11" x14ac:dyDescent="0.3">
      <c r="A9" s="49"/>
      <c r="B9" s="49"/>
      <c r="C9" s="49"/>
      <c r="D9" s="49"/>
      <c r="E9" s="49"/>
      <c r="F9" s="49"/>
      <c r="G9" s="49"/>
      <c r="H9" s="49"/>
      <c r="I9" s="49"/>
      <c r="J9" s="49"/>
      <c r="K9" s="49"/>
    </row>
    <row r="10" spans="1:11" x14ac:dyDescent="0.3">
      <c r="A10" s="49"/>
      <c r="B10" s="49"/>
      <c r="C10" s="49"/>
      <c r="D10" s="49"/>
      <c r="E10" s="49"/>
      <c r="F10" s="49"/>
      <c r="G10" s="49"/>
      <c r="H10" s="49"/>
      <c r="I10" s="49"/>
      <c r="J10" s="49"/>
      <c r="K10" s="49"/>
    </row>
    <row r="11" spans="1:11" x14ac:dyDescent="0.3">
      <c r="A11" s="49" t="s">
        <v>37</v>
      </c>
      <c r="B11" s="49"/>
      <c r="C11" s="49"/>
      <c r="D11" s="49"/>
      <c r="E11" s="49"/>
      <c r="F11" s="49"/>
      <c r="G11" s="49"/>
      <c r="H11" s="49"/>
      <c r="I11" s="49"/>
      <c r="J11" s="49"/>
      <c r="K11" s="49"/>
    </row>
    <row r="12" spans="1:11" x14ac:dyDescent="0.3">
      <c r="A12" s="49"/>
      <c r="B12" s="49"/>
      <c r="C12" s="38" t="s">
        <v>211</v>
      </c>
      <c r="D12" s="38" t="s">
        <v>36</v>
      </c>
      <c r="E12" s="38" t="s">
        <v>212</v>
      </c>
      <c r="F12" s="49"/>
      <c r="G12" s="49"/>
      <c r="H12" s="22"/>
      <c r="I12" s="38" t="s">
        <v>0</v>
      </c>
      <c r="J12" s="38" t="s">
        <v>1</v>
      </c>
      <c r="K12" s="49"/>
    </row>
    <row r="13" spans="1:11" ht="13.75" customHeight="1" x14ac:dyDescent="0.3">
      <c r="A13" s="49"/>
      <c r="B13" s="112" t="s">
        <v>0</v>
      </c>
      <c r="C13" s="22">
        <v>169176</v>
      </c>
      <c r="D13" s="22">
        <v>60185</v>
      </c>
      <c r="E13" s="49">
        <f t="shared" ref="E13" si="1">C13/D13</f>
        <v>2.81093295671679</v>
      </c>
      <c r="F13" s="49"/>
      <c r="G13" s="49"/>
      <c r="H13" s="113" t="s">
        <v>213</v>
      </c>
      <c r="I13" s="49">
        <v>1.1439130112606899</v>
      </c>
      <c r="J13" s="49">
        <v>1.9336376597080884</v>
      </c>
      <c r="K13" s="49"/>
    </row>
    <row r="14" spans="1:11" ht="13.75" customHeight="1" x14ac:dyDescent="0.3">
      <c r="A14" s="49"/>
      <c r="B14" s="112"/>
      <c r="C14" s="22">
        <v>110015</v>
      </c>
      <c r="D14" s="22">
        <v>49582</v>
      </c>
      <c r="E14" s="49">
        <f>C14/D14</f>
        <v>2.2188495825097818</v>
      </c>
      <c r="F14" s="49"/>
      <c r="G14" s="49"/>
      <c r="H14" s="113"/>
      <c r="I14" s="49">
        <v>0.90296387233223419</v>
      </c>
      <c r="J14" s="49">
        <v>2.0326474726296224</v>
      </c>
      <c r="K14" s="49"/>
    </row>
    <row r="15" spans="1:11" ht="13.75" customHeight="1" x14ac:dyDescent="0.3">
      <c r="A15" s="49"/>
      <c r="B15" s="112"/>
      <c r="C15" s="22">
        <v>142304</v>
      </c>
      <c r="D15" s="22">
        <v>60759</v>
      </c>
      <c r="E15" s="49">
        <f t="shared" ref="E15:E18" si="2">C15/D15</f>
        <v>2.342105696275449</v>
      </c>
      <c r="F15" s="49"/>
      <c r="G15" s="49"/>
      <c r="H15" s="113"/>
      <c r="I15" s="49">
        <v>0.95312311640707614</v>
      </c>
      <c r="J15" s="49">
        <v>1.887133575998361</v>
      </c>
      <c r="K15" s="49"/>
    </row>
    <row r="16" spans="1:11" ht="14.5" x14ac:dyDescent="0.3">
      <c r="A16" s="49"/>
      <c r="B16" s="112" t="s">
        <v>1</v>
      </c>
      <c r="C16" s="22">
        <v>277389</v>
      </c>
      <c r="D16" s="22">
        <v>58379</v>
      </c>
      <c r="E16" s="49">
        <f t="shared" si="2"/>
        <v>4.7515202384419055</v>
      </c>
      <c r="F16" s="49"/>
      <c r="G16" s="49"/>
      <c r="H16" s="42" t="s">
        <v>215</v>
      </c>
      <c r="I16" s="97">
        <v>3.6299999999999999E-4</v>
      </c>
      <c r="J16" s="111"/>
      <c r="K16" s="49"/>
    </row>
    <row r="17" spans="1:11" ht="13.75" customHeight="1" x14ac:dyDescent="0.3">
      <c r="A17" s="49"/>
      <c r="B17" s="112"/>
      <c r="C17" s="22">
        <v>286198</v>
      </c>
      <c r="D17" s="22">
        <v>57299</v>
      </c>
      <c r="E17" s="49">
        <f t="shared" si="2"/>
        <v>4.9948166634670761</v>
      </c>
      <c r="F17" s="49"/>
      <c r="G17" s="49"/>
      <c r="H17" s="30" t="s">
        <v>142</v>
      </c>
      <c r="I17" s="49"/>
      <c r="J17" s="49"/>
      <c r="K17" s="49"/>
    </row>
    <row r="18" spans="1:11" ht="13.75" customHeight="1" x14ac:dyDescent="0.3">
      <c r="A18" s="49"/>
      <c r="B18" s="112"/>
      <c r="C18" s="22">
        <v>248459</v>
      </c>
      <c r="D18" s="22">
        <v>53579</v>
      </c>
      <c r="E18" s="49">
        <f t="shared" si="2"/>
        <v>4.6372459359077247</v>
      </c>
      <c r="F18" s="49"/>
      <c r="G18" s="49"/>
      <c r="H18" s="49"/>
      <c r="I18" s="49"/>
      <c r="J18" s="49"/>
      <c r="K18" s="49"/>
    </row>
    <row r="19" spans="1:11" x14ac:dyDescent="0.3">
      <c r="A19" s="49"/>
      <c r="B19" s="49"/>
      <c r="C19" s="49"/>
      <c r="D19" s="49"/>
      <c r="E19" s="49"/>
      <c r="F19" s="49"/>
      <c r="G19" s="49"/>
      <c r="H19" s="49"/>
      <c r="I19" s="49"/>
      <c r="J19" s="49"/>
      <c r="K19" s="49"/>
    </row>
    <row r="20" spans="1:11" x14ac:dyDescent="0.3">
      <c r="A20" s="49" t="s">
        <v>38</v>
      </c>
      <c r="B20" s="49"/>
      <c r="C20" s="49"/>
      <c r="D20" s="49"/>
      <c r="E20" s="49"/>
      <c r="F20" s="49"/>
      <c r="G20" s="49"/>
      <c r="H20" s="49"/>
      <c r="I20" s="49"/>
      <c r="J20" s="49"/>
      <c r="K20" s="49"/>
    </row>
    <row r="21" spans="1:11" x14ac:dyDescent="0.3">
      <c r="A21" s="49"/>
      <c r="B21" s="49"/>
      <c r="C21" s="38" t="s">
        <v>211</v>
      </c>
      <c r="D21" s="38" t="s">
        <v>36</v>
      </c>
      <c r="E21" s="38" t="s">
        <v>212</v>
      </c>
      <c r="F21" s="49"/>
      <c r="G21" s="49"/>
      <c r="H21" s="22"/>
      <c r="I21" s="38" t="s">
        <v>0</v>
      </c>
      <c r="J21" s="38" t="s">
        <v>1</v>
      </c>
      <c r="K21" s="49"/>
    </row>
    <row r="22" spans="1:11" ht="13.75" customHeight="1" x14ac:dyDescent="0.3">
      <c r="A22" s="49"/>
      <c r="B22" s="112" t="s">
        <v>0</v>
      </c>
      <c r="C22" s="22">
        <v>170035</v>
      </c>
      <c r="D22" s="22">
        <v>44685</v>
      </c>
      <c r="E22" s="49">
        <f t="shared" ref="E22:E27" si="3">C22/D22</f>
        <v>3.8051918988474878</v>
      </c>
      <c r="F22" s="49"/>
      <c r="G22" s="49"/>
      <c r="H22" s="113" t="s">
        <v>213</v>
      </c>
      <c r="I22" s="49">
        <v>1.0061910121862316</v>
      </c>
      <c r="J22" s="49">
        <v>1.9559667704037003</v>
      </c>
      <c r="K22" s="49"/>
    </row>
    <row r="23" spans="1:11" ht="13.75" customHeight="1" x14ac:dyDescent="0.3">
      <c r="A23" s="49"/>
      <c r="B23" s="112"/>
      <c r="C23" s="22">
        <v>161013</v>
      </c>
      <c r="D23" s="22">
        <v>46045</v>
      </c>
      <c r="E23" s="49">
        <f t="shared" si="3"/>
        <v>3.4968617656640242</v>
      </c>
      <c r="F23" s="49"/>
      <c r="G23" s="49"/>
      <c r="H23" s="113"/>
      <c r="I23" s="49">
        <v>0.92466056193762536</v>
      </c>
      <c r="J23" s="49">
        <v>1.7336999090550778</v>
      </c>
      <c r="K23" s="49"/>
    </row>
    <row r="24" spans="1:11" ht="13.75" customHeight="1" x14ac:dyDescent="0.3">
      <c r="A24" s="49"/>
      <c r="B24" s="112"/>
      <c r="C24" s="22">
        <v>171884</v>
      </c>
      <c r="D24" s="22">
        <v>42511</v>
      </c>
      <c r="E24" s="49">
        <f t="shared" si="3"/>
        <v>4.0432829150102325</v>
      </c>
      <c r="F24" s="49"/>
      <c r="G24" s="49"/>
      <c r="H24" s="113"/>
      <c r="I24" s="49">
        <v>1.069148425876143</v>
      </c>
      <c r="J24" s="49">
        <v>1.7868815831429776</v>
      </c>
      <c r="K24" s="49"/>
    </row>
    <row r="25" spans="1:11" ht="14.5" x14ac:dyDescent="0.3">
      <c r="A25" s="49"/>
      <c r="B25" s="112" t="s">
        <v>1</v>
      </c>
      <c r="C25" s="22">
        <v>434413</v>
      </c>
      <c r="D25" s="22">
        <v>58728</v>
      </c>
      <c r="E25" s="49">
        <f t="shared" si="3"/>
        <v>7.3970337828633701</v>
      </c>
      <c r="F25" s="49"/>
      <c r="G25" s="49"/>
      <c r="H25" s="42" t="s">
        <v>215</v>
      </c>
      <c r="I25" s="97">
        <v>4.7399999999999997E-4</v>
      </c>
      <c r="J25" s="111"/>
      <c r="K25" s="49"/>
    </row>
    <row r="26" spans="1:11" ht="13.75" customHeight="1" x14ac:dyDescent="0.3">
      <c r="A26" s="49"/>
      <c r="B26" s="112"/>
      <c r="C26" s="22">
        <v>342687</v>
      </c>
      <c r="D26" s="22">
        <v>52267</v>
      </c>
      <c r="E26" s="49">
        <f t="shared" si="3"/>
        <v>6.556469665372032</v>
      </c>
      <c r="F26" s="49"/>
      <c r="G26" s="49"/>
      <c r="H26" s="30" t="s">
        <v>142</v>
      </c>
      <c r="I26" s="49"/>
      <c r="J26" s="49"/>
      <c r="K26" s="49"/>
    </row>
    <row r="27" spans="1:11" ht="13.75" customHeight="1" x14ac:dyDescent="0.3">
      <c r="A27" s="49"/>
      <c r="B27" s="112"/>
      <c r="C27" s="22">
        <v>282197</v>
      </c>
      <c r="D27" s="22">
        <v>41760</v>
      </c>
      <c r="E27" s="49">
        <f t="shared" si="3"/>
        <v>6.7575909961685827</v>
      </c>
      <c r="F27" s="49"/>
      <c r="G27" s="49"/>
      <c r="H27" s="49"/>
      <c r="I27" s="49"/>
      <c r="J27" s="49"/>
      <c r="K27" s="49"/>
    </row>
    <row r="28" spans="1:11" x14ac:dyDescent="0.3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</row>
    <row r="29" spans="1:11" x14ac:dyDescent="0.3">
      <c r="A29" s="49" t="s">
        <v>39</v>
      </c>
      <c r="B29" s="49"/>
      <c r="C29" s="49"/>
      <c r="D29" s="49"/>
      <c r="E29" s="49"/>
      <c r="F29" s="49"/>
      <c r="G29" s="49"/>
      <c r="H29" s="49"/>
      <c r="I29" s="49"/>
      <c r="J29" s="49"/>
      <c r="K29" s="49"/>
    </row>
    <row r="30" spans="1:11" x14ac:dyDescent="0.3">
      <c r="A30" s="49"/>
      <c r="B30" s="49"/>
      <c r="C30" s="38" t="s">
        <v>211</v>
      </c>
      <c r="D30" s="38" t="s">
        <v>36</v>
      </c>
      <c r="E30" s="38" t="s">
        <v>212</v>
      </c>
      <c r="F30" s="49"/>
      <c r="G30" s="49"/>
      <c r="H30" s="22"/>
      <c r="I30" s="38" t="s">
        <v>0</v>
      </c>
      <c r="J30" s="38" t="s">
        <v>1</v>
      </c>
      <c r="K30" s="49"/>
    </row>
    <row r="31" spans="1:11" ht="13.75" customHeight="1" x14ac:dyDescent="0.3">
      <c r="A31" s="49"/>
      <c r="B31" s="112" t="s">
        <v>0</v>
      </c>
      <c r="C31" s="22">
        <v>158696</v>
      </c>
      <c r="D31" s="22">
        <v>46238</v>
      </c>
      <c r="E31" s="49">
        <f t="shared" ref="E31:E36" si="4">C31/D31</f>
        <v>3.4321553700419569</v>
      </c>
      <c r="F31" s="49"/>
      <c r="G31" s="49"/>
      <c r="H31" s="113" t="s">
        <v>213</v>
      </c>
      <c r="I31" s="49">
        <v>1.1930519466288847</v>
      </c>
      <c r="J31" s="49">
        <v>1.9085647390854674</v>
      </c>
      <c r="K31" s="49"/>
    </row>
    <row r="32" spans="1:11" ht="13.75" customHeight="1" x14ac:dyDescent="0.3">
      <c r="A32" s="49"/>
      <c r="B32" s="112"/>
      <c r="C32" s="22">
        <v>125646</v>
      </c>
      <c r="D32" s="22">
        <v>49375</v>
      </c>
      <c r="E32" s="49">
        <f t="shared" si="4"/>
        <v>2.5447291139240504</v>
      </c>
      <c r="F32" s="49"/>
      <c r="G32" s="49"/>
      <c r="H32" s="113"/>
      <c r="I32" s="49">
        <v>0.8845735975446738</v>
      </c>
      <c r="J32" s="49">
        <v>2.0185708443665225</v>
      </c>
      <c r="K32" s="49"/>
    </row>
    <row r="33" spans="1:11" ht="13.75" customHeight="1" x14ac:dyDescent="0.3">
      <c r="A33" s="49"/>
      <c r="B33" s="112"/>
      <c r="C33" s="22">
        <v>150046</v>
      </c>
      <c r="D33" s="22">
        <v>56547</v>
      </c>
      <c r="E33" s="49">
        <f t="shared" si="4"/>
        <v>2.6534741011901604</v>
      </c>
      <c r="F33" s="49"/>
      <c r="G33" s="49"/>
      <c r="H33" s="113"/>
      <c r="I33" s="49">
        <v>0.92237445582644206</v>
      </c>
      <c r="J33" s="49">
        <v>1.7170745587282215</v>
      </c>
      <c r="K33" s="49"/>
    </row>
    <row r="34" spans="1:11" ht="14.5" x14ac:dyDescent="0.3">
      <c r="A34" s="49"/>
      <c r="B34" s="112" t="s">
        <v>1</v>
      </c>
      <c r="C34" s="22">
        <v>347968</v>
      </c>
      <c r="D34" s="22">
        <v>63376</v>
      </c>
      <c r="E34" s="49">
        <f t="shared" si="4"/>
        <v>5.4905326937642007</v>
      </c>
      <c r="F34" s="49"/>
      <c r="G34" s="49"/>
      <c r="H34" s="42" t="s">
        <v>215</v>
      </c>
      <c r="I34" s="97">
        <v>2.5500000000000002E-3</v>
      </c>
      <c r="J34" s="111"/>
      <c r="K34" s="49"/>
    </row>
    <row r="35" spans="1:11" ht="13.75" customHeight="1" x14ac:dyDescent="0.3">
      <c r="A35" s="49"/>
      <c r="B35" s="112"/>
      <c r="C35" s="22">
        <v>293805</v>
      </c>
      <c r="D35" s="22">
        <v>50595</v>
      </c>
      <c r="E35" s="49">
        <f t="shared" si="4"/>
        <v>5.8069967388081825</v>
      </c>
      <c r="F35" s="49"/>
      <c r="G35" s="49"/>
      <c r="H35" s="30" t="s">
        <v>142</v>
      </c>
      <c r="I35" s="49"/>
      <c r="J35" s="49"/>
      <c r="K35" s="49"/>
    </row>
    <row r="36" spans="1:11" ht="13.75" customHeight="1" x14ac:dyDescent="0.3">
      <c r="A36" s="49"/>
      <c r="B36" s="112"/>
      <c r="C36" s="22">
        <v>280612</v>
      </c>
      <c r="D36" s="22">
        <v>56808</v>
      </c>
      <c r="E36" s="49">
        <f t="shared" si="4"/>
        <v>4.9396563864244474</v>
      </c>
      <c r="F36" s="49"/>
      <c r="G36" s="49"/>
      <c r="H36" s="49"/>
      <c r="I36" s="49"/>
      <c r="J36" s="49"/>
      <c r="K36" s="49"/>
    </row>
    <row r="37" spans="1:11" x14ac:dyDescent="0.3">
      <c r="A37" s="49"/>
      <c r="B37" s="49"/>
      <c r="C37" s="49"/>
      <c r="D37" s="49"/>
      <c r="E37" s="49"/>
      <c r="F37" s="49"/>
      <c r="G37" s="49"/>
      <c r="H37" s="49"/>
      <c r="I37" s="49"/>
      <c r="J37" s="49"/>
      <c r="K37" s="49"/>
    </row>
    <row r="38" spans="1:11" x14ac:dyDescent="0.3">
      <c r="A38" s="49" t="s">
        <v>40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</row>
    <row r="39" spans="1:11" x14ac:dyDescent="0.3">
      <c r="A39" s="49"/>
      <c r="B39" s="49"/>
      <c r="C39" s="38" t="s">
        <v>211</v>
      </c>
      <c r="D39" s="38" t="s">
        <v>36</v>
      </c>
      <c r="E39" s="38" t="s">
        <v>212</v>
      </c>
      <c r="F39" s="49"/>
      <c r="G39" s="49"/>
      <c r="H39" s="22"/>
      <c r="I39" s="38" t="s">
        <v>0</v>
      </c>
      <c r="J39" s="38" t="s">
        <v>1</v>
      </c>
      <c r="K39" s="49"/>
    </row>
    <row r="40" spans="1:11" ht="13.75" customHeight="1" x14ac:dyDescent="0.3">
      <c r="A40" s="49"/>
      <c r="B40" s="112" t="s">
        <v>0</v>
      </c>
      <c r="C40" s="22">
        <v>188202</v>
      </c>
      <c r="D40" s="22">
        <v>65494</v>
      </c>
      <c r="E40" s="49">
        <v>2.8735762054539347</v>
      </c>
      <c r="F40" s="49"/>
      <c r="G40" s="49"/>
      <c r="H40" s="113" t="s">
        <v>213</v>
      </c>
      <c r="I40" s="49">
        <v>1.0073025502516653</v>
      </c>
      <c r="J40" s="49">
        <v>1.131426204135036</v>
      </c>
      <c r="K40" s="49"/>
    </row>
    <row r="41" spans="1:11" x14ac:dyDescent="0.3">
      <c r="A41" s="49"/>
      <c r="B41" s="112"/>
      <c r="C41" s="22">
        <v>141202</v>
      </c>
      <c r="D41" s="22">
        <v>45808</v>
      </c>
      <c r="E41" s="49">
        <v>3.0824746769123297</v>
      </c>
      <c r="F41" s="49"/>
      <c r="G41" s="49"/>
      <c r="H41" s="113"/>
      <c r="I41" s="49">
        <v>1.0805297584406597</v>
      </c>
      <c r="J41" s="49">
        <v>1.0505306054250414</v>
      </c>
      <c r="K41" s="49"/>
    </row>
    <row r="42" spans="1:11" x14ac:dyDescent="0.3">
      <c r="A42" s="49"/>
      <c r="B42" s="112"/>
      <c r="C42" s="22">
        <v>166334</v>
      </c>
      <c r="D42" s="22">
        <v>63921</v>
      </c>
      <c r="E42" s="49">
        <v>2.6021808169459177</v>
      </c>
      <c r="F42" s="49"/>
      <c r="G42" s="49"/>
      <c r="H42" s="113"/>
      <c r="I42" s="49">
        <v>0.91216769130767494</v>
      </c>
      <c r="J42" s="49">
        <v>1.2836449955316822</v>
      </c>
      <c r="K42" s="49"/>
    </row>
    <row r="43" spans="1:11" ht="14.5" x14ac:dyDescent="0.3">
      <c r="A43" s="49"/>
      <c r="B43" s="112" t="s">
        <v>1</v>
      </c>
      <c r="C43" s="22">
        <v>167629</v>
      </c>
      <c r="D43" s="22">
        <v>51935</v>
      </c>
      <c r="E43" s="49">
        <f t="shared" ref="E43:E45" si="5">C43/D43</f>
        <v>3.2276692018869739</v>
      </c>
      <c r="F43" s="49"/>
      <c r="G43" s="49"/>
      <c r="H43" s="42" t="s">
        <v>215</v>
      </c>
      <c r="I43" s="97">
        <v>0.13800000000000001</v>
      </c>
      <c r="J43" s="111"/>
      <c r="K43" s="49"/>
    </row>
    <row r="44" spans="1:11" x14ac:dyDescent="0.3">
      <c r="A44" s="49"/>
      <c r="B44" s="112"/>
      <c r="C44" s="22">
        <v>152488</v>
      </c>
      <c r="D44" s="22">
        <v>50882</v>
      </c>
      <c r="E44" s="49">
        <f t="shared" si="5"/>
        <v>2.9968947761487361</v>
      </c>
      <c r="F44" s="49"/>
      <c r="G44" s="49"/>
      <c r="H44" s="30" t="s">
        <v>142</v>
      </c>
      <c r="I44" s="49"/>
      <c r="J44" s="49"/>
      <c r="K44" s="49"/>
    </row>
    <row r="45" spans="1:11" x14ac:dyDescent="0.3">
      <c r="A45" s="49"/>
      <c r="B45" s="112"/>
      <c r="C45" s="22">
        <v>227639</v>
      </c>
      <c r="D45" s="22">
        <v>62164</v>
      </c>
      <c r="E45" s="49">
        <f t="shared" si="5"/>
        <v>3.6619104304742294</v>
      </c>
      <c r="F45" s="49"/>
      <c r="G45" s="49"/>
      <c r="H45" s="49"/>
      <c r="I45" s="49"/>
      <c r="J45" s="49"/>
      <c r="K45" s="49"/>
    </row>
    <row r="46" spans="1:11" x14ac:dyDescent="0.3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</row>
    <row r="47" spans="1:11" x14ac:dyDescent="0.3">
      <c r="A47" s="49" t="s">
        <v>41</v>
      </c>
      <c r="B47" s="49"/>
      <c r="C47" s="49"/>
      <c r="D47" s="49"/>
      <c r="E47" s="49"/>
      <c r="F47" s="49"/>
      <c r="G47" s="49"/>
      <c r="H47" s="49"/>
      <c r="I47" s="49"/>
      <c r="J47" s="49"/>
      <c r="K47" s="49"/>
    </row>
    <row r="48" spans="1:11" x14ac:dyDescent="0.3">
      <c r="A48" s="49"/>
      <c r="B48" s="49"/>
      <c r="C48" s="38" t="s">
        <v>211</v>
      </c>
      <c r="D48" s="38" t="s">
        <v>36</v>
      </c>
      <c r="E48" s="38" t="s">
        <v>212</v>
      </c>
      <c r="F48" s="49"/>
      <c r="G48" s="49"/>
      <c r="H48" s="22"/>
      <c r="I48" s="38" t="s">
        <v>0</v>
      </c>
      <c r="J48" s="38" t="s">
        <v>1</v>
      </c>
      <c r="K48" s="49"/>
    </row>
    <row r="49" spans="1:11" ht="13.75" customHeight="1" x14ac:dyDescent="0.3">
      <c r="A49" s="49"/>
      <c r="B49" s="112" t="s">
        <v>0</v>
      </c>
      <c r="C49" s="22">
        <v>140713</v>
      </c>
      <c r="D49" s="22">
        <v>43685</v>
      </c>
      <c r="E49" s="49">
        <f t="shared" ref="E49:E54" si="6">C49/D49</f>
        <v>3.2210827515165388</v>
      </c>
      <c r="F49" s="49"/>
      <c r="G49" s="49"/>
      <c r="H49" s="113" t="s">
        <v>213</v>
      </c>
      <c r="I49" s="49">
        <v>1.1189434120932065</v>
      </c>
      <c r="J49" s="49">
        <v>1.8880145521969027</v>
      </c>
      <c r="K49" s="49"/>
    </row>
    <row r="50" spans="1:11" x14ac:dyDescent="0.3">
      <c r="A50" s="49"/>
      <c r="B50" s="112"/>
      <c r="C50" s="22">
        <v>121524</v>
      </c>
      <c r="D50" s="22">
        <v>44765</v>
      </c>
      <c r="E50" s="49">
        <f t="shared" si="6"/>
        <v>2.7147101530213336</v>
      </c>
      <c r="F50" s="49"/>
      <c r="G50" s="49"/>
      <c r="H50" s="113"/>
      <c r="I50" s="49">
        <v>0.94303911938791574</v>
      </c>
      <c r="J50" s="49">
        <v>1.5399407952071351</v>
      </c>
      <c r="K50" s="49"/>
    </row>
    <row r="51" spans="1:11" x14ac:dyDescent="0.3">
      <c r="A51" s="49"/>
      <c r="B51" s="112"/>
      <c r="C51" s="22">
        <v>180431</v>
      </c>
      <c r="D51" s="22">
        <v>66820</v>
      </c>
      <c r="E51" s="49">
        <f t="shared" si="6"/>
        <v>2.7002544148458547</v>
      </c>
      <c r="F51" s="49"/>
      <c r="G51" s="49"/>
      <c r="H51" s="113"/>
      <c r="I51" s="49">
        <v>0.93801746851887779</v>
      </c>
      <c r="J51" s="49">
        <v>1.7744873953376434</v>
      </c>
      <c r="K51" s="49"/>
    </row>
    <row r="52" spans="1:11" ht="14.5" x14ac:dyDescent="0.3">
      <c r="A52" s="49"/>
      <c r="B52" s="112" t="s">
        <v>1</v>
      </c>
      <c r="C52" s="22">
        <v>287946</v>
      </c>
      <c r="D52" s="22">
        <v>52980</v>
      </c>
      <c r="E52" s="49">
        <f t="shared" si="6"/>
        <v>5.4349943374858434</v>
      </c>
      <c r="F52" s="49"/>
      <c r="G52" s="49"/>
      <c r="H52" s="42" t="s">
        <v>215</v>
      </c>
      <c r="I52" s="97">
        <v>3.4499999999999999E-3</v>
      </c>
      <c r="J52" s="111"/>
      <c r="K52" s="49"/>
    </row>
    <row r="53" spans="1:11" x14ac:dyDescent="0.3">
      <c r="A53" s="49"/>
      <c r="B53" s="112"/>
      <c r="C53" s="22">
        <v>236208</v>
      </c>
      <c r="D53" s="22">
        <v>53284</v>
      </c>
      <c r="E53" s="49">
        <f t="shared" si="6"/>
        <v>4.4330005254860749</v>
      </c>
      <c r="F53" s="49"/>
      <c r="G53" s="49"/>
      <c r="H53" s="30" t="s">
        <v>142</v>
      </c>
      <c r="I53" s="49"/>
      <c r="J53" s="49"/>
      <c r="K53" s="49"/>
    </row>
    <row r="54" spans="1:11" x14ac:dyDescent="0.3">
      <c r="A54" s="49"/>
      <c r="B54" s="112"/>
      <c r="C54" s="22">
        <v>323813</v>
      </c>
      <c r="D54" s="22">
        <v>63391</v>
      </c>
      <c r="E54" s="49">
        <f t="shared" si="6"/>
        <v>5.1081857045952894</v>
      </c>
      <c r="F54" s="49"/>
      <c r="G54" s="49"/>
      <c r="H54" s="49"/>
      <c r="I54" s="49"/>
      <c r="J54" s="49"/>
      <c r="K54" s="49"/>
    </row>
    <row r="55" spans="1:11" x14ac:dyDescent="0.3">
      <c r="A55" s="49"/>
      <c r="B55" s="49"/>
      <c r="C55" s="49"/>
      <c r="D55" s="49"/>
      <c r="E55" s="49"/>
      <c r="F55" s="49"/>
      <c r="G55" s="49"/>
      <c r="H55" s="49"/>
      <c r="I55" s="49"/>
      <c r="J55" s="49"/>
      <c r="K55" s="49"/>
    </row>
    <row r="56" spans="1:11" x14ac:dyDescent="0.3">
      <c r="A56" s="49"/>
      <c r="B56" s="49"/>
      <c r="C56" s="49"/>
      <c r="D56" s="49"/>
      <c r="E56" s="49"/>
      <c r="F56" s="49"/>
      <c r="G56" s="49"/>
      <c r="H56" s="49"/>
      <c r="I56" s="49"/>
      <c r="J56" s="49"/>
      <c r="K56" s="49"/>
    </row>
  </sheetData>
  <mergeCells count="24">
    <mergeCell ref="B31:B33"/>
    <mergeCell ref="H31:H33"/>
    <mergeCell ref="B34:B36"/>
    <mergeCell ref="I34:J34"/>
    <mergeCell ref="B52:B54"/>
    <mergeCell ref="I52:J52"/>
    <mergeCell ref="B40:B42"/>
    <mergeCell ref="H40:H42"/>
    <mergeCell ref="B43:B45"/>
    <mergeCell ref="I43:J43"/>
    <mergeCell ref="B49:B51"/>
    <mergeCell ref="H49:H51"/>
    <mergeCell ref="B16:B18"/>
    <mergeCell ref="I16:J16"/>
    <mergeCell ref="B22:B24"/>
    <mergeCell ref="H22:H24"/>
    <mergeCell ref="B25:B27"/>
    <mergeCell ref="I25:J25"/>
    <mergeCell ref="B3:B5"/>
    <mergeCell ref="B6:B8"/>
    <mergeCell ref="H3:H5"/>
    <mergeCell ref="I6:J6"/>
    <mergeCell ref="B13:B15"/>
    <mergeCell ref="H13:H15"/>
  </mergeCells>
  <phoneticPr fontId="1" type="noConversion"/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45133-9830-4378-995D-F1575CEB3E66}">
  <dimension ref="A1:I24"/>
  <sheetViews>
    <sheetView zoomScale="70" zoomScaleNormal="70" workbookViewId="0">
      <selection activeCell="G20" sqref="G20:I20"/>
    </sheetView>
  </sheetViews>
  <sheetFormatPr defaultRowHeight="14" x14ac:dyDescent="0.3"/>
  <sheetData>
    <row r="1" spans="1:9" x14ac:dyDescent="0.3">
      <c r="A1" s="1" t="s">
        <v>3</v>
      </c>
      <c r="B1" s="102" t="s">
        <v>931</v>
      </c>
      <c r="C1" s="103"/>
      <c r="D1" s="103"/>
    </row>
    <row r="2" spans="1:9" ht="15.5" x14ac:dyDescent="0.3">
      <c r="A2" s="42"/>
      <c r="B2" s="43" t="s">
        <v>255</v>
      </c>
      <c r="C2" s="43" t="s">
        <v>256</v>
      </c>
      <c r="D2" s="43" t="s">
        <v>34</v>
      </c>
      <c r="F2" s="42" t="s">
        <v>259</v>
      </c>
      <c r="G2" s="43" t="s">
        <v>255</v>
      </c>
      <c r="H2" s="43" t="s">
        <v>256</v>
      </c>
      <c r="I2" s="43" t="s">
        <v>34</v>
      </c>
    </row>
    <row r="3" spans="1:9" x14ac:dyDescent="0.3">
      <c r="A3" s="129" t="s">
        <v>200</v>
      </c>
      <c r="B3" s="22">
        <v>23.51</v>
      </c>
      <c r="C3" s="22">
        <v>23.73</v>
      </c>
      <c r="D3" s="22">
        <v>24.150000000000002</v>
      </c>
      <c r="F3" s="124" t="s">
        <v>207</v>
      </c>
      <c r="G3" s="22">
        <v>0.98466698382336892</v>
      </c>
      <c r="H3" s="22">
        <v>1.115513358356313</v>
      </c>
      <c r="I3" s="22">
        <v>0.89981965782031825</v>
      </c>
    </row>
    <row r="4" spans="1:9" x14ac:dyDescent="0.3">
      <c r="A4" s="130"/>
      <c r="B4" s="22">
        <v>24.46</v>
      </c>
      <c r="C4" s="22">
        <v>23.84</v>
      </c>
      <c r="D4" s="22">
        <v>23.35</v>
      </c>
      <c r="F4" s="125"/>
      <c r="G4" s="22">
        <v>0.36628565931889173</v>
      </c>
      <c r="H4" s="22">
        <v>0.29546130861082714</v>
      </c>
      <c r="I4" s="22">
        <v>0.33939591916652906</v>
      </c>
    </row>
    <row r="5" spans="1:9" x14ac:dyDescent="0.3">
      <c r="A5" s="131"/>
      <c r="B5" s="22">
        <v>24.6</v>
      </c>
      <c r="C5" s="22">
        <v>24.05</v>
      </c>
      <c r="D5" s="22">
        <v>23.98</v>
      </c>
      <c r="F5" s="126"/>
      <c r="G5" s="22">
        <v>0.41495912085731912</v>
      </c>
      <c r="H5" s="22">
        <v>0.29751640453269379</v>
      </c>
      <c r="I5" s="22">
        <v>0.38717054989898908</v>
      </c>
    </row>
    <row r="6" spans="1:9" ht="15.5" x14ac:dyDescent="0.3">
      <c r="A6" s="129" t="s">
        <v>201</v>
      </c>
      <c r="B6" s="22">
        <v>30.32</v>
      </c>
      <c r="C6" s="22">
        <v>30.580000000000002</v>
      </c>
      <c r="D6" s="22">
        <v>30.35</v>
      </c>
      <c r="F6" s="43" t="s">
        <v>258</v>
      </c>
      <c r="G6" s="97">
        <v>5.4299999999999997E-4</v>
      </c>
      <c r="H6" s="98"/>
      <c r="I6" s="98"/>
    </row>
    <row r="7" spans="1:9" ht="15.5" x14ac:dyDescent="0.3">
      <c r="A7" s="130"/>
      <c r="B7" s="22">
        <v>30.61</v>
      </c>
      <c r="C7" s="22">
        <v>30.23</v>
      </c>
      <c r="D7" s="22">
        <v>30.36</v>
      </c>
      <c r="F7" s="43" t="s">
        <v>257</v>
      </c>
      <c r="G7" s="97">
        <v>9.2299999999999999E-4</v>
      </c>
      <c r="H7" s="98"/>
      <c r="I7" s="98"/>
    </row>
    <row r="8" spans="1:9" x14ac:dyDescent="0.3">
      <c r="A8" s="131"/>
      <c r="B8" s="22">
        <v>30.89</v>
      </c>
      <c r="C8" s="22">
        <v>30.45</v>
      </c>
      <c r="D8" s="22">
        <v>30.16</v>
      </c>
      <c r="F8" s="29" t="s">
        <v>138</v>
      </c>
    </row>
    <row r="9" spans="1:9" x14ac:dyDescent="0.3">
      <c r="A9" s="124" t="s">
        <v>207</v>
      </c>
      <c r="B9" s="22">
        <v>27.94</v>
      </c>
      <c r="C9" s="22">
        <v>29.05</v>
      </c>
      <c r="D9" s="22">
        <v>28.87</v>
      </c>
      <c r="F9" s="30" t="s">
        <v>142</v>
      </c>
    </row>
    <row r="10" spans="1:9" x14ac:dyDescent="0.3">
      <c r="A10" s="125"/>
      <c r="B10" s="22">
        <v>27.76</v>
      </c>
      <c r="C10" s="22">
        <v>29.36</v>
      </c>
      <c r="D10" s="22">
        <v>29.349999999999998</v>
      </c>
    </row>
    <row r="11" spans="1:9" x14ac:dyDescent="0.3">
      <c r="A11" s="126"/>
      <c r="B11" s="22">
        <v>28.07</v>
      </c>
      <c r="C11" s="22">
        <v>29.16</v>
      </c>
      <c r="D11" s="22">
        <v>28.97</v>
      </c>
    </row>
    <row r="14" spans="1:9" x14ac:dyDescent="0.3">
      <c r="A14" s="1" t="s">
        <v>4</v>
      </c>
      <c r="B14" s="102" t="s">
        <v>931</v>
      </c>
      <c r="C14" s="103"/>
      <c r="D14" s="103"/>
    </row>
    <row r="15" spans="1:9" ht="15.5" x14ac:dyDescent="0.3">
      <c r="A15" s="42"/>
      <c r="B15" s="43" t="s">
        <v>255</v>
      </c>
      <c r="C15" s="43" t="s">
        <v>256</v>
      </c>
      <c r="D15" s="43" t="s">
        <v>34</v>
      </c>
      <c r="F15" s="42" t="s">
        <v>259</v>
      </c>
      <c r="G15" s="43" t="s">
        <v>255</v>
      </c>
      <c r="H15" s="43" t="s">
        <v>256</v>
      </c>
      <c r="I15" s="43" t="s">
        <v>34</v>
      </c>
    </row>
    <row r="16" spans="1:9" ht="13.75" customHeight="1" x14ac:dyDescent="0.3">
      <c r="A16" s="129" t="s">
        <v>200</v>
      </c>
      <c r="B16" s="22">
        <v>23.17</v>
      </c>
      <c r="C16" s="22">
        <v>23.41</v>
      </c>
      <c r="D16" s="22">
        <v>23.23</v>
      </c>
      <c r="F16" s="124" t="s">
        <v>207</v>
      </c>
      <c r="G16" s="22">
        <v>0.95828839028893409</v>
      </c>
      <c r="H16" s="22">
        <v>0.97842406640942881</v>
      </c>
      <c r="I16" s="22">
        <v>1.0632875433016371</v>
      </c>
    </row>
    <row r="17" spans="1:9" ht="13.75" customHeight="1" x14ac:dyDescent="0.3">
      <c r="A17" s="130"/>
      <c r="B17" s="22">
        <v>23.08</v>
      </c>
      <c r="C17" s="22">
        <v>23.02</v>
      </c>
      <c r="D17" s="22">
        <v>23.24</v>
      </c>
      <c r="F17" s="125"/>
      <c r="G17" s="22">
        <v>0.27968312771020409</v>
      </c>
      <c r="H17" s="22">
        <v>0.3039414053430054</v>
      </c>
      <c r="I17" s="22">
        <v>0.31248636132642138</v>
      </c>
    </row>
    <row r="18" spans="1:9" ht="13.75" customHeight="1" x14ac:dyDescent="0.3">
      <c r="A18" s="131"/>
      <c r="B18" s="22">
        <v>22.97</v>
      </c>
      <c r="C18" s="22">
        <v>23.25</v>
      </c>
      <c r="D18" s="22">
        <v>23.03</v>
      </c>
      <c r="F18" s="126"/>
      <c r="G18" s="22">
        <v>0.27203517787507187</v>
      </c>
      <c r="H18" s="22">
        <v>0.41519619539305186</v>
      </c>
      <c r="I18" s="22">
        <v>0.33260116541918955</v>
      </c>
    </row>
    <row r="19" spans="1:9" ht="15.5" x14ac:dyDescent="0.3">
      <c r="A19" s="129" t="s">
        <v>201</v>
      </c>
      <c r="B19" s="22">
        <v>30.03</v>
      </c>
      <c r="C19" s="22">
        <v>30.38</v>
      </c>
      <c r="D19" s="22">
        <v>30.34</v>
      </c>
      <c r="F19" s="43" t="s">
        <v>258</v>
      </c>
      <c r="G19" s="97">
        <v>3.1300000000000002E-5</v>
      </c>
      <c r="H19" s="98"/>
      <c r="I19" s="98"/>
    </row>
    <row r="20" spans="1:9" ht="15.5" x14ac:dyDescent="0.3">
      <c r="A20" s="130"/>
      <c r="B20" s="22">
        <v>29.96</v>
      </c>
      <c r="C20" s="22">
        <v>29.91</v>
      </c>
      <c r="D20" s="22">
        <v>30.12</v>
      </c>
      <c r="F20" s="43" t="s">
        <v>257</v>
      </c>
      <c r="G20" s="97">
        <v>2.3000000000000001E-4</v>
      </c>
      <c r="H20" s="98"/>
      <c r="I20" s="98"/>
    </row>
    <row r="21" spans="1:9" ht="13.75" customHeight="1" x14ac:dyDescent="0.3">
      <c r="A21" s="131"/>
      <c r="B21" s="22">
        <v>29.81</v>
      </c>
      <c r="C21" s="22">
        <v>29.9</v>
      </c>
      <c r="D21" s="22">
        <v>29.75</v>
      </c>
      <c r="F21" s="29" t="s">
        <v>138</v>
      </c>
    </row>
    <row r="22" spans="1:9" x14ac:dyDescent="0.3">
      <c r="A22" s="124" t="s">
        <v>207</v>
      </c>
      <c r="B22" s="22">
        <v>27.11</v>
      </c>
      <c r="C22" s="22">
        <v>29.04</v>
      </c>
      <c r="D22" s="22">
        <v>29.08</v>
      </c>
      <c r="F22" s="30" t="s">
        <v>142</v>
      </c>
    </row>
    <row r="23" spans="1:9" x14ac:dyDescent="0.3">
      <c r="A23" s="125"/>
      <c r="B23" s="22">
        <v>27.08</v>
      </c>
      <c r="C23" s="22">
        <v>28.92</v>
      </c>
      <c r="D23" s="22">
        <v>28.47</v>
      </c>
    </row>
    <row r="24" spans="1:9" x14ac:dyDescent="0.3">
      <c r="A24" s="126"/>
      <c r="B24" s="22">
        <v>26.96</v>
      </c>
      <c r="C24" s="22">
        <v>28.88</v>
      </c>
      <c r="D24" s="22">
        <v>28.79</v>
      </c>
    </row>
  </sheetData>
  <mergeCells count="14">
    <mergeCell ref="G19:I19"/>
    <mergeCell ref="G20:I20"/>
    <mergeCell ref="A22:A24"/>
    <mergeCell ref="A9:A11"/>
    <mergeCell ref="B1:D1"/>
    <mergeCell ref="G6:I6"/>
    <mergeCell ref="G7:I7"/>
    <mergeCell ref="B14:D14"/>
    <mergeCell ref="A3:A5"/>
    <mergeCell ref="A6:A8"/>
    <mergeCell ref="F3:F5"/>
    <mergeCell ref="A16:A18"/>
    <mergeCell ref="F16:F18"/>
    <mergeCell ref="A19:A2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3D9C7-8E00-47F8-B027-C186DB34C893}">
  <dimension ref="A1:I28"/>
  <sheetViews>
    <sheetView topLeftCell="A10" zoomScale="70" zoomScaleNormal="70" workbookViewId="0">
      <selection activeCell="K22" sqref="K22"/>
    </sheetView>
  </sheetViews>
  <sheetFormatPr defaultRowHeight="14" x14ac:dyDescent="0.3"/>
  <sheetData>
    <row r="1" spans="1:9" x14ac:dyDescent="0.3">
      <c r="A1" s="1" t="s">
        <v>3</v>
      </c>
      <c r="B1" s="99" t="s">
        <v>253</v>
      </c>
      <c r="C1" s="100"/>
      <c r="D1" s="101"/>
    </row>
    <row r="2" spans="1:9" ht="15.5" x14ac:dyDescent="0.3">
      <c r="A2" s="42"/>
      <c r="B2" s="42" t="s">
        <v>389</v>
      </c>
      <c r="C2" s="43" t="s">
        <v>256</v>
      </c>
      <c r="D2" s="43" t="s">
        <v>34</v>
      </c>
      <c r="F2" s="42" t="s">
        <v>209</v>
      </c>
      <c r="G2" s="42" t="s">
        <v>255</v>
      </c>
      <c r="H2" s="43" t="s">
        <v>256</v>
      </c>
      <c r="I2" s="43" t="s">
        <v>34</v>
      </c>
    </row>
    <row r="3" spans="1:9" x14ac:dyDescent="0.3">
      <c r="A3" s="129" t="s">
        <v>200</v>
      </c>
      <c r="B3" s="22">
        <v>23.62</v>
      </c>
      <c r="C3" s="22">
        <v>23.34</v>
      </c>
      <c r="D3" s="22">
        <v>23.53</v>
      </c>
      <c r="F3" s="129" t="s">
        <v>201</v>
      </c>
      <c r="G3" s="22">
        <v>1.1219094118264863</v>
      </c>
      <c r="H3" s="22">
        <v>0.90917054962724919</v>
      </c>
      <c r="I3" s="22">
        <v>0.9610096729031069</v>
      </c>
    </row>
    <row r="4" spans="1:9" x14ac:dyDescent="0.3">
      <c r="A4" s="130"/>
      <c r="B4" s="22">
        <v>23.55</v>
      </c>
      <c r="C4" s="22">
        <v>23.38</v>
      </c>
      <c r="D4" s="22">
        <v>23.43</v>
      </c>
      <c r="F4" s="130"/>
      <c r="G4" s="22">
        <v>0.83854272065264546</v>
      </c>
      <c r="H4" s="22">
        <v>0.85418641429020759</v>
      </c>
      <c r="I4" s="22">
        <v>0.98802733226191275</v>
      </c>
    </row>
    <row r="5" spans="1:9" x14ac:dyDescent="0.3">
      <c r="A5" s="131"/>
      <c r="B5" s="22">
        <v>23.39</v>
      </c>
      <c r="C5" s="22">
        <v>23.259999999999998</v>
      </c>
      <c r="D5" s="22">
        <v>22.79</v>
      </c>
      <c r="F5" s="131"/>
      <c r="G5" s="22">
        <v>1.0395478675208678</v>
      </c>
      <c r="H5" s="22">
        <v>0.98120252895597915</v>
      </c>
      <c r="I5" s="22">
        <v>0.98120252895597915</v>
      </c>
    </row>
    <row r="6" spans="1:9" x14ac:dyDescent="0.3">
      <c r="A6" s="129" t="s">
        <v>201</v>
      </c>
      <c r="B6" s="22">
        <v>29.93</v>
      </c>
      <c r="C6" s="22">
        <v>30.04</v>
      </c>
      <c r="D6" s="22">
        <v>29.96</v>
      </c>
      <c r="F6" s="124" t="s">
        <v>1</v>
      </c>
      <c r="G6" s="22">
        <v>5.5633589459012418</v>
      </c>
      <c r="H6" s="22">
        <v>2.4328086606926642</v>
      </c>
      <c r="I6" s="22">
        <v>2.6622071937685505</v>
      </c>
    </row>
    <row r="7" spans="1:9" x14ac:dyDescent="0.3">
      <c r="A7" s="130"/>
      <c r="B7" s="22">
        <v>30.349999999999998</v>
      </c>
      <c r="C7" s="22">
        <v>30.13</v>
      </c>
      <c r="D7" s="22">
        <v>29.919999999999998</v>
      </c>
      <c r="F7" s="125"/>
      <c r="G7" s="22">
        <v>6.7550019721667098</v>
      </c>
      <c r="H7" s="22">
        <v>2.5361197314498471</v>
      </c>
      <c r="I7" s="22">
        <v>3.3233145674869196</v>
      </c>
    </row>
    <row r="8" spans="1:9" x14ac:dyDescent="0.3">
      <c r="A8" s="131"/>
      <c r="B8" s="22">
        <v>30.04</v>
      </c>
      <c r="C8" s="22">
        <v>29.93</v>
      </c>
      <c r="D8" s="22">
        <v>29.93</v>
      </c>
      <c r="F8" s="126"/>
      <c r="G8" s="22">
        <v>7.1401589486079073</v>
      </c>
      <c r="H8" s="22">
        <v>1.9087429884049603</v>
      </c>
      <c r="I8" s="22">
        <v>2.1178829499576843</v>
      </c>
    </row>
    <row r="9" spans="1:9" ht="15.5" x14ac:dyDescent="0.3">
      <c r="A9" s="124" t="s">
        <v>1</v>
      </c>
      <c r="B9" s="22">
        <v>27.62</v>
      </c>
      <c r="C9" s="22">
        <v>28.62</v>
      </c>
      <c r="D9" s="22">
        <v>28.490000000000002</v>
      </c>
      <c r="F9" s="43" t="s">
        <v>897</v>
      </c>
      <c r="G9" s="97">
        <v>1.2199999999999999E-3</v>
      </c>
      <c r="H9" s="98"/>
      <c r="I9" s="98"/>
    </row>
    <row r="10" spans="1:9" ht="15.5" x14ac:dyDescent="0.3">
      <c r="A10" s="125"/>
      <c r="B10" s="22">
        <v>27.34</v>
      </c>
      <c r="C10" s="22">
        <v>28.56</v>
      </c>
      <c r="D10" s="22">
        <v>28.17</v>
      </c>
      <c r="F10" s="43" t="s">
        <v>390</v>
      </c>
      <c r="G10" s="97">
        <v>3.0100000000000001E-3</v>
      </c>
      <c r="H10" s="98"/>
      <c r="I10" s="98"/>
    </row>
    <row r="11" spans="1:9" x14ac:dyDescent="0.3">
      <c r="A11" s="126"/>
      <c r="B11" s="22">
        <v>27.26</v>
      </c>
      <c r="C11" s="22">
        <v>28.97</v>
      </c>
      <c r="D11" s="22">
        <v>28.82</v>
      </c>
      <c r="F11" s="29" t="s">
        <v>138</v>
      </c>
    </row>
    <row r="12" spans="1:9" x14ac:dyDescent="0.3">
      <c r="F12" s="30" t="s">
        <v>142</v>
      </c>
    </row>
    <row r="17" spans="1:9" x14ac:dyDescent="0.3">
      <c r="A17" s="1" t="s">
        <v>4</v>
      </c>
      <c r="B17" s="99" t="s">
        <v>253</v>
      </c>
      <c r="C17" s="100"/>
      <c r="D17" s="101"/>
    </row>
    <row r="18" spans="1:9" ht="15.5" x14ac:dyDescent="0.3">
      <c r="A18" s="42"/>
      <c r="B18" s="42" t="s">
        <v>389</v>
      </c>
      <c r="C18" s="43" t="s">
        <v>256</v>
      </c>
      <c r="D18" s="43" t="s">
        <v>34</v>
      </c>
      <c r="F18" s="42" t="s">
        <v>209</v>
      </c>
      <c r="G18" s="42" t="s">
        <v>389</v>
      </c>
      <c r="H18" s="43" t="s">
        <v>256</v>
      </c>
      <c r="I18" s="43" t="s">
        <v>34</v>
      </c>
    </row>
    <row r="19" spans="1:9" x14ac:dyDescent="0.3">
      <c r="A19" s="129" t="s">
        <v>200</v>
      </c>
      <c r="B19" s="22">
        <v>23.24</v>
      </c>
      <c r="C19" s="22">
        <v>23.05</v>
      </c>
      <c r="D19" s="22">
        <v>23.55</v>
      </c>
      <c r="F19" s="129" t="s">
        <v>201</v>
      </c>
      <c r="G19">
        <v>1.0418649936449349</v>
      </c>
      <c r="H19">
        <v>1.1089300333776282</v>
      </c>
      <c r="I19">
        <v>1.006375247196694</v>
      </c>
    </row>
    <row r="20" spans="1:9" x14ac:dyDescent="0.3">
      <c r="A20" s="130"/>
      <c r="B20" s="22">
        <v>22.939999999999998</v>
      </c>
      <c r="C20" s="22">
        <v>23.18</v>
      </c>
      <c r="D20" s="22">
        <v>23.65</v>
      </c>
      <c r="F20" s="130"/>
      <c r="G20">
        <v>0.95871130077043365</v>
      </c>
      <c r="H20">
        <v>0.92605407436495402</v>
      </c>
      <c r="I20">
        <v>0.97209441179800982</v>
      </c>
    </row>
    <row r="21" spans="1:9" x14ac:dyDescent="0.3">
      <c r="A21" s="131"/>
      <c r="B21" s="22">
        <v>23.23</v>
      </c>
      <c r="C21" s="22">
        <v>23.419999999999998</v>
      </c>
      <c r="D21" s="22">
        <v>23.529999999999998</v>
      </c>
      <c r="F21" s="131"/>
      <c r="G21">
        <v>0.99942370558463112</v>
      </c>
      <c r="H21">
        <v>1.1967886043289313</v>
      </c>
      <c r="I21">
        <v>1.164062357007178</v>
      </c>
    </row>
    <row r="22" spans="1:9" x14ac:dyDescent="0.3">
      <c r="A22" s="129" t="s">
        <v>201</v>
      </c>
      <c r="B22" s="22">
        <v>30.169999999999998</v>
      </c>
      <c r="C22" s="22">
        <v>30.08</v>
      </c>
      <c r="D22" s="22">
        <v>30.22</v>
      </c>
      <c r="F22" s="124" t="s">
        <v>1</v>
      </c>
      <c r="G22">
        <v>7.8308469051129901</v>
      </c>
      <c r="H22">
        <v>2.9879755507222567</v>
      </c>
      <c r="I22">
        <v>3.1583440618697471</v>
      </c>
    </row>
    <row r="23" spans="1:9" x14ac:dyDescent="0.3">
      <c r="A23" s="130"/>
      <c r="B23" s="22">
        <v>30.29</v>
      </c>
      <c r="C23" s="22">
        <v>30.34</v>
      </c>
      <c r="D23" s="22">
        <v>30.27</v>
      </c>
      <c r="F23" s="125"/>
      <c r="G23">
        <v>8.2773464515786976</v>
      </c>
      <c r="H23">
        <v>3.1365277858509786</v>
      </c>
      <c r="I23">
        <v>3.9154234525565013</v>
      </c>
    </row>
    <row r="24" spans="1:9" x14ac:dyDescent="0.3">
      <c r="A24" s="131"/>
      <c r="B24" s="22">
        <v>30.229999999999997</v>
      </c>
      <c r="C24" s="22">
        <v>29.97</v>
      </c>
      <c r="D24" s="22">
        <v>30.01</v>
      </c>
      <c r="F24" s="126"/>
      <c r="G24">
        <v>6.5849310909101781</v>
      </c>
      <c r="H24">
        <v>2.5653725327711907</v>
      </c>
      <c r="I24">
        <v>3.2697228246764576</v>
      </c>
    </row>
    <row r="25" spans="1:9" ht="15.5" x14ac:dyDescent="0.3">
      <c r="A25" s="124" t="s">
        <v>1</v>
      </c>
      <c r="B25" s="22">
        <v>27.16</v>
      </c>
      <c r="C25" s="22">
        <v>28.55</v>
      </c>
      <c r="D25" s="22">
        <v>28.44</v>
      </c>
      <c r="F25" s="43" t="s">
        <v>897</v>
      </c>
      <c r="G25" s="97">
        <v>9.4700000000000003E-4</v>
      </c>
      <c r="H25" s="98"/>
      <c r="I25" s="98"/>
    </row>
    <row r="26" spans="1:9" ht="15.5" x14ac:dyDescent="0.3">
      <c r="A26" s="125"/>
      <c r="B26" s="22">
        <v>26.98</v>
      </c>
      <c r="C26" s="22">
        <v>28.38</v>
      </c>
      <c r="D26" s="22">
        <v>28.119999999999997</v>
      </c>
      <c r="F26" s="43" t="s">
        <v>390</v>
      </c>
      <c r="G26" s="97">
        <v>1.81E-3</v>
      </c>
      <c r="H26" s="98"/>
      <c r="I26" s="98"/>
    </row>
    <row r="27" spans="1:9" x14ac:dyDescent="0.3">
      <c r="A27" s="126"/>
      <c r="B27" s="22">
        <v>27.31</v>
      </c>
      <c r="C27" s="22">
        <v>28.77</v>
      </c>
      <c r="D27" s="22">
        <v>28.39</v>
      </c>
      <c r="F27" s="29" t="s">
        <v>138</v>
      </c>
    </row>
    <row r="28" spans="1:9" x14ac:dyDescent="0.3">
      <c r="F28" s="30" t="s">
        <v>142</v>
      </c>
    </row>
  </sheetData>
  <mergeCells count="16">
    <mergeCell ref="B1:D1"/>
    <mergeCell ref="A3:A5"/>
    <mergeCell ref="F3:F5"/>
    <mergeCell ref="A6:A8"/>
    <mergeCell ref="F6:F8"/>
    <mergeCell ref="A25:A27"/>
    <mergeCell ref="G9:I9"/>
    <mergeCell ref="G10:I10"/>
    <mergeCell ref="G25:I25"/>
    <mergeCell ref="G26:I26"/>
    <mergeCell ref="A9:A11"/>
    <mergeCell ref="B17:D17"/>
    <mergeCell ref="A19:A21"/>
    <mergeCell ref="F19:F21"/>
    <mergeCell ref="A22:A24"/>
    <mergeCell ref="F22:F24"/>
  </mergeCells>
  <phoneticPr fontId="1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D1599-273D-4E03-B1A1-8549C266BED3}">
  <dimension ref="A1:R36"/>
  <sheetViews>
    <sheetView zoomScale="55" zoomScaleNormal="55" workbookViewId="0">
      <selection activeCell="K25" sqref="K25:K33"/>
    </sheetView>
  </sheetViews>
  <sheetFormatPr defaultRowHeight="14" x14ac:dyDescent="0.3"/>
  <cols>
    <col min="1" max="1" width="18.33203125" customWidth="1"/>
    <col min="7" max="8" width="11" bestFit="1" customWidth="1"/>
    <col min="11" max="11" width="17.9140625" customWidth="1"/>
    <col min="17" max="18" width="9.6640625" bestFit="1" customWidth="1"/>
  </cols>
  <sheetData>
    <row r="1" spans="1:18" x14ac:dyDescent="0.3">
      <c r="A1" s="1" t="s">
        <v>3</v>
      </c>
      <c r="B1" s="99" t="s">
        <v>108</v>
      </c>
      <c r="C1" s="100"/>
      <c r="D1" s="100"/>
      <c r="E1" s="100"/>
      <c r="F1" s="101"/>
      <c r="G1" s="49"/>
      <c r="H1" s="49"/>
      <c r="K1" s="1" t="s">
        <v>4</v>
      </c>
      <c r="L1" s="99" t="s">
        <v>108</v>
      </c>
      <c r="M1" s="100"/>
      <c r="N1" s="100"/>
      <c r="O1" s="100"/>
      <c r="P1" s="101"/>
      <c r="Q1" s="49"/>
      <c r="R1" s="49"/>
    </row>
    <row r="2" spans="1:18" x14ac:dyDescent="0.3">
      <c r="A2" s="42" t="s">
        <v>187</v>
      </c>
      <c r="B2" s="39">
        <v>0</v>
      </c>
      <c r="C2" s="40">
        <v>1</v>
      </c>
      <c r="D2" s="40">
        <v>2</v>
      </c>
      <c r="E2" s="40">
        <v>4</v>
      </c>
      <c r="F2" s="41">
        <v>6</v>
      </c>
      <c r="G2" s="49"/>
      <c r="H2" s="49"/>
      <c r="K2" s="42" t="s">
        <v>187</v>
      </c>
      <c r="L2" s="39">
        <v>0</v>
      </c>
      <c r="M2" s="40">
        <v>1</v>
      </c>
      <c r="N2" s="40">
        <v>2</v>
      </c>
      <c r="O2" s="40">
        <v>4</v>
      </c>
      <c r="P2" s="41">
        <v>6</v>
      </c>
      <c r="Q2" s="49"/>
      <c r="R2" s="49"/>
    </row>
    <row r="3" spans="1:18" ht="13.75" customHeight="1" x14ac:dyDescent="0.3">
      <c r="A3" s="94" t="s">
        <v>922</v>
      </c>
      <c r="B3" s="22">
        <v>26.96</v>
      </c>
      <c r="C3" s="22">
        <v>26.98</v>
      </c>
      <c r="D3" s="22">
        <v>27.49</v>
      </c>
      <c r="E3" s="22">
        <v>27.26</v>
      </c>
      <c r="F3" s="22">
        <v>27.5</v>
      </c>
      <c r="G3" s="49"/>
      <c r="H3" s="49"/>
      <c r="K3" s="94" t="s">
        <v>922</v>
      </c>
      <c r="L3" s="22">
        <v>26.69</v>
      </c>
      <c r="M3" s="22">
        <v>26.48</v>
      </c>
      <c r="N3" s="22">
        <v>26.69</v>
      </c>
      <c r="O3" s="22">
        <v>26.4</v>
      </c>
      <c r="P3" s="22">
        <v>26.27</v>
      </c>
      <c r="Q3" s="49"/>
      <c r="R3" s="49"/>
    </row>
    <row r="4" spans="1:18" x14ac:dyDescent="0.3">
      <c r="A4" s="95"/>
      <c r="B4" s="22">
        <v>26.95</v>
      </c>
      <c r="C4" s="22">
        <v>26.83</v>
      </c>
      <c r="D4" s="22">
        <v>27.32</v>
      </c>
      <c r="E4" s="22">
        <v>27.4</v>
      </c>
      <c r="F4" s="22">
        <v>27.49</v>
      </c>
      <c r="G4" s="49"/>
      <c r="H4" s="49"/>
      <c r="K4" s="95"/>
      <c r="L4" s="22">
        <v>26.69</v>
      </c>
      <c r="M4" s="22">
        <v>26.57</v>
      </c>
      <c r="N4" s="22">
        <v>26.14</v>
      </c>
      <c r="O4" s="22">
        <v>26.3</v>
      </c>
      <c r="P4" s="22">
        <v>26.27</v>
      </c>
      <c r="Q4" s="49"/>
      <c r="R4" s="49"/>
    </row>
    <row r="5" spans="1:18" x14ac:dyDescent="0.3">
      <c r="A5" s="96"/>
      <c r="B5" s="22">
        <v>27.18</v>
      </c>
      <c r="C5" s="22">
        <v>27.2</v>
      </c>
      <c r="D5" s="22">
        <v>26.95</v>
      </c>
      <c r="E5" s="22">
        <v>26.87</v>
      </c>
      <c r="F5" s="22">
        <v>26.87</v>
      </c>
      <c r="G5" s="49"/>
      <c r="H5" s="49"/>
      <c r="K5" s="96"/>
      <c r="L5" s="22">
        <v>26.68</v>
      </c>
      <c r="M5" s="22">
        <v>26.61</v>
      </c>
      <c r="N5" s="22">
        <v>26.22</v>
      </c>
      <c r="O5" s="22">
        <v>26.02</v>
      </c>
      <c r="P5" s="22">
        <v>26.61</v>
      </c>
      <c r="Q5" s="49"/>
      <c r="R5" s="49"/>
    </row>
    <row r="6" spans="1:18" ht="13.75" customHeight="1" x14ac:dyDescent="0.3">
      <c r="A6" s="94" t="s">
        <v>934</v>
      </c>
      <c r="B6" s="22">
        <f>26.61</f>
        <v>26.61</v>
      </c>
      <c r="C6" s="22">
        <v>27.31</v>
      </c>
      <c r="D6" s="22">
        <v>28.07</v>
      </c>
      <c r="E6" s="22">
        <v>28.22</v>
      </c>
      <c r="F6" s="22">
        <v>28.56</v>
      </c>
      <c r="G6" s="49"/>
      <c r="H6" s="49"/>
      <c r="K6" s="94" t="s">
        <v>934</v>
      </c>
      <c r="L6" s="22">
        <v>26.419999999999998</v>
      </c>
      <c r="M6" s="22">
        <v>27.05</v>
      </c>
      <c r="N6" s="22">
        <v>27.33</v>
      </c>
      <c r="O6" s="22">
        <v>27.52</v>
      </c>
      <c r="P6" s="22">
        <v>28.05</v>
      </c>
      <c r="Q6" s="49"/>
      <c r="R6" s="49"/>
    </row>
    <row r="7" spans="1:18" x14ac:dyDescent="0.3">
      <c r="A7" s="95"/>
      <c r="B7" s="22">
        <v>26.87</v>
      </c>
      <c r="C7" s="22">
        <v>27.49</v>
      </c>
      <c r="D7" s="22">
        <v>28.22</v>
      </c>
      <c r="E7" s="22">
        <v>28.56</v>
      </c>
      <c r="F7" s="22">
        <v>28.82</v>
      </c>
      <c r="G7" s="49"/>
      <c r="H7" s="49"/>
      <c r="K7" s="95"/>
      <c r="L7" s="22">
        <v>26.56</v>
      </c>
      <c r="M7" s="22">
        <v>27.17</v>
      </c>
      <c r="N7" s="22">
        <v>27.44</v>
      </c>
      <c r="O7" s="22">
        <v>27.82</v>
      </c>
      <c r="P7" s="22">
        <v>28.38</v>
      </c>
      <c r="Q7" s="49"/>
      <c r="R7" s="49"/>
    </row>
    <row r="8" spans="1:18" x14ac:dyDescent="0.3">
      <c r="A8" s="96"/>
      <c r="B8" s="22">
        <v>26.5</v>
      </c>
      <c r="C8" s="22">
        <v>27.17</v>
      </c>
      <c r="D8" s="22">
        <v>27.88</v>
      </c>
      <c r="E8" s="22">
        <v>28.06</v>
      </c>
      <c r="F8" s="22">
        <v>28.44</v>
      </c>
      <c r="G8" s="49"/>
      <c r="H8" s="49"/>
      <c r="K8" s="96"/>
      <c r="L8" s="22">
        <v>26.31</v>
      </c>
      <c r="M8" s="22">
        <v>26.97</v>
      </c>
      <c r="N8" s="22">
        <v>27.12</v>
      </c>
      <c r="O8" s="22">
        <v>27.33</v>
      </c>
      <c r="P8" s="22">
        <v>27.82</v>
      </c>
      <c r="Q8" s="49"/>
      <c r="R8" s="49"/>
    </row>
    <row r="9" spans="1:18" ht="13.75" customHeight="1" x14ac:dyDescent="0.3">
      <c r="A9" s="94" t="s">
        <v>932</v>
      </c>
      <c r="B9" s="22">
        <v>26.95</v>
      </c>
      <c r="C9" s="22">
        <v>26.87</v>
      </c>
      <c r="D9" s="22">
        <v>27.53</v>
      </c>
      <c r="E9" s="22">
        <v>27.259999999999998</v>
      </c>
      <c r="F9" s="22">
        <v>26.7</v>
      </c>
      <c r="G9" s="49"/>
      <c r="H9" s="49"/>
      <c r="K9" s="94" t="s">
        <v>932</v>
      </c>
      <c r="L9" s="22">
        <v>26.349999999999998</v>
      </c>
      <c r="M9" s="22">
        <v>26.18</v>
      </c>
      <c r="N9" s="22">
        <v>26.85</v>
      </c>
      <c r="O9" s="22">
        <v>26.959999999999997</v>
      </c>
      <c r="P9" s="22">
        <v>26.3</v>
      </c>
      <c r="Q9" s="49"/>
      <c r="R9" s="49"/>
    </row>
    <row r="10" spans="1:18" x14ac:dyDescent="0.3">
      <c r="A10" s="95"/>
      <c r="B10" s="22">
        <v>27.15</v>
      </c>
      <c r="C10" s="22">
        <v>26.970000000000002</v>
      </c>
      <c r="D10" s="22">
        <v>27.18</v>
      </c>
      <c r="E10" s="22">
        <v>26.939999999999998</v>
      </c>
      <c r="F10" s="22">
        <v>27.3</v>
      </c>
      <c r="G10" s="49"/>
      <c r="H10" s="49"/>
      <c r="K10" s="95"/>
      <c r="L10" s="22">
        <v>26.939999999999998</v>
      </c>
      <c r="M10" s="22">
        <v>26.400000000000002</v>
      </c>
      <c r="N10" s="22">
        <v>26.759999999999998</v>
      </c>
      <c r="O10" s="22">
        <v>26.4</v>
      </c>
      <c r="P10" s="22">
        <v>26.98</v>
      </c>
      <c r="Q10" s="49"/>
      <c r="R10" s="49"/>
    </row>
    <row r="11" spans="1:18" x14ac:dyDescent="0.3">
      <c r="A11" s="96"/>
      <c r="B11" s="22">
        <v>27.18</v>
      </c>
      <c r="C11" s="22">
        <v>27.47</v>
      </c>
      <c r="D11" s="22">
        <v>27.099999999999998</v>
      </c>
      <c r="E11" s="22">
        <v>27.15</v>
      </c>
      <c r="F11" s="22">
        <v>27.07</v>
      </c>
      <c r="G11" s="49"/>
      <c r="H11" s="49"/>
      <c r="K11" s="96"/>
      <c r="L11" s="22">
        <v>26.91</v>
      </c>
      <c r="M11" s="22">
        <v>26.89</v>
      </c>
      <c r="N11" s="22">
        <v>26.689999999999998</v>
      </c>
      <c r="O11" s="22">
        <v>26.7</v>
      </c>
      <c r="P11" s="22">
        <v>26.44</v>
      </c>
      <c r="Q11" s="49"/>
      <c r="R11" s="49"/>
    </row>
    <row r="12" spans="1:18" ht="13.75" customHeight="1" x14ac:dyDescent="0.3">
      <c r="A12" s="94" t="s">
        <v>935</v>
      </c>
      <c r="B12" s="22">
        <v>26.89</v>
      </c>
      <c r="C12" s="22">
        <v>27.32</v>
      </c>
      <c r="D12" s="22">
        <v>27.62</v>
      </c>
      <c r="E12" s="22">
        <v>27.61</v>
      </c>
      <c r="F12" s="22">
        <v>27.65</v>
      </c>
      <c r="G12" s="49"/>
      <c r="H12" s="49"/>
      <c r="K12" s="94" t="s">
        <v>935</v>
      </c>
      <c r="L12" s="22">
        <v>26.54</v>
      </c>
      <c r="M12" s="22">
        <v>26.68</v>
      </c>
      <c r="N12" s="22">
        <v>27.22</v>
      </c>
      <c r="O12" s="22">
        <v>27.37</v>
      </c>
      <c r="P12" s="22">
        <v>27.39</v>
      </c>
      <c r="Q12" s="49"/>
      <c r="R12" s="49"/>
    </row>
    <row r="13" spans="1:18" x14ac:dyDescent="0.3">
      <c r="A13" s="95"/>
      <c r="B13" s="22">
        <v>27.009999999999998</v>
      </c>
      <c r="C13" s="22">
        <v>27.49</v>
      </c>
      <c r="D13" s="22">
        <v>27.64</v>
      </c>
      <c r="E13" s="22">
        <v>27.73</v>
      </c>
      <c r="F13" s="22">
        <v>27.75</v>
      </c>
      <c r="G13" s="49"/>
      <c r="H13" s="49"/>
      <c r="K13" s="95"/>
      <c r="L13" s="22">
        <v>26.639999999999997</v>
      </c>
      <c r="M13" s="22">
        <v>26.72</v>
      </c>
      <c r="N13" s="22">
        <v>27.24</v>
      </c>
      <c r="O13" s="22">
        <v>27.45</v>
      </c>
      <c r="P13" s="22">
        <v>27.54</v>
      </c>
      <c r="Q13" s="49"/>
      <c r="R13" s="49"/>
    </row>
    <row r="14" spans="1:18" x14ac:dyDescent="0.3">
      <c r="A14" s="96"/>
      <c r="B14" s="22">
        <v>27.13</v>
      </c>
      <c r="C14" s="22">
        <v>27.45</v>
      </c>
      <c r="D14" s="22">
        <v>27.76</v>
      </c>
      <c r="E14" s="22">
        <v>27.81</v>
      </c>
      <c r="F14" s="22">
        <v>27.83</v>
      </c>
      <c r="G14" s="49"/>
      <c r="H14" s="49"/>
      <c r="K14" s="96"/>
      <c r="L14" s="22">
        <v>26.43</v>
      </c>
      <c r="M14" s="22">
        <v>26.5</v>
      </c>
      <c r="N14" s="22">
        <v>27.04</v>
      </c>
      <c r="O14" s="22">
        <v>27.2</v>
      </c>
      <c r="P14" s="22">
        <v>27.19</v>
      </c>
      <c r="Q14" s="49"/>
      <c r="R14" s="49"/>
    </row>
    <row r="15" spans="1:18" ht="13.75" customHeight="1" x14ac:dyDescent="0.3">
      <c r="A15" s="95" t="s">
        <v>933</v>
      </c>
      <c r="B15" s="22">
        <v>27.28</v>
      </c>
      <c r="C15" s="22">
        <v>27.25</v>
      </c>
      <c r="D15" s="22">
        <v>27.59</v>
      </c>
      <c r="E15" s="22">
        <v>26.88</v>
      </c>
      <c r="F15" s="22">
        <v>27.07</v>
      </c>
      <c r="G15" s="49"/>
      <c r="H15" s="49"/>
      <c r="K15" s="95" t="s">
        <v>933</v>
      </c>
      <c r="L15" s="22">
        <v>26.28</v>
      </c>
      <c r="M15" s="22">
        <v>26.26</v>
      </c>
      <c r="N15" s="22">
        <v>26.889999999999997</v>
      </c>
      <c r="O15" s="22">
        <v>26.53</v>
      </c>
      <c r="P15" s="22">
        <v>26.79</v>
      </c>
      <c r="Q15" s="49"/>
      <c r="R15" s="49"/>
    </row>
    <row r="16" spans="1:18" x14ac:dyDescent="0.3">
      <c r="A16" s="95"/>
      <c r="B16" s="22">
        <v>27.470000000000002</v>
      </c>
      <c r="C16" s="22">
        <v>26.96</v>
      </c>
      <c r="D16" s="22">
        <v>26.84</v>
      </c>
      <c r="E16" s="22">
        <v>26.86</v>
      </c>
      <c r="F16" s="22">
        <v>26.86</v>
      </c>
      <c r="G16" s="49"/>
      <c r="H16" s="49"/>
      <c r="K16" s="95"/>
      <c r="L16" s="22">
        <v>26.13</v>
      </c>
      <c r="M16" s="22">
        <v>26.13</v>
      </c>
      <c r="N16" s="22">
        <v>26.78</v>
      </c>
      <c r="O16" s="22">
        <v>26.58</v>
      </c>
      <c r="P16" s="22">
        <v>26.919999999999998</v>
      </c>
      <c r="Q16" s="49"/>
      <c r="R16" s="49"/>
    </row>
    <row r="17" spans="1:18" x14ac:dyDescent="0.3">
      <c r="A17" s="96"/>
      <c r="B17" s="22">
        <v>27.25</v>
      </c>
      <c r="C17" s="22">
        <v>27.349999999999998</v>
      </c>
      <c r="D17" s="22">
        <v>26.65</v>
      </c>
      <c r="E17" s="22">
        <v>26.62</v>
      </c>
      <c r="F17" s="22">
        <v>27.13</v>
      </c>
      <c r="G17" s="49"/>
      <c r="H17" s="49"/>
      <c r="K17" s="96"/>
      <c r="L17" s="22">
        <v>26.73</v>
      </c>
      <c r="M17" s="22">
        <v>26.529999999999998</v>
      </c>
      <c r="N17" s="22">
        <v>26.06</v>
      </c>
      <c r="O17" s="22">
        <v>26.26</v>
      </c>
      <c r="P17" s="22">
        <v>26.37</v>
      </c>
      <c r="Q17" s="49"/>
      <c r="R17" s="49"/>
    </row>
    <row r="18" spans="1:18" ht="13.75" customHeight="1" x14ac:dyDescent="0.3">
      <c r="A18" s="94" t="s">
        <v>936</v>
      </c>
      <c r="B18" s="22">
        <v>26.83</v>
      </c>
      <c r="C18" s="22">
        <v>27.35</v>
      </c>
      <c r="D18" s="22">
        <v>27.44</v>
      </c>
      <c r="E18" s="22">
        <v>27.42</v>
      </c>
      <c r="F18" s="22">
        <v>27.94</v>
      </c>
      <c r="G18" s="49"/>
      <c r="H18" s="49"/>
      <c r="K18" s="94" t="s">
        <v>936</v>
      </c>
      <c r="L18" s="22">
        <v>26.06</v>
      </c>
      <c r="M18" s="22">
        <v>26.53</v>
      </c>
      <c r="N18" s="22">
        <v>27.26</v>
      </c>
      <c r="O18" s="22">
        <v>27.43</v>
      </c>
      <c r="P18" s="22">
        <v>27.91</v>
      </c>
      <c r="Q18" s="49"/>
      <c r="R18" s="49"/>
    </row>
    <row r="19" spans="1:18" x14ac:dyDescent="0.3">
      <c r="A19" s="95"/>
      <c r="B19" s="22">
        <v>27.02</v>
      </c>
      <c r="C19" s="22">
        <v>27.52</v>
      </c>
      <c r="D19" s="22">
        <v>27.63</v>
      </c>
      <c r="E19" s="22">
        <v>27.72</v>
      </c>
      <c r="F19" s="22">
        <v>28.24</v>
      </c>
      <c r="G19" s="49"/>
      <c r="H19" s="49"/>
      <c r="K19" s="95"/>
      <c r="L19" s="22">
        <v>26.15</v>
      </c>
      <c r="M19" s="22">
        <v>26.66</v>
      </c>
      <c r="N19" s="22">
        <v>27.59</v>
      </c>
      <c r="O19" s="22">
        <v>27.63</v>
      </c>
      <c r="P19" s="22">
        <v>28.29</v>
      </c>
      <c r="Q19" s="49"/>
      <c r="R19" s="49"/>
    </row>
    <row r="20" spans="1:18" x14ac:dyDescent="0.3">
      <c r="A20" s="96"/>
      <c r="B20" s="22">
        <v>26.99</v>
      </c>
      <c r="C20" s="22">
        <v>27.37</v>
      </c>
      <c r="D20" s="22">
        <v>27.52</v>
      </c>
      <c r="E20" s="22">
        <v>27.45</v>
      </c>
      <c r="F20" s="22">
        <v>28.02</v>
      </c>
      <c r="G20" s="49"/>
      <c r="H20" s="49"/>
      <c r="K20" s="96"/>
      <c r="L20" s="22">
        <v>26.22</v>
      </c>
      <c r="M20" s="22">
        <v>26.85</v>
      </c>
      <c r="N20" s="22">
        <v>27.71</v>
      </c>
      <c r="O20" s="22">
        <v>27.85</v>
      </c>
      <c r="P20" s="22">
        <v>28.39</v>
      </c>
      <c r="Q20" s="49"/>
      <c r="R20" s="49"/>
    </row>
    <row r="21" spans="1:18" x14ac:dyDescent="0.3">
      <c r="A21" s="22"/>
      <c r="B21" s="22"/>
      <c r="C21" s="49"/>
      <c r="D21" s="66"/>
      <c r="E21" s="49"/>
      <c r="F21" s="49"/>
      <c r="G21" s="49"/>
      <c r="H21" s="49"/>
      <c r="K21" s="22"/>
      <c r="L21" s="22"/>
      <c r="M21" s="49"/>
      <c r="N21" s="66"/>
      <c r="O21" s="49"/>
      <c r="P21" s="49"/>
      <c r="Q21" s="49"/>
      <c r="R21" s="49"/>
    </row>
    <row r="22" spans="1:18" x14ac:dyDescent="0.3">
      <c r="A22" s="22"/>
      <c r="B22" s="22"/>
      <c r="C22" s="49"/>
      <c r="D22" s="66"/>
      <c r="E22" s="49"/>
      <c r="F22" s="49"/>
      <c r="G22" s="49"/>
      <c r="H22" s="49"/>
      <c r="K22" s="22"/>
      <c r="L22" s="22"/>
      <c r="M22" s="49"/>
      <c r="N22" s="66"/>
      <c r="O22" s="49"/>
      <c r="P22" s="49"/>
      <c r="Q22" s="49"/>
      <c r="R22" s="49"/>
    </row>
    <row r="23" spans="1:18" ht="13.75" customHeight="1" x14ac:dyDescent="0.3">
      <c r="A23" s="42" t="s">
        <v>199</v>
      </c>
      <c r="B23" s="99" t="s">
        <v>186</v>
      </c>
      <c r="C23" s="100"/>
      <c r="D23" s="100"/>
      <c r="E23" s="100"/>
      <c r="F23" s="101"/>
      <c r="G23" s="109" t="s">
        <v>260</v>
      </c>
      <c r="H23" s="109" t="s">
        <v>261</v>
      </c>
      <c r="K23" s="42" t="s">
        <v>199</v>
      </c>
      <c r="L23" s="99" t="s">
        <v>186</v>
      </c>
      <c r="M23" s="100"/>
      <c r="N23" s="100"/>
      <c r="O23" s="100"/>
      <c r="P23" s="101"/>
      <c r="Q23" s="109" t="s">
        <v>260</v>
      </c>
      <c r="R23" s="109" t="s">
        <v>261</v>
      </c>
    </row>
    <row r="24" spans="1:18" x14ac:dyDescent="0.3">
      <c r="A24" s="42" t="s">
        <v>187</v>
      </c>
      <c r="B24" s="39">
        <v>0</v>
      </c>
      <c r="C24" s="40">
        <v>1</v>
      </c>
      <c r="D24" s="40">
        <v>2</v>
      </c>
      <c r="E24" s="40">
        <v>4</v>
      </c>
      <c r="F24" s="41">
        <v>6</v>
      </c>
      <c r="G24" s="121"/>
      <c r="H24" s="121"/>
      <c r="K24" s="42" t="s">
        <v>187</v>
      </c>
      <c r="L24" s="39">
        <v>0</v>
      </c>
      <c r="M24" s="40">
        <v>1</v>
      </c>
      <c r="N24" s="40">
        <v>2</v>
      </c>
      <c r="O24" s="40">
        <v>4</v>
      </c>
      <c r="P24" s="41">
        <v>6</v>
      </c>
      <c r="Q24" s="121"/>
      <c r="R24" s="121"/>
    </row>
    <row r="25" spans="1:18" ht="13.75" customHeight="1" x14ac:dyDescent="0.3">
      <c r="A25" s="94" t="s">
        <v>921</v>
      </c>
      <c r="B25" s="22">
        <v>102.94010119295996</v>
      </c>
      <c r="C25" s="22">
        <v>62.206551640924921</v>
      </c>
      <c r="D25" s="22">
        <v>43.682836344714005</v>
      </c>
      <c r="E25" s="22">
        <v>37.331665332432095</v>
      </c>
      <c r="F25" s="22">
        <v>31.830280430235806</v>
      </c>
      <c r="G25" s="122">
        <v>1.8499999999999999E-2</v>
      </c>
      <c r="H25" s="122">
        <v>2.6499999999999999E-2</v>
      </c>
      <c r="K25" s="94" t="s">
        <v>921</v>
      </c>
      <c r="L25" s="22">
        <v>100.44371372733769</v>
      </c>
      <c r="M25" s="22">
        <v>59.174763594191283</v>
      </c>
      <c r="N25" s="22">
        <v>42.329067419423964</v>
      </c>
      <c r="O25" s="22">
        <v>34.381886446951746</v>
      </c>
      <c r="P25" s="22">
        <v>26.298527765229569</v>
      </c>
      <c r="Q25" s="122">
        <v>1.9800000000000002E-2</v>
      </c>
      <c r="R25" s="122">
        <v>4.2000000000000003E-2</v>
      </c>
    </row>
    <row r="26" spans="1:18" x14ac:dyDescent="0.3">
      <c r="A26" s="95"/>
      <c r="B26" s="22">
        <v>85.964034930974648</v>
      </c>
      <c r="C26" s="22">
        <v>54.909909522353793</v>
      </c>
      <c r="D26" s="22">
        <v>39.369176463826726</v>
      </c>
      <c r="E26" s="22">
        <v>29.493557853279214</v>
      </c>
      <c r="F26" s="22">
        <v>26.581082659307132</v>
      </c>
      <c r="G26" s="104"/>
      <c r="H26" s="104"/>
      <c r="K26" s="95"/>
      <c r="L26" s="22">
        <v>91.154594238752182</v>
      </c>
      <c r="M26" s="22">
        <v>54.451886688021233</v>
      </c>
      <c r="N26" s="22">
        <v>39.221608541790808</v>
      </c>
      <c r="O26" s="22">
        <v>27.926769657784522</v>
      </c>
      <c r="P26" s="22">
        <v>20.921438306281857</v>
      </c>
      <c r="Q26" s="104"/>
      <c r="R26" s="104"/>
    </row>
    <row r="27" spans="1:18" x14ac:dyDescent="0.3">
      <c r="A27" s="96"/>
      <c r="B27" s="22">
        <v>111.09586387606542</v>
      </c>
      <c r="C27" s="22">
        <v>68.545717494177609</v>
      </c>
      <c r="D27" s="22">
        <v>49.831794708268227</v>
      </c>
      <c r="E27" s="22">
        <v>41.710189518742965</v>
      </c>
      <c r="F27" s="22">
        <v>34.591075427518128</v>
      </c>
      <c r="G27" s="104"/>
      <c r="H27" s="104"/>
      <c r="K27" s="96"/>
      <c r="L27" s="22">
        <v>108.40169203391015</v>
      </c>
      <c r="M27" s="22">
        <v>62.54879266501505</v>
      </c>
      <c r="N27" s="22">
        <v>48.961532119777878</v>
      </c>
      <c r="O27" s="22">
        <v>39.221608541790907</v>
      </c>
      <c r="P27" s="22">
        <v>30.843832476406181</v>
      </c>
      <c r="Q27" s="104"/>
      <c r="R27" s="104"/>
    </row>
    <row r="28" spans="1:18" ht="13.75" customHeight="1" x14ac:dyDescent="0.3">
      <c r="A28" s="94" t="s">
        <v>937</v>
      </c>
      <c r="B28" s="22">
        <v>108.42329901483978</v>
      </c>
      <c r="C28" s="22">
        <v>81.038243533427348</v>
      </c>
      <c r="D28" s="22">
        <v>73.884389062683056</v>
      </c>
      <c r="E28" s="22">
        <v>66.896755331492557</v>
      </c>
      <c r="F28" s="22">
        <v>60.991276247298579</v>
      </c>
      <c r="G28" s="104"/>
      <c r="H28" s="104"/>
      <c r="K28" s="94" t="s">
        <v>937</v>
      </c>
      <c r="L28" s="22">
        <v>99.592956018319555</v>
      </c>
      <c r="M28" s="22">
        <v>76.354351196161147</v>
      </c>
      <c r="N28" s="22">
        <v>63.615443463313071</v>
      </c>
      <c r="O28" s="22">
        <v>54.240746752112493</v>
      </c>
      <c r="P28" s="22">
        <v>49.452508610092032</v>
      </c>
      <c r="Q28" s="104"/>
      <c r="R28" s="104"/>
    </row>
    <row r="29" spans="1:18" x14ac:dyDescent="0.3">
      <c r="A29" s="95"/>
      <c r="B29" s="22">
        <v>99.769780793463923</v>
      </c>
      <c r="C29" s="22">
        <v>72.030249659281125</v>
      </c>
      <c r="D29" s="22">
        <v>72.867200845129489</v>
      </c>
      <c r="E29" s="22">
        <v>61.557568122913196</v>
      </c>
      <c r="F29" s="22">
        <v>56.906872934664761</v>
      </c>
      <c r="G29" s="104"/>
      <c r="H29" s="104"/>
      <c r="K29" s="95"/>
      <c r="L29" s="22">
        <v>92.923513689766509</v>
      </c>
      <c r="M29" s="22">
        <v>74.26643744740133</v>
      </c>
      <c r="N29" s="22">
        <v>62.739630854367654</v>
      </c>
      <c r="O29" s="22">
        <v>51.314873228942616</v>
      </c>
      <c r="P29" s="22">
        <v>44.56909626211155</v>
      </c>
      <c r="Q29" s="104"/>
      <c r="R29" s="104"/>
    </row>
    <row r="30" spans="1:18" x14ac:dyDescent="0.3">
      <c r="A30" s="96"/>
      <c r="B30" s="22">
        <v>91.806920191696278</v>
      </c>
      <c r="C30" s="22">
        <v>74.055295612195309</v>
      </c>
      <c r="D30" s="22">
        <v>67.051498353290569</v>
      </c>
      <c r="E30" s="22">
        <v>58.23700803651387</v>
      </c>
      <c r="F30" s="22">
        <v>53.837182291081511</v>
      </c>
      <c r="G30" s="104"/>
      <c r="H30" s="104"/>
      <c r="K30" s="96"/>
      <c r="L30" s="22">
        <v>107.48353029191395</v>
      </c>
      <c r="M30" s="22">
        <v>86.500614042346925</v>
      </c>
      <c r="N30" s="22">
        <v>72.068910755533309</v>
      </c>
      <c r="O30" s="22">
        <v>61.024012349321211</v>
      </c>
      <c r="P30" s="22">
        <v>56.806015290889398</v>
      </c>
      <c r="Q30" s="104"/>
      <c r="R30" s="104"/>
    </row>
    <row r="31" spans="1:18" ht="13.75" customHeight="1" x14ac:dyDescent="0.3">
      <c r="A31" s="94" t="s">
        <v>938</v>
      </c>
      <c r="B31" s="22">
        <v>108.239524845627</v>
      </c>
      <c r="C31" s="22">
        <v>68.186627891812236</v>
      </c>
      <c r="D31" s="22">
        <v>57.337890962463852</v>
      </c>
      <c r="E31" s="22">
        <v>49.22833137860804</v>
      </c>
      <c r="F31" s="22">
        <v>40.357090614950394</v>
      </c>
      <c r="G31" s="104"/>
      <c r="H31" s="104"/>
      <c r="K31" s="94" t="s">
        <v>938</v>
      </c>
      <c r="L31" s="22">
        <v>105.83698672085653</v>
      </c>
      <c r="M31" s="22">
        <v>72.623610405787971</v>
      </c>
      <c r="N31" s="22">
        <v>52.796366819296495</v>
      </c>
      <c r="O31" s="22">
        <v>43.182257105874356</v>
      </c>
      <c r="P31" s="22">
        <v>36.479989661544529</v>
      </c>
      <c r="Q31" s="104"/>
      <c r="R31" s="104"/>
    </row>
    <row r="32" spans="1:18" x14ac:dyDescent="0.3">
      <c r="A32" s="95"/>
      <c r="B32" s="22">
        <v>94.883386752205681</v>
      </c>
      <c r="C32" s="22">
        <v>60.607185155065714</v>
      </c>
      <c r="D32" s="22">
        <v>50.262723265890877</v>
      </c>
      <c r="E32" s="22">
        <v>39.985830130893326</v>
      </c>
      <c r="F32" s="22">
        <v>32.780143561959264</v>
      </c>
      <c r="G32" s="104"/>
      <c r="H32" s="104"/>
      <c r="K32" s="95"/>
      <c r="L32" s="22">
        <v>99.436256732505996</v>
      </c>
      <c r="M32" s="22">
        <v>66.365739218016259</v>
      </c>
      <c r="N32" s="22">
        <v>42.001436014458037</v>
      </c>
      <c r="O32" s="22">
        <v>37.592338247916999</v>
      </c>
      <c r="P32" s="22">
        <v>28.032595362235558</v>
      </c>
      <c r="Q32" s="104"/>
      <c r="R32" s="104"/>
    </row>
    <row r="33" spans="1:18" x14ac:dyDescent="0.3">
      <c r="A33" s="96"/>
      <c r="B33" s="22">
        <v>96.877088402167345</v>
      </c>
      <c r="C33" s="22">
        <v>67.247882436024327</v>
      </c>
      <c r="D33" s="22">
        <v>54.244950192157425</v>
      </c>
      <c r="E33" s="22">
        <v>48.215226968544215</v>
      </c>
      <c r="F33" s="22">
        <v>38.180134175871643</v>
      </c>
      <c r="G33" s="104"/>
      <c r="H33" s="104"/>
      <c r="K33" s="96"/>
      <c r="L33" s="22">
        <v>94.726756546637475</v>
      </c>
      <c r="M33" s="22">
        <v>58.176586697880964</v>
      </c>
      <c r="N33" s="22">
        <v>38.649202729015123</v>
      </c>
      <c r="O33" s="22">
        <v>32.275482294538463</v>
      </c>
      <c r="P33" s="22">
        <v>26.155336311367446</v>
      </c>
      <c r="Q33" s="104"/>
      <c r="R33" s="104"/>
    </row>
    <row r="34" spans="1:18" x14ac:dyDescent="0.3">
      <c r="A34" s="29" t="s">
        <v>138</v>
      </c>
      <c r="B34" s="22"/>
      <c r="C34" s="22"/>
      <c r="D34" s="66"/>
      <c r="E34" s="49"/>
      <c r="F34" s="49"/>
      <c r="G34" s="49"/>
      <c r="H34" s="49"/>
      <c r="K34" s="29" t="s">
        <v>138</v>
      </c>
      <c r="L34" s="22"/>
      <c r="M34" s="22"/>
      <c r="N34" s="66"/>
      <c r="O34" s="49"/>
      <c r="P34" s="49"/>
      <c r="Q34" s="49"/>
      <c r="R34" s="49"/>
    </row>
    <row r="35" spans="1:18" ht="16" x14ac:dyDescent="0.3">
      <c r="A35" s="29" t="s">
        <v>252</v>
      </c>
      <c r="B35" s="22"/>
      <c r="C35" s="22"/>
      <c r="D35" s="66"/>
      <c r="E35" s="49"/>
      <c r="F35" s="49"/>
      <c r="G35" s="49"/>
      <c r="H35" s="49"/>
      <c r="K35" s="29" t="s">
        <v>252</v>
      </c>
      <c r="L35" s="22"/>
      <c r="M35" s="22"/>
      <c r="N35" s="66"/>
      <c r="O35" s="49"/>
      <c r="P35" s="49"/>
      <c r="Q35" s="49"/>
      <c r="R35" s="49"/>
    </row>
    <row r="36" spans="1:18" x14ac:dyDescent="0.3">
      <c r="A36" s="30" t="s">
        <v>189</v>
      </c>
      <c r="B36" s="22"/>
      <c r="C36" s="22"/>
      <c r="D36" s="66"/>
      <c r="E36" s="49"/>
      <c r="F36" s="49"/>
      <c r="G36" s="49"/>
      <c r="H36" s="49"/>
      <c r="K36" s="30" t="s">
        <v>189</v>
      </c>
      <c r="L36" s="22"/>
      <c r="M36" s="22"/>
      <c r="N36" s="66"/>
      <c r="O36" s="49"/>
      <c r="P36" s="49"/>
      <c r="Q36" s="49"/>
      <c r="R36" s="49"/>
    </row>
  </sheetData>
  <mergeCells count="30">
    <mergeCell ref="B1:F1"/>
    <mergeCell ref="A3:A5"/>
    <mergeCell ref="A6:A8"/>
    <mergeCell ref="A9:A11"/>
    <mergeCell ref="A12:A14"/>
    <mergeCell ref="A25:A27"/>
    <mergeCell ref="G25:G33"/>
    <mergeCell ref="H25:H33"/>
    <mergeCell ref="A28:A30"/>
    <mergeCell ref="A31:A33"/>
    <mergeCell ref="K15:K17"/>
    <mergeCell ref="A18:A20"/>
    <mergeCell ref="B23:F23"/>
    <mergeCell ref="G23:G24"/>
    <mergeCell ref="H23:H24"/>
    <mergeCell ref="A15:A17"/>
    <mergeCell ref="K18:K20"/>
    <mergeCell ref="L1:P1"/>
    <mergeCell ref="K3:K5"/>
    <mergeCell ref="K6:K8"/>
    <mergeCell ref="K9:K11"/>
    <mergeCell ref="K12:K14"/>
    <mergeCell ref="L23:P23"/>
    <mergeCell ref="Q23:Q24"/>
    <mergeCell ref="R23:R24"/>
    <mergeCell ref="K25:K27"/>
    <mergeCell ref="Q25:Q33"/>
    <mergeCell ref="R25:R33"/>
    <mergeCell ref="K28:K30"/>
    <mergeCell ref="K31:K33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F61A-46AB-4702-9F5F-BD2D16DC4BEA}">
  <dimension ref="A1:M43"/>
  <sheetViews>
    <sheetView topLeftCell="A7" zoomScale="70" zoomScaleNormal="70" workbookViewId="0">
      <selection activeCell="F35" sqref="F35"/>
    </sheetView>
  </sheetViews>
  <sheetFormatPr defaultRowHeight="14" x14ac:dyDescent="0.3"/>
  <sheetData>
    <row r="1" spans="1:13" x14ac:dyDescent="0.3">
      <c r="A1" s="22" t="s">
        <v>3</v>
      </c>
      <c r="B1" s="99" t="s">
        <v>253</v>
      </c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1"/>
    </row>
    <row r="2" spans="1:13" x14ac:dyDescent="0.3">
      <c r="A2" s="42"/>
      <c r="B2" s="38" t="s">
        <v>200</v>
      </c>
      <c r="C2" s="38" t="s">
        <v>200</v>
      </c>
      <c r="D2" s="38" t="s">
        <v>200</v>
      </c>
      <c r="E2" s="38" t="s">
        <v>201</v>
      </c>
      <c r="F2" s="38" t="s">
        <v>201</v>
      </c>
      <c r="G2" s="38" t="s">
        <v>201</v>
      </c>
      <c r="H2" s="38" t="s">
        <v>42</v>
      </c>
      <c r="I2" s="38" t="s">
        <v>42</v>
      </c>
      <c r="J2" s="38" t="s">
        <v>42</v>
      </c>
      <c r="K2" s="38" t="s">
        <v>43</v>
      </c>
      <c r="L2" s="38" t="s">
        <v>43</v>
      </c>
      <c r="M2" s="38" t="s">
        <v>43</v>
      </c>
    </row>
    <row r="3" spans="1:13" x14ac:dyDescent="0.3">
      <c r="A3" s="38" t="s">
        <v>0</v>
      </c>
      <c r="B3" s="49">
        <v>22.52</v>
      </c>
      <c r="C3" s="49">
        <v>21.84</v>
      </c>
      <c r="D3" s="49">
        <v>22.51</v>
      </c>
      <c r="E3" s="49">
        <v>31.18</v>
      </c>
      <c r="F3" s="49">
        <v>30.72</v>
      </c>
      <c r="G3" s="49">
        <v>31.01</v>
      </c>
      <c r="H3" s="49">
        <v>29.04</v>
      </c>
      <c r="I3" s="49">
        <v>28.83</v>
      </c>
      <c r="J3" s="49">
        <v>29.32</v>
      </c>
      <c r="K3" s="49">
        <v>28.73</v>
      </c>
      <c r="L3" s="49">
        <v>29.06</v>
      </c>
      <c r="M3" s="49">
        <v>28.98</v>
      </c>
    </row>
    <row r="4" spans="1:13" x14ac:dyDescent="0.3">
      <c r="A4" s="38" t="s">
        <v>1</v>
      </c>
      <c r="B4" s="49">
        <v>22.310000000000002</v>
      </c>
      <c r="C4" s="49">
        <v>21.630000000000003</v>
      </c>
      <c r="D4" s="49">
        <v>21.73</v>
      </c>
      <c r="E4" s="49">
        <v>30.34</v>
      </c>
      <c r="F4" s="49">
        <v>30.82</v>
      </c>
      <c r="G4" s="49">
        <v>30.79</v>
      </c>
      <c r="H4" s="49">
        <v>29.75</v>
      </c>
      <c r="I4" s="49">
        <v>30.15</v>
      </c>
      <c r="J4" s="49">
        <v>30.07</v>
      </c>
      <c r="K4" s="49">
        <v>29.46</v>
      </c>
      <c r="L4" s="49">
        <v>29.28</v>
      </c>
      <c r="M4" s="49">
        <v>29.72</v>
      </c>
    </row>
    <row r="5" spans="1:13" x14ac:dyDescent="0.3">
      <c r="A5" s="49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</row>
    <row r="6" spans="1:13" x14ac:dyDescent="0.3">
      <c r="A6" s="49"/>
      <c r="B6" s="49"/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</row>
    <row r="7" spans="1:13" x14ac:dyDescent="0.3">
      <c r="A7" s="42" t="s">
        <v>209</v>
      </c>
      <c r="B7" s="38" t="s">
        <v>0</v>
      </c>
      <c r="C7" s="38" t="s">
        <v>1</v>
      </c>
      <c r="D7" s="49"/>
      <c r="E7" s="49"/>
      <c r="F7" s="49"/>
      <c r="G7" s="49"/>
      <c r="H7" s="49"/>
      <c r="I7" s="49"/>
      <c r="J7" s="49"/>
      <c r="K7" s="49"/>
      <c r="L7" s="49"/>
      <c r="M7" s="49"/>
    </row>
    <row r="8" spans="1:13" x14ac:dyDescent="0.3">
      <c r="A8" s="38" t="s">
        <v>201</v>
      </c>
      <c r="B8" s="49">
        <v>0.85699586941586547</v>
      </c>
      <c r="C8" s="49">
        <v>1.1626043050543424</v>
      </c>
      <c r="D8" s="49"/>
      <c r="E8" s="49"/>
      <c r="F8" s="49"/>
      <c r="G8" s="49"/>
      <c r="H8" s="49"/>
      <c r="I8" s="49"/>
      <c r="J8" s="49"/>
      <c r="K8" s="49"/>
      <c r="L8" s="49"/>
      <c r="M8" s="49"/>
    </row>
    <row r="9" spans="1:13" x14ac:dyDescent="0.3">
      <c r="A9" s="38" t="s">
        <v>201</v>
      </c>
      <c r="B9" s="49">
        <v>1.1788336563545543</v>
      </c>
      <c r="C9" s="49">
        <v>0.83356127229923516</v>
      </c>
      <c r="D9" s="49"/>
      <c r="E9" s="49"/>
      <c r="F9" s="49"/>
      <c r="G9" s="49"/>
      <c r="H9" s="49"/>
      <c r="I9" s="49"/>
      <c r="J9" s="49"/>
      <c r="K9" s="49"/>
      <c r="L9" s="49"/>
      <c r="M9" s="49"/>
    </row>
    <row r="10" spans="1:13" x14ac:dyDescent="0.3">
      <c r="A10" s="38" t="s">
        <v>201</v>
      </c>
      <c r="B10" s="49">
        <v>0.96417047422958091</v>
      </c>
      <c r="C10" s="49">
        <v>0.85107616653743468</v>
      </c>
      <c r="D10" s="49"/>
      <c r="E10" s="49"/>
      <c r="F10" s="49"/>
      <c r="G10" s="49"/>
      <c r="H10" s="49"/>
      <c r="I10" s="49"/>
      <c r="J10" s="49"/>
      <c r="K10" s="49"/>
      <c r="L10" s="49"/>
      <c r="M10" s="49"/>
    </row>
    <row r="11" spans="1:13" x14ac:dyDescent="0.3">
      <c r="A11" s="38" t="s">
        <v>42</v>
      </c>
      <c r="B11" s="49">
        <v>3.7773125311778721</v>
      </c>
      <c r="C11" s="49">
        <v>1.7500063487091542</v>
      </c>
      <c r="D11" s="49"/>
      <c r="E11" s="49"/>
      <c r="F11" s="49"/>
      <c r="G11" s="49"/>
      <c r="H11" s="49"/>
      <c r="I11" s="49"/>
      <c r="J11" s="49"/>
      <c r="K11" s="49"/>
      <c r="L11" s="49"/>
      <c r="M11" s="49"/>
    </row>
    <row r="12" spans="1:13" x14ac:dyDescent="0.3">
      <c r="A12" s="38" t="s">
        <v>42</v>
      </c>
      <c r="B12" s="49">
        <v>4.3691727717308151</v>
      </c>
      <c r="C12" s="49">
        <v>1.3262568071184186</v>
      </c>
      <c r="D12" s="49"/>
      <c r="E12" s="49"/>
      <c r="F12" s="49"/>
      <c r="G12" s="49"/>
      <c r="H12" s="49"/>
      <c r="I12" s="49"/>
      <c r="J12" s="49"/>
      <c r="K12" s="49"/>
      <c r="L12" s="49"/>
      <c r="M12" s="49"/>
    </row>
    <row r="13" spans="1:13" x14ac:dyDescent="0.3">
      <c r="A13" s="38" t="s">
        <v>42</v>
      </c>
      <c r="B13" s="49">
        <v>3.1109606700903338</v>
      </c>
      <c r="C13" s="49">
        <v>1.4018773715415016</v>
      </c>
      <c r="D13" s="49"/>
      <c r="E13" s="49"/>
      <c r="F13" s="49"/>
      <c r="G13" s="49"/>
      <c r="H13" s="49"/>
      <c r="I13" s="49"/>
      <c r="J13" s="49"/>
      <c r="K13" s="49"/>
      <c r="L13" s="49"/>
      <c r="M13" s="49"/>
    </row>
    <row r="14" spans="1:13" x14ac:dyDescent="0.3">
      <c r="A14" s="38" t="s">
        <v>43</v>
      </c>
      <c r="B14" s="49">
        <v>4.6827634299772329</v>
      </c>
      <c r="C14" s="49">
        <v>2.1396282481486391</v>
      </c>
      <c r="D14" s="49"/>
      <c r="E14" s="49"/>
      <c r="F14" s="49"/>
      <c r="G14" s="49"/>
      <c r="H14" s="49"/>
      <c r="I14" s="49"/>
      <c r="J14" s="49"/>
      <c r="K14" s="49"/>
      <c r="L14" s="49"/>
      <c r="M14" s="49"/>
    </row>
    <row r="15" spans="1:13" x14ac:dyDescent="0.3">
      <c r="A15" s="38" t="s">
        <v>43</v>
      </c>
      <c r="B15" s="49">
        <v>3.7253091533402136</v>
      </c>
      <c r="C15" s="49">
        <v>2.4239503628512717</v>
      </c>
      <c r="D15" s="49"/>
      <c r="E15" s="49"/>
      <c r="F15" s="49"/>
      <c r="G15" s="49"/>
      <c r="H15" s="49"/>
      <c r="I15" s="49"/>
      <c r="J15" s="49"/>
      <c r="K15" s="49"/>
      <c r="L15" s="49"/>
      <c r="M15" s="49"/>
    </row>
    <row r="16" spans="1:13" x14ac:dyDescent="0.3">
      <c r="A16" s="38" t="s">
        <v>43</v>
      </c>
      <c r="B16" s="49">
        <v>3.9377189817490423</v>
      </c>
      <c r="C16" s="49">
        <v>1.7867777020966169</v>
      </c>
      <c r="D16" s="49"/>
      <c r="E16" s="49"/>
      <c r="F16" s="49"/>
      <c r="G16" s="49"/>
      <c r="H16" s="49"/>
      <c r="I16" s="49"/>
      <c r="J16" s="49"/>
      <c r="K16" s="49"/>
      <c r="L16" s="49"/>
      <c r="M16" s="49"/>
    </row>
    <row r="17" spans="1:13" ht="14.5" x14ac:dyDescent="0.3">
      <c r="A17" s="42" t="s">
        <v>886</v>
      </c>
      <c r="B17" s="97">
        <v>4.2500000000000003E-3</v>
      </c>
      <c r="C17" s="98"/>
      <c r="D17" s="67"/>
      <c r="E17" s="67"/>
      <c r="F17" s="67"/>
      <c r="G17" s="49"/>
      <c r="H17" s="49"/>
      <c r="I17" s="49"/>
      <c r="J17" s="49"/>
      <c r="K17" s="49"/>
      <c r="L17" s="49"/>
      <c r="M17" s="49"/>
    </row>
    <row r="18" spans="1:13" ht="14.5" x14ac:dyDescent="0.3">
      <c r="A18" s="42" t="s">
        <v>242</v>
      </c>
      <c r="B18" s="97">
        <v>4.3600000000000002E-3</v>
      </c>
      <c r="C18" s="98"/>
      <c r="D18" s="49"/>
      <c r="E18" s="49"/>
      <c r="F18" s="49"/>
      <c r="G18" s="49"/>
      <c r="H18" s="49"/>
      <c r="I18" s="49"/>
      <c r="J18" s="49"/>
      <c r="K18" s="49"/>
      <c r="L18" s="49"/>
      <c r="M18" s="49"/>
    </row>
    <row r="19" spans="1:13" x14ac:dyDescent="0.3">
      <c r="A19" s="29" t="s">
        <v>138</v>
      </c>
      <c r="B19" s="49"/>
      <c r="C19" s="49"/>
      <c r="D19" s="49"/>
      <c r="E19" s="49"/>
      <c r="F19" s="49"/>
      <c r="G19" s="49"/>
    </row>
    <row r="20" spans="1:13" x14ac:dyDescent="0.3">
      <c r="A20" s="30" t="s">
        <v>142</v>
      </c>
      <c r="B20" s="49"/>
      <c r="C20" s="49"/>
      <c r="D20" s="49"/>
      <c r="E20" s="49"/>
      <c r="F20" s="49"/>
      <c r="G20" s="49"/>
    </row>
    <row r="21" spans="1:13" x14ac:dyDescent="0.3"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</row>
    <row r="23" spans="1:13" x14ac:dyDescent="0.3">
      <c r="A23" s="1" t="s">
        <v>4</v>
      </c>
      <c r="B23" s="99" t="s">
        <v>253</v>
      </c>
      <c r="C23" s="100"/>
      <c r="D23" s="100"/>
      <c r="E23" s="100"/>
      <c r="F23" s="100"/>
      <c r="G23" s="100"/>
      <c r="H23" s="100"/>
      <c r="I23" s="100"/>
      <c r="J23" s="100"/>
      <c r="K23" s="100"/>
      <c r="L23" s="100"/>
      <c r="M23" s="101"/>
    </row>
    <row r="24" spans="1:13" x14ac:dyDescent="0.3">
      <c r="A24" s="42"/>
      <c r="B24" s="38" t="s">
        <v>200</v>
      </c>
      <c r="C24" s="38" t="s">
        <v>200</v>
      </c>
      <c r="D24" s="38" t="s">
        <v>200</v>
      </c>
      <c r="E24" s="38" t="s">
        <v>201</v>
      </c>
      <c r="F24" s="38" t="s">
        <v>201</v>
      </c>
      <c r="G24" s="38" t="s">
        <v>201</v>
      </c>
      <c r="H24" s="38" t="s">
        <v>42</v>
      </c>
      <c r="I24" s="38" t="s">
        <v>42</v>
      </c>
      <c r="J24" s="38" t="s">
        <v>42</v>
      </c>
      <c r="K24" s="38" t="s">
        <v>43</v>
      </c>
      <c r="L24" s="38" t="s">
        <v>43</v>
      </c>
      <c r="M24" s="38" t="s">
        <v>43</v>
      </c>
    </row>
    <row r="25" spans="1:13" x14ac:dyDescent="0.3">
      <c r="A25" s="38" t="s">
        <v>0</v>
      </c>
      <c r="B25" s="49">
        <v>21.03</v>
      </c>
      <c r="C25" s="49">
        <v>21.7</v>
      </c>
      <c r="D25" s="49">
        <v>21.56</v>
      </c>
      <c r="E25" s="49">
        <v>30.71</v>
      </c>
      <c r="F25" s="49">
        <v>31.13</v>
      </c>
      <c r="G25" s="49">
        <v>30.95</v>
      </c>
      <c r="H25" s="49">
        <v>29.04</v>
      </c>
      <c r="I25" s="49">
        <v>28.86</v>
      </c>
      <c r="J25" s="49">
        <v>28.98</v>
      </c>
      <c r="K25" s="49">
        <v>29.09</v>
      </c>
      <c r="L25" s="49">
        <v>28.65</v>
      </c>
      <c r="M25" s="49">
        <v>28.87</v>
      </c>
    </row>
    <row r="26" spans="1:13" x14ac:dyDescent="0.3">
      <c r="A26" s="38" t="s">
        <v>1</v>
      </c>
      <c r="B26" s="49">
        <v>21.5</v>
      </c>
      <c r="C26" s="49">
        <v>22.18</v>
      </c>
      <c r="D26" s="49">
        <v>21.29</v>
      </c>
      <c r="E26" s="49">
        <v>30.95</v>
      </c>
      <c r="F26" s="49">
        <v>31.02</v>
      </c>
      <c r="G26" s="49">
        <v>31.27</v>
      </c>
      <c r="H26" s="49">
        <v>30.02</v>
      </c>
      <c r="I26" s="49">
        <v>29.93</v>
      </c>
      <c r="J26" s="49">
        <v>30.41</v>
      </c>
      <c r="K26" s="49">
        <v>30.22</v>
      </c>
      <c r="L26" s="49">
        <v>30.02</v>
      </c>
      <c r="M26" s="49">
        <v>29.93</v>
      </c>
    </row>
    <row r="27" spans="1:13" x14ac:dyDescent="0.3">
      <c r="A27" s="49"/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</row>
    <row r="28" spans="1:13" x14ac:dyDescent="0.3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</row>
    <row r="29" spans="1:13" x14ac:dyDescent="0.3">
      <c r="A29" s="42" t="s">
        <v>209</v>
      </c>
      <c r="B29" s="38" t="s">
        <v>0</v>
      </c>
      <c r="C29" s="38" t="s">
        <v>1</v>
      </c>
      <c r="F29" s="49"/>
      <c r="G29" s="49"/>
      <c r="H29" s="49"/>
      <c r="I29" s="49"/>
      <c r="J29" s="49"/>
      <c r="K29" s="49"/>
      <c r="L29" s="49"/>
      <c r="M29" s="49"/>
    </row>
    <row r="30" spans="1:13" x14ac:dyDescent="0.3">
      <c r="A30" s="38" t="s">
        <v>201</v>
      </c>
      <c r="B30" s="49">
        <v>1.1564392746912258</v>
      </c>
      <c r="C30" s="49">
        <v>1.1458007425680605</v>
      </c>
      <c r="F30" s="49"/>
      <c r="G30" s="49"/>
      <c r="H30" s="49"/>
      <c r="I30" s="49"/>
      <c r="J30" s="49"/>
      <c r="K30" s="49"/>
      <c r="L30" s="49"/>
      <c r="M30" s="49"/>
    </row>
    <row r="31" spans="1:13" x14ac:dyDescent="0.3">
      <c r="A31" s="38" t="s">
        <v>201</v>
      </c>
      <c r="B31" s="49">
        <v>0.86435119043205699</v>
      </c>
      <c r="C31" s="49">
        <v>1.0915333255572928</v>
      </c>
      <c r="F31" s="49"/>
      <c r="G31" s="49"/>
      <c r="H31" s="49"/>
      <c r="I31" s="49"/>
      <c r="J31" s="49"/>
      <c r="K31" s="49"/>
      <c r="L31" s="49"/>
      <c r="M31" s="49"/>
    </row>
    <row r="32" spans="1:13" x14ac:dyDescent="0.3">
      <c r="A32" s="38" t="s">
        <v>201</v>
      </c>
      <c r="B32" s="49">
        <v>0.97920953487671714</v>
      </c>
      <c r="C32" s="49">
        <v>0.91786646059109278</v>
      </c>
      <c r="F32" s="49"/>
      <c r="G32" s="49"/>
      <c r="H32" s="49"/>
      <c r="I32" s="49"/>
      <c r="J32" s="49"/>
      <c r="K32" s="49"/>
      <c r="L32" s="49"/>
      <c r="M32" s="49"/>
    </row>
    <row r="33" spans="1:13" x14ac:dyDescent="0.3">
      <c r="A33" s="38" t="s">
        <v>42</v>
      </c>
      <c r="B33" s="49">
        <v>3.6799585370557892</v>
      </c>
      <c r="C33" s="49">
        <v>2.18306665111459</v>
      </c>
      <c r="F33" s="49"/>
      <c r="G33" s="49"/>
      <c r="H33" s="49"/>
      <c r="I33" s="49"/>
      <c r="J33" s="49"/>
      <c r="K33" s="49"/>
      <c r="L33" s="49"/>
      <c r="M33" s="49"/>
    </row>
    <row r="34" spans="1:13" x14ac:dyDescent="0.3">
      <c r="A34" s="38" t="s">
        <v>42</v>
      </c>
      <c r="B34" s="49">
        <v>4.1689657251872037</v>
      </c>
      <c r="C34" s="49">
        <v>2.3235910497546808</v>
      </c>
      <c r="F34" s="49"/>
      <c r="G34" s="49"/>
      <c r="H34" s="49"/>
      <c r="I34" s="49"/>
      <c r="J34" s="49"/>
      <c r="K34" s="49"/>
      <c r="L34" s="49"/>
      <c r="M34" s="49"/>
    </row>
    <row r="35" spans="1:13" x14ac:dyDescent="0.3">
      <c r="A35" s="38" t="s">
        <v>42</v>
      </c>
      <c r="B35" s="49">
        <v>3.8362307761956429</v>
      </c>
      <c r="C35" s="49">
        <v>1.6659627900191614</v>
      </c>
      <c r="F35" s="49"/>
      <c r="G35" s="49"/>
      <c r="H35" s="49"/>
      <c r="I35" s="49"/>
      <c r="J35" s="49"/>
      <c r="K35" s="49"/>
      <c r="L35" s="49"/>
      <c r="M35" s="49"/>
    </row>
    <row r="36" spans="1:13" x14ac:dyDescent="0.3">
      <c r="A36" s="38" t="s">
        <v>43</v>
      </c>
      <c r="B36" s="49">
        <v>3.554605639879306</v>
      </c>
      <c r="C36" s="49">
        <v>1.9004699028407861</v>
      </c>
      <c r="F36" s="49"/>
      <c r="G36" s="49"/>
      <c r="H36" s="49"/>
      <c r="I36" s="49"/>
      <c r="J36" s="49"/>
      <c r="K36" s="49"/>
      <c r="L36" s="49"/>
      <c r="M36" s="49"/>
    </row>
    <row r="37" spans="1:13" x14ac:dyDescent="0.3">
      <c r="A37" s="38" t="s">
        <v>43</v>
      </c>
      <c r="B37" s="49">
        <v>4.8221933934301724</v>
      </c>
      <c r="C37" s="49">
        <v>2.18306665111459</v>
      </c>
      <c r="F37" s="49"/>
      <c r="G37" s="49"/>
      <c r="H37" s="49"/>
      <c r="I37" s="49"/>
      <c r="J37" s="49"/>
      <c r="K37" s="49"/>
      <c r="L37" s="49"/>
      <c r="M37" s="49"/>
    </row>
    <row r="38" spans="1:13" x14ac:dyDescent="0.3">
      <c r="A38" s="38" t="s">
        <v>43</v>
      </c>
      <c r="B38" s="49">
        <v>4.1401685754176274</v>
      </c>
      <c r="C38" s="49">
        <v>2.3235910497546808</v>
      </c>
      <c r="D38" s="49"/>
      <c r="E38" s="49"/>
      <c r="F38" s="49"/>
      <c r="G38" s="49"/>
      <c r="H38" s="49"/>
      <c r="I38" s="49"/>
      <c r="J38" s="49"/>
      <c r="K38" s="49"/>
      <c r="L38" s="49"/>
      <c r="M38" s="49"/>
    </row>
    <row r="39" spans="1:13" ht="14.5" x14ac:dyDescent="0.3">
      <c r="A39" s="42" t="s">
        <v>886</v>
      </c>
      <c r="B39" s="97">
        <v>1.73E-3</v>
      </c>
      <c r="C39" s="98"/>
      <c r="D39" s="67"/>
      <c r="E39" s="67"/>
      <c r="F39" s="67"/>
      <c r="G39" s="49"/>
      <c r="H39" s="49"/>
      <c r="I39" s="49"/>
      <c r="J39" s="49"/>
      <c r="K39" s="49"/>
      <c r="L39" s="49"/>
      <c r="M39" s="49"/>
    </row>
    <row r="40" spans="1:13" ht="14.5" x14ac:dyDescent="0.3">
      <c r="A40" s="42" t="s">
        <v>242</v>
      </c>
      <c r="B40" s="97">
        <v>6.2300000000000003E-3</v>
      </c>
      <c r="C40" s="98"/>
      <c r="D40" s="49"/>
      <c r="E40" s="49"/>
      <c r="F40" s="49"/>
      <c r="G40" s="49"/>
      <c r="H40" s="49"/>
      <c r="I40" s="49"/>
      <c r="J40" s="49"/>
      <c r="K40" s="49"/>
      <c r="L40" s="49"/>
      <c r="M40" s="49"/>
    </row>
    <row r="41" spans="1:13" x14ac:dyDescent="0.3">
      <c r="A41" s="29" t="s">
        <v>138</v>
      </c>
      <c r="B41" s="49"/>
      <c r="C41" s="49"/>
      <c r="D41" s="49"/>
      <c r="E41" s="49"/>
      <c r="F41" s="49"/>
      <c r="G41" s="49"/>
    </row>
    <row r="42" spans="1:13" x14ac:dyDescent="0.3">
      <c r="A42" s="30" t="s">
        <v>142</v>
      </c>
      <c r="B42" s="49"/>
      <c r="C42" s="49"/>
      <c r="D42" s="49"/>
      <c r="E42" s="49"/>
      <c r="F42" s="49"/>
      <c r="G42" s="49"/>
    </row>
    <row r="43" spans="1:13" x14ac:dyDescent="0.3"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</row>
  </sheetData>
  <mergeCells count="6">
    <mergeCell ref="B40:C40"/>
    <mergeCell ref="B1:M1"/>
    <mergeCell ref="B17:C17"/>
    <mergeCell ref="B18:C18"/>
    <mergeCell ref="B23:M23"/>
    <mergeCell ref="B39:C39"/>
  </mergeCells>
  <phoneticPr fontId="1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1974-D9E7-44E2-93FC-F1D6F5DB0400}">
  <dimension ref="A1:L73"/>
  <sheetViews>
    <sheetView topLeftCell="A31" zoomScale="55" zoomScaleNormal="55" workbookViewId="0">
      <selection activeCell="J35" sqref="J35"/>
    </sheetView>
  </sheetViews>
  <sheetFormatPr defaultRowHeight="14" x14ac:dyDescent="0.3"/>
  <cols>
    <col min="8" max="8" width="38.4140625" customWidth="1"/>
    <col min="9" max="9" width="11.9140625" customWidth="1"/>
    <col min="10" max="10" width="12.25" customWidth="1"/>
    <col min="11" max="11" width="13.1640625" customWidth="1"/>
  </cols>
  <sheetData>
    <row r="1" spans="1:12" x14ac:dyDescent="0.3">
      <c r="A1" s="49"/>
      <c r="B1" t="s">
        <v>44</v>
      </c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2" x14ac:dyDescent="0.3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</row>
    <row r="3" spans="1:12" ht="13.75" customHeight="1" x14ac:dyDescent="0.3">
      <c r="A3" s="49"/>
      <c r="B3" s="49" t="s">
        <v>0</v>
      </c>
      <c r="C3" s="38" t="s">
        <v>211</v>
      </c>
      <c r="D3" s="38" t="s">
        <v>36</v>
      </c>
      <c r="E3" s="38" t="s">
        <v>212</v>
      </c>
      <c r="F3" s="49"/>
      <c r="G3" s="49"/>
      <c r="H3" s="49" t="s">
        <v>0</v>
      </c>
      <c r="I3" s="42" t="s">
        <v>32</v>
      </c>
      <c r="J3" s="42" t="s">
        <v>33</v>
      </c>
      <c r="K3" s="42" t="s">
        <v>263</v>
      </c>
      <c r="L3" s="49"/>
    </row>
    <row r="4" spans="1:12" ht="13.75" customHeight="1" x14ac:dyDescent="0.3">
      <c r="A4" s="49"/>
      <c r="B4" s="132" t="s">
        <v>204</v>
      </c>
      <c r="C4" s="49">
        <v>118202</v>
      </c>
      <c r="D4" s="49">
        <v>40665</v>
      </c>
      <c r="E4" s="49">
        <v>2.906725685478913</v>
      </c>
      <c r="F4" s="49"/>
      <c r="G4" s="49"/>
      <c r="H4" s="113" t="s">
        <v>213</v>
      </c>
      <c r="I4" s="49">
        <v>0.96122842272630926</v>
      </c>
      <c r="J4" s="49">
        <v>0.76315816095795286</v>
      </c>
      <c r="K4" s="49">
        <v>0.80298987800526722</v>
      </c>
      <c r="L4" s="49"/>
    </row>
    <row r="5" spans="1:12" ht="13.75" customHeight="1" x14ac:dyDescent="0.3">
      <c r="A5" s="49"/>
      <c r="B5" s="132"/>
      <c r="C5" s="49">
        <v>127187</v>
      </c>
      <c r="D5" s="49">
        <v>46054</v>
      </c>
      <c r="E5" s="49">
        <v>2.7616927954140791</v>
      </c>
      <c r="F5" s="49"/>
      <c r="G5" s="49"/>
      <c r="H5" s="113"/>
      <c r="I5" s="49">
        <v>0.91326733136605276</v>
      </c>
      <c r="J5" s="49">
        <v>0.81861697786077536</v>
      </c>
      <c r="K5" s="49">
        <v>0.82850618147258104</v>
      </c>
      <c r="L5" s="49"/>
    </row>
    <row r="6" spans="1:12" x14ac:dyDescent="0.3">
      <c r="A6" s="49"/>
      <c r="B6" s="132"/>
      <c r="C6" s="49">
        <v>146248</v>
      </c>
      <c r="D6" s="49">
        <v>42970</v>
      </c>
      <c r="E6" s="49">
        <v>3.4034908075401442</v>
      </c>
      <c r="F6" s="49"/>
      <c r="G6" s="49"/>
      <c r="H6" s="113"/>
      <c r="I6" s="49">
        <v>1.1255042459076379</v>
      </c>
      <c r="J6" s="49">
        <v>0.89261286898045011</v>
      </c>
      <c r="K6" s="49">
        <v>0.75910722404735353</v>
      </c>
      <c r="L6" s="49"/>
    </row>
    <row r="7" spans="1:12" ht="14.5" x14ac:dyDescent="0.3">
      <c r="A7" s="49"/>
      <c r="B7" s="132" t="s">
        <v>205</v>
      </c>
      <c r="C7" s="49">
        <v>94810</v>
      </c>
      <c r="D7" s="49">
        <v>41083</v>
      </c>
      <c r="E7" s="49">
        <v>2.3077672029793344</v>
      </c>
      <c r="F7" s="49"/>
      <c r="G7" s="49"/>
      <c r="H7" s="42" t="s">
        <v>264</v>
      </c>
      <c r="I7" s="133">
        <v>7.8101454171748699E-2</v>
      </c>
      <c r="J7" s="134"/>
      <c r="K7" s="134"/>
      <c r="L7" s="49"/>
    </row>
    <row r="8" spans="1:12" ht="14.5" x14ac:dyDescent="0.3">
      <c r="A8" s="49"/>
      <c r="B8" s="132"/>
      <c r="C8" s="49">
        <v>108599</v>
      </c>
      <c r="D8" s="49">
        <v>43870</v>
      </c>
      <c r="E8" s="49">
        <v>2.4754729883747437</v>
      </c>
      <c r="F8" s="49"/>
      <c r="G8" s="49"/>
      <c r="H8" s="42" t="s">
        <v>265</v>
      </c>
      <c r="I8" s="133">
        <v>3.9369098114318442E-2</v>
      </c>
      <c r="J8" s="134"/>
      <c r="K8" s="134"/>
      <c r="L8" s="49"/>
    </row>
    <row r="9" spans="1:12" x14ac:dyDescent="0.3">
      <c r="A9" s="49"/>
      <c r="B9" s="132"/>
      <c r="C9" s="49">
        <v>110342</v>
      </c>
      <c r="D9" s="49">
        <v>40879</v>
      </c>
      <c r="E9" s="49">
        <v>2.6992343256928986</v>
      </c>
      <c r="F9" s="49"/>
      <c r="G9" s="49"/>
      <c r="H9" s="30" t="s">
        <v>142</v>
      </c>
      <c r="I9" s="49"/>
      <c r="J9" s="49"/>
      <c r="K9" s="49"/>
      <c r="L9" s="49"/>
    </row>
    <row r="10" spans="1:12" ht="13.75" customHeight="1" x14ac:dyDescent="0.3">
      <c r="A10" s="49"/>
      <c r="B10" s="94" t="s">
        <v>262</v>
      </c>
      <c r="C10" s="49">
        <v>93008</v>
      </c>
      <c r="D10" s="49">
        <v>38303</v>
      </c>
      <c r="E10" s="49">
        <v>2.4282171109312585</v>
      </c>
      <c r="F10" s="49"/>
      <c r="G10" s="49"/>
      <c r="H10" s="49"/>
      <c r="I10" s="49"/>
      <c r="J10" s="49"/>
      <c r="K10" s="49"/>
      <c r="L10" s="49"/>
    </row>
    <row r="11" spans="1:12" x14ac:dyDescent="0.3">
      <c r="A11" s="49"/>
      <c r="B11" s="95"/>
      <c r="C11" s="49">
        <v>124625</v>
      </c>
      <c r="D11" s="49">
        <v>49743</v>
      </c>
      <c r="E11" s="49">
        <v>2.5053776410751261</v>
      </c>
      <c r="F11" s="49"/>
      <c r="G11" s="49"/>
      <c r="H11" s="49" t="s">
        <v>42</v>
      </c>
      <c r="I11" s="42" t="s">
        <v>32</v>
      </c>
      <c r="J11" s="42" t="s">
        <v>33</v>
      </c>
      <c r="K11" s="42" t="s">
        <v>263</v>
      </c>
      <c r="L11" s="49"/>
    </row>
    <row r="12" spans="1:12" ht="13.75" customHeight="1" x14ac:dyDescent="0.3">
      <c r="A12" s="49"/>
      <c r="B12" s="96"/>
      <c r="C12" s="49">
        <v>108920</v>
      </c>
      <c r="D12" s="49">
        <v>47449</v>
      </c>
      <c r="E12" s="49">
        <v>2.2955172922506271</v>
      </c>
      <c r="F12" s="49"/>
      <c r="G12" s="49"/>
      <c r="H12" s="113" t="s">
        <v>213</v>
      </c>
      <c r="I12" s="49">
        <v>0.80016144080719076</v>
      </c>
      <c r="J12" s="49">
        <v>0.38193585009113939</v>
      </c>
      <c r="K12" s="49">
        <v>0.37562482696431626</v>
      </c>
      <c r="L12" s="49"/>
    </row>
    <row r="13" spans="1:12" ht="13.75" customHeight="1" x14ac:dyDescent="0.3">
      <c r="A13" s="49"/>
      <c r="B13" s="49"/>
      <c r="C13" s="49"/>
      <c r="D13" s="49"/>
      <c r="E13" s="49"/>
      <c r="F13" s="49"/>
      <c r="G13" s="49"/>
      <c r="H13" s="113"/>
      <c r="I13" s="49">
        <v>0.74890887568734321</v>
      </c>
      <c r="J13" s="49">
        <v>0.36777181051210833</v>
      </c>
      <c r="K13" s="49">
        <v>0.34485341435938122</v>
      </c>
      <c r="L13" s="49"/>
    </row>
    <row r="14" spans="1:12" ht="13.75" customHeight="1" x14ac:dyDescent="0.3">
      <c r="A14" s="49"/>
      <c r="B14" s="49" t="s">
        <v>42</v>
      </c>
      <c r="C14" s="38" t="s">
        <v>211</v>
      </c>
      <c r="D14" s="38" t="s">
        <v>36</v>
      </c>
      <c r="E14" s="38" t="s">
        <v>212</v>
      </c>
      <c r="F14" s="49"/>
      <c r="G14" s="49"/>
      <c r="H14" s="113"/>
      <c r="I14" s="49">
        <v>0.82340690299423902</v>
      </c>
      <c r="J14" s="49">
        <v>0.347473065412365</v>
      </c>
      <c r="K14" s="49">
        <v>0.39475305981709297</v>
      </c>
      <c r="L14" s="49"/>
    </row>
    <row r="15" spans="1:12" ht="13.75" customHeight="1" x14ac:dyDescent="0.3">
      <c r="A15" s="49"/>
      <c r="B15" s="132" t="s">
        <v>204</v>
      </c>
      <c r="C15" s="49">
        <v>130778</v>
      </c>
      <c r="D15" s="49">
        <v>54048</v>
      </c>
      <c r="E15" s="49">
        <v>2.4196640023682652</v>
      </c>
      <c r="F15" s="49"/>
      <c r="G15" s="49"/>
      <c r="H15" s="42" t="s">
        <v>264</v>
      </c>
      <c r="I15" s="97">
        <v>6.139959534621372E-5</v>
      </c>
      <c r="J15" s="98"/>
      <c r="K15" s="98"/>
      <c r="L15" s="49"/>
    </row>
    <row r="16" spans="1:12" ht="14.5" x14ac:dyDescent="0.3">
      <c r="A16" s="49"/>
      <c r="B16" s="132"/>
      <c r="C16" s="49">
        <v>118574</v>
      </c>
      <c r="D16" s="49">
        <v>52358</v>
      </c>
      <c r="E16" s="49">
        <v>2.2646777951793422</v>
      </c>
      <c r="F16" s="49"/>
      <c r="G16" s="49"/>
      <c r="H16" s="42" t="s">
        <v>265</v>
      </c>
      <c r="I16" s="97">
        <v>9.1670645895224954E-5</v>
      </c>
      <c r="J16" s="98"/>
      <c r="K16" s="98"/>
      <c r="L16" s="49"/>
    </row>
    <row r="17" spans="1:12" ht="13.75" customHeight="1" x14ac:dyDescent="0.3">
      <c r="A17" s="49"/>
      <c r="B17" s="132"/>
      <c r="C17" s="49">
        <v>141452</v>
      </c>
      <c r="D17" s="49">
        <v>56809</v>
      </c>
      <c r="E17" s="49">
        <v>2.4899575771444664</v>
      </c>
      <c r="F17" s="49"/>
      <c r="G17" s="49"/>
      <c r="H17" s="30" t="s">
        <v>142</v>
      </c>
      <c r="I17" s="49"/>
      <c r="J17" s="49"/>
      <c r="K17" s="49"/>
      <c r="L17" s="49"/>
    </row>
    <row r="18" spans="1:12" ht="13.75" customHeight="1" x14ac:dyDescent="0.3">
      <c r="A18" s="49"/>
      <c r="B18" s="132" t="s">
        <v>205</v>
      </c>
      <c r="C18" s="49">
        <v>57382</v>
      </c>
      <c r="D18" s="49">
        <v>49683</v>
      </c>
      <c r="E18" s="49">
        <v>1.1549624620091379</v>
      </c>
      <c r="F18" s="49"/>
      <c r="G18" s="49"/>
      <c r="I18" s="49"/>
      <c r="J18" s="49"/>
      <c r="K18" s="49"/>
      <c r="L18" s="49"/>
    </row>
    <row r="19" spans="1:12" x14ac:dyDescent="0.3">
      <c r="A19" s="49"/>
      <c r="B19" s="132"/>
      <c r="C19" s="49">
        <v>60590</v>
      </c>
      <c r="D19" s="49">
        <v>54481</v>
      </c>
      <c r="E19" s="49">
        <v>1.1121308346028891</v>
      </c>
      <c r="F19" s="49"/>
      <c r="G19" s="49"/>
      <c r="H19" s="49"/>
      <c r="I19" s="49"/>
      <c r="J19" s="49"/>
      <c r="K19" s="49"/>
      <c r="L19" s="49"/>
    </row>
    <row r="20" spans="1:12" x14ac:dyDescent="0.3">
      <c r="A20" s="49"/>
      <c r="B20" s="132"/>
      <c r="C20" s="49">
        <v>53026</v>
      </c>
      <c r="D20" s="49">
        <v>50465</v>
      </c>
      <c r="E20" s="49">
        <v>1.0507480431982563</v>
      </c>
      <c r="F20" s="49"/>
      <c r="G20" s="49"/>
      <c r="H20" s="49" t="s">
        <v>43</v>
      </c>
      <c r="I20" s="42" t="s">
        <v>32</v>
      </c>
      <c r="J20" s="42" t="s">
        <v>33</v>
      </c>
      <c r="K20" s="42" t="s">
        <v>263</v>
      </c>
      <c r="L20" s="49"/>
    </row>
    <row r="21" spans="1:12" ht="13.75" customHeight="1" x14ac:dyDescent="0.3">
      <c r="A21" s="49"/>
      <c r="B21" s="132" t="s">
        <v>205</v>
      </c>
      <c r="C21" s="49">
        <v>53922</v>
      </c>
      <c r="D21" s="49">
        <v>51402</v>
      </c>
      <c r="E21" s="49">
        <v>1.049025329753706</v>
      </c>
      <c r="F21" s="49"/>
      <c r="G21" s="49"/>
      <c r="H21" s="113" t="s">
        <v>213</v>
      </c>
      <c r="I21" s="49">
        <v>0.83623751415347625</v>
      </c>
      <c r="J21" s="49">
        <v>0.37898698085053345</v>
      </c>
      <c r="K21" s="49">
        <f t="shared" ref="K21:K23" si="0">J21/$E$30</f>
        <v>0.33069113729180022</v>
      </c>
      <c r="L21" s="49"/>
    </row>
    <row r="22" spans="1:12" x14ac:dyDescent="0.3">
      <c r="A22" s="49"/>
      <c r="B22" s="132"/>
      <c r="C22" s="49">
        <v>52805</v>
      </c>
      <c r="D22" s="49">
        <v>52057</v>
      </c>
      <c r="E22" s="49">
        <v>1.0143688648980924</v>
      </c>
      <c r="F22" s="49"/>
      <c r="G22" s="49"/>
      <c r="H22" s="113"/>
      <c r="I22" s="49">
        <v>0.79771026632768816</v>
      </c>
      <c r="J22" s="49">
        <v>0.4001606595533288</v>
      </c>
      <c r="K22" s="49">
        <f t="shared" si="0"/>
        <v>0.3491665684930636</v>
      </c>
      <c r="L22" s="49"/>
    </row>
    <row r="23" spans="1:12" x14ac:dyDescent="0.3">
      <c r="A23" s="49"/>
      <c r="B23" s="132"/>
      <c r="C23" s="49">
        <v>60068</v>
      </c>
      <c r="D23" s="49">
        <v>55090</v>
      </c>
      <c r="E23" s="49">
        <v>1.0903612270829552</v>
      </c>
      <c r="F23" s="49"/>
      <c r="G23" s="49"/>
      <c r="H23" s="113"/>
      <c r="I23" s="49">
        <v>0.81366999267257734</v>
      </c>
      <c r="J23" s="49">
        <v>0.41279964603727265</v>
      </c>
      <c r="K23" s="49">
        <f t="shared" si="0"/>
        <v>0.36019491781844443</v>
      </c>
      <c r="L23" s="49"/>
    </row>
    <row r="24" spans="1:12" ht="14.5" x14ac:dyDescent="0.3">
      <c r="A24" s="49"/>
      <c r="B24" s="49"/>
      <c r="C24" s="49"/>
      <c r="D24" s="49"/>
      <c r="E24" s="49"/>
      <c r="F24" s="49"/>
      <c r="G24" s="49"/>
      <c r="H24" s="42" t="s">
        <v>264</v>
      </c>
      <c r="I24" s="97">
        <v>9.5715924097932471E-6</v>
      </c>
      <c r="J24" s="98"/>
      <c r="K24" s="98"/>
      <c r="L24" s="49"/>
    </row>
    <row r="25" spans="1:12" ht="14.5" x14ac:dyDescent="0.3">
      <c r="A25" s="49"/>
      <c r="B25" s="49"/>
      <c r="C25" s="49"/>
      <c r="D25" s="49"/>
      <c r="E25" s="49"/>
      <c r="F25" s="49"/>
      <c r="G25" s="49"/>
      <c r="H25" s="42" t="s">
        <v>265</v>
      </c>
      <c r="I25" s="97">
        <v>4.8731052385467188E-6</v>
      </c>
      <c r="J25" s="98"/>
      <c r="K25" s="98"/>
      <c r="L25" s="49"/>
    </row>
    <row r="26" spans="1:12" x14ac:dyDescent="0.3">
      <c r="A26" s="49"/>
      <c r="B26" s="49" t="s">
        <v>43</v>
      </c>
      <c r="C26" s="38" t="s">
        <v>212</v>
      </c>
      <c r="D26" s="38" t="s">
        <v>36</v>
      </c>
      <c r="E26" s="38" t="s">
        <v>212</v>
      </c>
      <c r="F26" s="49"/>
      <c r="G26" s="49"/>
      <c r="H26" s="30" t="s">
        <v>142</v>
      </c>
      <c r="I26" s="49"/>
      <c r="J26" s="49"/>
      <c r="K26" s="49"/>
      <c r="L26" s="49"/>
    </row>
    <row r="27" spans="1:12" x14ac:dyDescent="0.3">
      <c r="A27" s="49"/>
      <c r="B27" s="132" t="s">
        <v>204</v>
      </c>
      <c r="C27" s="49">
        <v>128122</v>
      </c>
      <c r="D27" s="49">
        <v>50666</v>
      </c>
      <c r="E27" s="49">
        <v>2.5287569573283859</v>
      </c>
      <c r="F27" s="49"/>
      <c r="G27" s="49"/>
      <c r="I27" s="49"/>
      <c r="J27" s="49"/>
      <c r="K27" s="49"/>
      <c r="L27" s="49"/>
    </row>
    <row r="28" spans="1:12" x14ac:dyDescent="0.3">
      <c r="B28" s="132"/>
      <c r="C28" s="49">
        <v>115378</v>
      </c>
      <c r="D28" s="49">
        <v>47830</v>
      </c>
      <c r="E28" s="49">
        <v>2.4122517248588751</v>
      </c>
      <c r="H28" s="49"/>
    </row>
    <row r="29" spans="1:12" x14ac:dyDescent="0.3">
      <c r="B29" s="132"/>
      <c r="C29" s="49">
        <v>123348</v>
      </c>
      <c r="D29" s="49">
        <v>50131</v>
      </c>
      <c r="E29" s="49">
        <v>2.460513454748559</v>
      </c>
    </row>
    <row r="30" spans="1:12" x14ac:dyDescent="0.3">
      <c r="B30" s="132" t="s">
        <v>205</v>
      </c>
      <c r="C30" s="49">
        <v>59623</v>
      </c>
      <c r="D30" s="49">
        <v>52025</v>
      </c>
      <c r="E30" s="49">
        <v>1.1460451705910619</v>
      </c>
    </row>
    <row r="31" spans="1:12" x14ac:dyDescent="0.3">
      <c r="B31" s="132"/>
      <c r="C31" s="49">
        <v>60229</v>
      </c>
      <c r="D31" s="49">
        <v>49773</v>
      </c>
      <c r="E31" s="49">
        <v>1.2100737347557913</v>
      </c>
    </row>
    <row r="32" spans="1:12" x14ac:dyDescent="0.3">
      <c r="B32" s="132"/>
      <c r="C32" s="49">
        <v>64377</v>
      </c>
      <c r="D32" s="49">
        <v>51572</v>
      </c>
      <c r="E32" s="49">
        <v>1.2482936477158149</v>
      </c>
    </row>
    <row r="33" spans="2:12" x14ac:dyDescent="0.3">
      <c r="B33" s="132" t="s">
        <v>205</v>
      </c>
      <c r="C33" s="49">
        <v>54128</v>
      </c>
      <c r="D33" s="49">
        <v>47653</v>
      </c>
      <c r="E33" s="49">
        <v>1.1358781189012235</v>
      </c>
    </row>
    <row r="34" spans="2:12" x14ac:dyDescent="0.3">
      <c r="B34" s="132"/>
      <c r="C34" s="49">
        <v>61338</v>
      </c>
      <c r="D34" s="49">
        <v>58819</v>
      </c>
      <c r="E34" s="49">
        <v>1.0428262976249172</v>
      </c>
    </row>
    <row r="35" spans="2:12" x14ac:dyDescent="0.3">
      <c r="B35" s="132"/>
      <c r="C35" s="49">
        <v>60345</v>
      </c>
      <c r="D35" s="49">
        <v>50552</v>
      </c>
      <c r="E35" s="49">
        <v>1.193721316664029</v>
      </c>
    </row>
    <row r="36" spans="2:12" x14ac:dyDescent="0.3">
      <c r="B36" s="49"/>
      <c r="C36" s="49"/>
      <c r="D36" s="49"/>
      <c r="E36" s="49"/>
    </row>
    <row r="38" spans="2:12" x14ac:dyDescent="0.3">
      <c r="B38" t="s">
        <v>266</v>
      </c>
      <c r="C38" s="49"/>
      <c r="D38" s="49"/>
      <c r="E38" s="49"/>
      <c r="F38" s="49"/>
      <c r="G38" s="49"/>
      <c r="H38" s="49"/>
      <c r="I38" s="49"/>
      <c r="J38" s="49"/>
      <c r="K38" s="49"/>
      <c r="L38" s="49"/>
    </row>
    <row r="39" spans="2:12" x14ac:dyDescent="0.3">
      <c r="B39" s="49"/>
      <c r="C39" s="49"/>
      <c r="D39" s="49"/>
      <c r="E39" s="49"/>
      <c r="F39" s="49"/>
      <c r="G39" s="49"/>
      <c r="H39" s="49"/>
      <c r="I39" s="49"/>
      <c r="J39" s="49"/>
      <c r="K39" s="49"/>
      <c r="L39" s="49"/>
    </row>
    <row r="40" spans="2:12" x14ac:dyDescent="0.3">
      <c r="B40" s="49" t="s">
        <v>0</v>
      </c>
      <c r="C40" s="38" t="s">
        <v>211</v>
      </c>
      <c r="D40" s="38" t="s">
        <v>36</v>
      </c>
      <c r="E40" s="38" t="s">
        <v>212</v>
      </c>
      <c r="F40" s="49"/>
      <c r="G40" s="49"/>
      <c r="H40" s="49" t="s">
        <v>0</v>
      </c>
      <c r="I40" s="42" t="s">
        <v>32</v>
      </c>
      <c r="J40" s="42" t="s">
        <v>33</v>
      </c>
      <c r="K40" s="42" t="s">
        <v>263</v>
      </c>
      <c r="L40" s="49"/>
    </row>
    <row r="41" spans="2:12" x14ac:dyDescent="0.3">
      <c r="B41" s="132" t="s">
        <v>204</v>
      </c>
      <c r="C41" s="49">
        <v>180586</v>
      </c>
      <c r="D41" s="49">
        <v>60530</v>
      </c>
      <c r="E41" s="49">
        <v>2.9834131835453492</v>
      </c>
      <c r="F41" s="49"/>
      <c r="G41" s="49"/>
      <c r="H41" s="113" t="s">
        <v>213</v>
      </c>
      <c r="I41" s="49">
        <v>1.0056754269255841</v>
      </c>
      <c r="J41" s="49">
        <v>0.8396233445837803</v>
      </c>
      <c r="K41" s="49">
        <v>0.85871370932088631</v>
      </c>
      <c r="L41" s="49"/>
    </row>
    <row r="42" spans="2:12" x14ac:dyDescent="0.3">
      <c r="B42" s="132"/>
      <c r="C42" s="49">
        <v>156021</v>
      </c>
      <c r="D42" s="49">
        <v>56844</v>
      </c>
      <c r="E42" s="49">
        <v>2.7447223981422844</v>
      </c>
      <c r="F42" s="49"/>
      <c r="G42" s="49"/>
      <c r="H42" s="113"/>
      <c r="I42" s="49">
        <v>0.92521541594307211</v>
      </c>
      <c r="J42" s="49">
        <v>0.87873717462394241</v>
      </c>
      <c r="K42" s="49">
        <v>0.84939439627958835</v>
      </c>
      <c r="L42" s="49"/>
    </row>
    <row r="43" spans="2:12" x14ac:dyDescent="0.3">
      <c r="B43" s="132"/>
      <c r="C43" s="49">
        <v>175072</v>
      </c>
      <c r="D43" s="49">
        <v>55200</v>
      </c>
      <c r="E43" s="49">
        <v>3.1715942028985507</v>
      </c>
      <c r="F43" s="49"/>
      <c r="G43" s="49"/>
      <c r="H43" s="113"/>
      <c r="I43" s="49">
        <v>1.069109157131344</v>
      </c>
      <c r="J43" s="49">
        <v>0.90398426076055249</v>
      </c>
      <c r="K43" s="49">
        <v>0.89494743534584176</v>
      </c>
      <c r="L43" s="49"/>
    </row>
    <row r="44" spans="2:12" ht="14.5" x14ac:dyDescent="0.3">
      <c r="B44" s="132" t="s">
        <v>205</v>
      </c>
      <c r="C44" s="49">
        <v>152542</v>
      </c>
      <c r="D44" s="49">
        <v>61242</v>
      </c>
      <c r="E44" s="49">
        <v>2.4908069625420461</v>
      </c>
      <c r="F44" s="49"/>
      <c r="G44" s="49"/>
      <c r="H44" s="42" t="s">
        <v>264</v>
      </c>
      <c r="I44" s="133">
        <v>5.0978299214174808E-2</v>
      </c>
      <c r="J44" s="134"/>
      <c r="K44" s="134"/>
      <c r="L44" s="49"/>
    </row>
    <row r="45" spans="2:12" ht="14.5" x14ac:dyDescent="0.3">
      <c r="B45" s="132"/>
      <c r="C45" s="49">
        <v>176809</v>
      </c>
      <c r="D45" s="49">
        <v>67825</v>
      </c>
      <c r="E45" s="49">
        <v>2.6068411352746037</v>
      </c>
      <c r="F45" s="49"/>
      <c r="G45" s="49"/>
      <c r="H45" s="42" t="s">
        <v>265</v>
      </c>
      <c r="I45" s="133">
        <v>3.93747354385394E-2</v>
      </c>
      <c r="J45" s="134"/>
      <c r="K45" s="134"/>
      <c r="L45" s="49"/>
    </row>
    <row r="46" spans="2:12" x14ac:dyDescent="0.3">
      <c r="B46" s="132"/>
      <c r="C46" s="49">
        <v>160730</v>
      </c>
      <c r="D46" s="49">
        <v>59935</v>
      </c>
      <c r="E46" s="49">
        <v>2.6817385500959374</v>
      </c>
      <c r="F46" s="49"/>
      <c r="G46" s="49"/>
      <c r="H46" s="30" t="s">
        <v>142</v>
      </c>
      <c r="I46" s="49"/>
      <c r="J46" s="49"/>
      <c r="K46" s="49"/>
      <c r="L46" s="49"/>
    </row>
    <row r="47" spans="2:12" x14ac:dyDescent="0.3">
      <c r="B47" s="94" t="s">
        <v>262</v>
      </c>
      <c r="C47" s="49">
        <v>123640</v>
      </c>
      <c r="D47" s="49">
        <v>48535</v>
      </c>
      <c r="E47" s="49">
        <v>2.5474399917585249</v>
      </c>
      <c r="F47" s="49"/>
      <c r="G47" s="49"/>
      <c r="H47" s="49"/>
      <c r="I47" s="49"/>
      <c r="J47" s="49"/>
      <c r="K47" s="49"/>
      <c r="L47" s="49"/>
    </row>
    <row r="48" spans="2:12" x14ac:dyDescent="0.3">
      <c r="B48" s="95"/>
      <c r="C48" s="49">
        <v>113746</v>
      </c>
      <c r="D48" s="49">
        <v>45141</v>
      </c>
      <c r="E48" s="49">
        <v>2.5197935358100176</v>
      </c>
      <c r="F48" s="49"/>
      <c r="G48" s="49"/>
      <c r="H48" s="49" t="s">
        <v>42</v>
      </c>
      <c r="I48" s="42" t="s">
        <v>32</v>
      </c>
      <c r="J48" s="42" t="s">
        <v>33</v>
      </c>
      <c r="K48" s="42" t="s">
        <v>263</v>
      </c>
      <c r="L48" s="49"/>
    </row>
    <row r="49" spans="2:12" x14ac:dyDescent="0.3">
      <c r="B49" s="96"/>
      <c r="C49" s="49">
        <v>139044</v>
      </c>
      <c r="D49" s="49">
        <v>52372</v>
      </c>
      <c r="E49" s="49">
        <v>2.6549301153288019</v>
      </c>
      <c r="F49" s="49"/>
      <c r="G49" s="49"/>
      <c r="H49" s="113" t="s">
        <v>213</v>
      </c>
      <c r="I49" s="49">
        <v>0.84695334697019475</v>
      </c>
      <c r="J49" s="49">
        <v>0.36013937556762987</v>
      </c>
      <c r="K49" s="49">
        <v>0.34501919014032911</v>
      </c>
      <c r="L49" s="49"/>
    </row>
    <row r="50" spans="2:12" x14ac:dyDescent="0.3">
      <c r="B50" s="49"/>
      <c r="C50" s="49"/>
      <c r="D50" s="49"/>
      <c r="E50" s="49"/>
      <c r="F50" s="49"/>
      <c r="G50" s="49"/>
      <c r="H50" s="113"/>
      <c r="I50" s="49">
        <v>0.81182489577301864</v>
      </c>
      <c r="J50" s="49">
        <v>0.39795031980697615</v>
      </c>
      <c r="K50" s="49">
        <v>0.3540357897907298</v>
      </c>
      <c r="L50" s="49"/>
    </row>
    <row r="51" spans="2:12" x14ac:dyDescent="0.3">
      <c r="B51" s="49" t="s">
        <v>42</v>
      </c>
      <c r="C51" s="38" t="s">
        <v>211</v>
      </c>
      <c r="D51" s="38" t="s">
        <v>36</v>
      </c>
      <c r="E51" s="38" t="s">
        <v>212</v>
      </c>
      <c r="F51" s="49"/>
      <c r="G51" s="49"/>
      <c r="H51" s="113"/>
      <c r="I51" s="49">
        <v>0.85397862424727045</v>
      </c>
      <c r="J51" s="49">
        <v>0.36340428833469185</v>
      </c>
      <c r="K51" s="49">
        <v>0.39060827864404918</v>
      </c>
      <c r="L51" s="49"/>
    </row>
    <row r="52" spans="2:12" ht="14.5" x14ac:dyDescent="0.3">
      <c r="B52" s="132" t="s">
        <v>204</v>
      </c>
      <c r="C52" s="49">
        <v>129311</v>
      </c>
      <c r="D52" s="49">
        <v>51466</v>
      </c>
      <c r="E52" s="49">
        <v>2.5125519760618662</v>
      </c>
      <c r="F52" s="49"/>
      <c r="G52" s="49"/>
      <c r="H52" s="42" t="s">
        <v>264</v>
      </c>
      <c r="I52" s="97">
        <v>1.2854379727438794E-5</v>
      </c>
      <c r="J52" s="98"/>
      <c r="K52" s="98"/>
      <c r="L52" s="49"/>
    </row>
    <row r="53" spans="2:12" ht="14.5" x14ac:dyDescent="0.3">
      <c r="B53" s="132"/>
      <c r="C53" s="49">
        <v>116595</v>
      </c>
      <c r="D53" s="49">
        <v>48413</v>
      </c>
      <c r="E53" s="49">
        <v>2.4083407349265693</v>
      </c>
      <c r="F53" s="49"/>
      <c r="G53" s="49"/>
      <c r="H53" s="42" t="s">
        <v>265</v>
      </c>
      <c r="I53" s="97">
        <v>1.5558309881209129E-5</v>
      </c>
      <c r="J53" s="98"/>
      <c r="K53" s="98"/>
      <c r="L53" s="49"/>
    </row>
    <row r="54" spans="2:12" x14ac:dyDescent="0.3">
      <c r="B54" s="132"/>
      <c r="C54" s="49">
        <v>127379</v>
      </c>
      <c r="D54" s="49">
        <v>50280</v>
      </c>
      <c r="E54" s="49">
        <v>2.5333929992044553</v>
      </c>
      <c r="F54" s="49"/>
      <c r="G54" s="49"/>
      <c r="H54" s="30" t="s">
        <v>142</v>
      </c>
      <c r="I54" s="49"/>
      <c r="J54" s="49"/>
      <c r="K54" s="49"/>
      <c r="L54" s="49"/>
    </row>
    <row r="55" spans="2:12" x14ac:dyDescent="0.3">
      <c r="B55" s="132" t="s">
        <v>205</v>
      </c>
      <c r="C55" s="49">
        <v>58746</v>
      </c>
      <c r="D55" s="49">
        <v>54986</v>
      </c>
      <c r="E55" s="49">
        <v>1.0683810424471685</v>
      </c>
      <c r="F55" s="1"/>
      <c r="G55" s="49"/>
      <c r="I55" s="49"/>
      <c r="J55" s="49"/>
      <c r="K55" s="49"/>
      <c r="L55" s="49"/>
    </row>
    <row r="56" spans="2:12" x14ac:dyDescent="0.3">
      <c r="B56" s="132"/>
      <c r="C56" s="49">
        <v>72193</v>
      </c>
      <c r="D56" s="49">
        <v>61152</v>
      </c>
      <c r="E56" s="49">
        <v>1.1805501046572475</v>
      </c>
      <c r="F56" s="1"/>
      <c r="G56" s="49"/>
      <c r="H56" s="49"/>
      <c r="I56" s="49"/>
      <c r="J56" s="49"/>
      <c r="K56" s="49"/>
      <c r="L56" s="49"/>
    </row>
    <row r="57" spans="2:12" x14ac:dyDescent="0.3">
      <c r="B57" s="132"/>
      <c r="C57" s="49">
        <v>62074</v>
      </c>
      <c r="D57" s="49">
        <v>57579</v>
      </c>
      <c r="E57" s="49">
        <v>1.0780666562462009</v>
      </c>
      <c r="F57" s="1"/>
      <c r="G57" s="49"/>
      <c r="H57" s="49" t="s">
        <v>43</v>
      </c>
      <c r="I57" s="42" t="s">
        <v>32</v>
      </c>
      <c r="J57" s="42" t="s">
        <v>33</v>
      </c>
      <c r="K57" s="42" t="s">
        <v>263</v>
      </c>
      <c r="L57" s="49"/>
    </row>
    <row r="58" spans="2:12" x14ac:dyDescent="0.3">
      <c r="B58" s="132" t="s">
        <v>205</v>
      </c>
      <c r="C58" s="49">
        <v>50772</v>
      </c>
      <c r="D58" s="49">
        <v>49605</v>
      </c>
      <c r="E58" s="49">
        <v>1.0235258542485637</v>
      </c>
      <c r="F58" s="1"/>
      <c r="G58" s="49"/>
      <c r="H58" s="113" t="s">
        <v>213</v>
      </c>
      <c r="I58" s="49">
        <v>0.88890160841826449</v>
      </c>
      <c r="J58" s="49">
        <v>0.46681820315805328</v>
      </c>
      <c r="K58" s="49">
        <v>0.43108000108551342</v>
      </c>
      <c r="L58" s="49"/>
    </row>
    <row r="59" spans="2:12" x14ac:dyDescent="0.3">
      <c r="B59" s="132"/>
      <c r="C59" s="49">
        <v>59351</v>
      </c>
      <c r="D59" s="49">
        <v>56510</v>
      </c>
      <c r="E59" s="49">
        <v>1.0502742877366837</v>
      </c>
      <c r="F59" s="1"/>
      <c r="G59" s="49"/>
      <c r="H59" s="113"/>
      <c r="I59" s="49">
        <v>0.82603592282303484</v>
      </c>
      <c r="J59" s="49">
        <v>0.37844974200987991</v>
      </c>
      <c r="K59" s="49">
        <v>0.40120990059337169</v>
      </c>
      <c r="L59" s="49"/>
    </row>
    <row r="60" spans="2:12" x14ac:dyDescent="0.3">
      <c r="B60" s="132"/>
      <c r="C60" s="49">
        <v>63314</v>
      </c>
      <c r="D60" s="49">
        <v>54639</v>
      </c>
      <c r="E60" s="49">
        <v>1.1587693771847947</v>
      </c>
      <c r="F60" s="1"/>
      <c r="G60" s="49"/>
      <c r="H60" s="113"/>
      <c r="I60" s="49">
        <v>0.84197382395056819</v>
      </c>
      <c r="J60" s="49">
        <v>0.40970273739517549</v>
      </c>
      <c r="K60" s="49">
        <v>0.36544958517707277</v>
      </c>
      <c r="L60" s="49"/>
    </row>
    <row r="61" spans="2:12" ht="14.5" x14ac:dyDescent="0.3">
      <c r="B61" s="49"/>
      <c r="C61" s="49"/>
      <c r="D61" s="49"/>
      <c r="E61" s="49"/>
      <c r="F61" s="49"/>
      <c r="G61" s="49"/>
      <c r="H61" s="42" t="s">
        <v>264</v>
      </c>
      <c r="I61" s="97">
        <v>1.7155864718964453E-4</v>
      </c>
      <c r="J61" s="98"/>
      <c r="K61" s="98"/>
      <c r="L61" s="49"/>
    </row>
    <row r="62" spans="2:12" ht="14.5" x14ac:dyDescent="0.3">
      <c r="B62" s="49"/>
      <c r="C62" s="49"/>
      <c r="D62" s="49"/>
      <c r="E62" s="49"/>
      <c r="F62" s="49"/>
      <c r="G62" s="49"/>
      <c r="H62" s="42" t="s">
        <v>265</v>
      </c>
      <c r="I62" s="97">
        <v>7.132565721211871E-5</v>
      </c>
      <c r="J62" s="98"/>
      <c r="K62" s="98"/>
      <c r="L62" s="49"/>
    </row>
    <row r="63" spans="2:12" x14ac:dyDescent="0.3">
      <c r="B63" s="49" t="s">
        <v>43</v>
      </c>
      <c r="C63" s="38" t="s">
        <v>212</v>
      </c>
      <c r="D63" s="38" t="s">
        <v>36</v>
      </c>
      <c r="E63" s="38" t="s">
        <v>212</v>
      </c>
      <c r="F63" s="49"/>
      <c r="G63" s="49"/>
      <c r="H63" s="30" t="s">
        <v>142</v>
      </c>
      <c r="I63" s="49"/>
      <c r="J63" s="49"/>
      <c r="K63" s="49"/>
      <c r="L63" s="49"/>
    </row>
    <row r="64" spans="2:12" x14ac:dyDescent="0.3">
      <c r="B64" s="132" t="s">
        <v>204</v>
      </c>
      <c r="C64" s="49">
        <v>143972</v>
      </c>
      <c r="D64" s="49">
        <v>54597</v>
      </c>
      <c r="E64" s="49">
        <v>2.6369947066688644</v>
      </c>
      <c r="G64" s="49"/>
      <c r="I64" s="49"/>
      <c r="J64" s="49"/>
      <c r="K64" s="49"/>
      <c r="L64" s="49"/>
    </row>
    <row r="65" spans="2:8" x14ac:dyDescent="0.3">
      <c r="B65" s="132"/>
      <c r="C65" s="49">
        <v>137794</v>
      </c>
      <c r="D65" s="49">
        <v>56231</v>
      </c>
      <c r="E65" s="49">
        <v>2.4504988351620991</v>
      </c>
      <c r="H65" s="49"/>
    </row>
    <row r="66" spans="2:8" x14ac:dyDescent="0.3">
      <c r="B66" s="132"/>
      <c r="C66" s="49">
        <v>150756</v>
      </c>
      <c r="D66" s="49">
        <v>60356</v>
      </c>
      <c r="E66" s="49">
        <v>2.4977798396182651</v>
      </c>
    </row>
    <row r="67" spans="2:8" x14ac:dyDescent="0.3">
      <c r="B67" s="132" t="s">
        <v>205</v>
      </c>
      <c r="C67" s="49">
        <v>65293</v>
      </c>
      <c r="D67" s="49">
        <v>47148</v>
      </c>
      <c r="E67" s="49">
        <v>1.3848519555442436</v>
      </c>
    </row>
    <row r="68" spans="2:8" x14ac:dyDescent="0.3">
      <c r="B68" s="132"/>
      <c r="C68" s="49">
        <v>63400</v>
      </c>
      <c r="D68" s="49">
        <v>56471</v>
      </c>
      <c r="E68" s="49">
        <v>1.1227001469780951</v>
      </c>
    </row>
    <row r="69" spans="2:8" x14ac:dyDescent="0.3">
      <c r="B69" s="132"/>
      <c r="C69" s="49">
        <v>71831</v>
      </c>
      <c r="D69" s="49">
        <v>59100</v>
      </c>
      <c r="E69" s="49">
        <v>1.215414551607445</v>
      </c>
    </row>
    <row r="70" spans="2:8" x14ac:dyDescent="0.3">
      <c r="B70" s="132" t="s">
        <v>205</v>
      </c>
      <c r="C70" s="49">
        <v>67874</v>
      </c>
      <c r="D70" s="49">
        <v>53075</v>
      </c>
      <c r="E70" s="49">
        <v>1.2788318417333961</v>
      </c>
    </row>
    <row r="71" spans="2:8" x14ac:dyDescent="0.3">
      <c r="B71" s="132"/>
      <c r="C71" s="49">
        <v>82487</v>
      </c>
      <c r="D71" s="49">
        <v>69304</v>
      </c>
      <c r="E71" s="49">
        <v>1.1902199007272307</v>
      </c>
    </row>
    <row r="72" spans="2:8" x14ac:dyDescent="0.3">
      <c r="B72" s="132"/>
      <c r="C72" s="49">
        <v>60692</v>
      </c>
      <c r="D72" s="49">
        <v>55982</v>
      </c>
      <c r="E72" s="49">
        <v>1.0841341859883533</v>
      </c>
    </row>
    <row r="73" spans="2:8" x14ac:dyDescent="0.3">
      <c r="C73" s="49"/>
      <c r="D73" s="49"/>
      <c r="E73" s="49"/>
    </row>
  </sheetData>
  <mergeCells count="36">
    <mergeCell ref="B33:B35"/>
    <mergeCell ref="B18:B20"/>
    <mergeCell ref="B30:B32"/>
    <mergeCell ref="I7:K7"/>
    <mergeCell ref="I8:K8"/>
    <mergeCell ref="I15:K15"/>
    <mergeCell ref="I16:K16"/>
    <mergeCell ref="I24:K24"/>
    <mergeCell ref="I25:K25"/>
    <mergeCell ref="B21:B23"/>
    <mergeCell ref="B27:B29"/>
    <mergeCell ref="H21:H23"/>
    <mergeCell ref="B4:B6"/>
    <mergeCell ref="H4:H6"/>
    <mergeCell ref="B10:B12"/>
    <mergeCell ref="B15:B17"/>
    <mergeCell ref="H12:H14"/>
    <mergeCell ref="B7:B9"/>
    <mergeCell ref="B41:B43"/>
    <mergeCell ref="H41:H43"/>
    <mergeCell ref="B44:B46"/>
    <mergeCell ref="I44:K44"/>
    <mergeCell ref="I45:K45"/>
    <mergeCell ref="H58:H60"/>
    <mergeCell ref="I61:K61"/>
    <mergeCell ref="I62:K62"/>
    <mergeCell ref="B47:B49"/>
    <mergeCell ref="H49:H51"/>
    <mergeCell ref="B52:B54"/>
    <mergeCell ref="I52:K52"/>
    <mergeCell ref="I53:K53"/>
    <mergeCell ref="B64:B66"/>
    <mergeCell ref="B67:B69"/>
    <mergeCell ref="B70:B72"/>
    <mergeCell ref="B55:B57"/>
    <mergeCell ref="B58:B60"/>
  </mergeCells>
  <phoneticPr fontId="1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676E-7A4A-474F-A3D1-ACF295AB1076}">
  <dimension ref="A1:J28"/>
  <sheetViews>
    <sheetView topLeftCell="A4" zoomScale="70" zoomScaleNormal="70" workbookViewId="0">
      <selection activeCell="H26" sqref="H26:J26"/>
    </sheetView>
  </sheetViews>
  <sheetFormatPr defaultRowHeight="14" x14ac:dyDescent="0.3"/>
  <cols>
    <col min="7" max="7" width="9.6640625" bestFit="1" customWidth="1"/>
    <col min="10" max="10" width="9.6640625" bestFit="1" customWidth="1"/>
  </cols>
  <sheetData>
    <row r="1" spans="1:8" x14ac:dyDescent="0.3">
      <c r="A1" s="1" t="s">
        <v>4</v>
      </c>
      <c r="B1" s="99" t="s">
        <v>253</v>
      </c>
      <c r="C1" s="101"/>
    </row>
    <row r="2" spans="1:8" ht="15.5" x14ac:dyDescent="0.3">
      <c r="A2" s="1"/>
      <c r="B2" s="43" t="s">
        <v>0</v>
      </c>
      <c r="C2" s="43" t="s">
        <v>1</v>
      </c>
      <c r="E2" s="43" t="s">
        <v>254</v>
      </c>
      <c r="F2" s="43" t="s">
        <v>0</v>
      </c>
      <c r="G2" s="43" t="s">
        <v>1</v>
      </c>
    </row>
    <row r="3" spans="1:8" x14ac:dyDescent="0.3">
      <c r="A3" s="129" t="s">
        <v>200</v>
      </c>
      <c r="B3" s="49">
        <v>25.99</v>
      </c>
      <c r="C3" s="49">
        <v>24.71</v>
      </c>
      <c r="E3" s="129" t="s">
        <v>201</v>
      </c>
      <c r="F3" s="49">
        <v>0.82117699161957813</v>
      </c>
      <c r="G3" s="49">
        <v>1.3620362594464399</v>
      </c>
    </row>
    <row r="4" spans="1:8" x14ac:dyDescent="0.3">
      <c r="A4" s="130"/>
      <c r="B4" s="49">
        <v>26.11</v>
      </c>
      <c r="C4" s="49">
        <v>25.67</v>
      </c>
      <c r="E4" s="130"/>
      <c r="F4" s="49">
        <v>0.97654952111053261</v>
      </c>
      <c r="G4" s="49">
        <v>1.161319638657146</v>
      </c>
    </row>
    <row r="5" spans="1:8" x14ac:dyDescent="0.3">
      <c r="A5" s="131"/>
      <c r="B5" s="49">
        <v>26.42</v>
      </c>
      <c r="C5" s="49">
        <v>24.87</v>
      </c>
      <c r="E5" s="131"/>
      <c r="F5" s="49">
        <v>1.202273487269889</v>
      </c>
      <c r="G5" s="49">
        <v>1.2190565997175193</v>
      </c>
    </row>
    <row r="6" spans="1:8" x14ac:dyDescent="0.3">
      <c r="A6" s="129" t="s">
        <v>201</v>
      </c>
      <c r="B6" s="49">
        <v>30.76</v>
      </c>
      <c r="C6" s="49">
        <v>30.03</v>
      </c>
      <c r="E6" s="129" t="s">
        <v>31</v>
      </c>
      <c r="F6" s="49">
        <v>3.6194365124231194</v>
      </c>
      <c r="G6" s="49">
        <v>3.9061980844421309</v>
      </c>
    </row>
    <row r="7" spans="1:8" x14ac:dyDescent="0.3">
      <c r="A7" s="130"/>
      <c r="B7" s="49">
        <v>30.51</v>
      </c>
      <c r="C7" s="49">
        <v>30.26</v>
      </c>
      <c r="E7" s="130"/>
      <c r="F7" s="49">
        <v>3.3770536768637007</v>
      </c>
      <c r="G7" s="49">
        <v>3.2620188312118676</v>
      </c>
    </row>
    <row r="8" spans="1:8" x14ac:dyDescent="0.3">
      <c r="A8" s="131"/>
      <c r="B8" s="49">
        <v>30.21</v>
      </c>
      <c r="C8" s="49">
        <v>30.19</v>
      </c>
      <c r="E8" s="131"/>
      <c r="F8" s="49">
        <v>2.9809353992019525</v>
      </c>
      <c r="G8" s="49">
        <v>3.1948874543996872</v>
      </c>
    </row>
    <row r="9" spans="1:8" ht="15.5" x14ac:dyDescent="0.3">
      <c r="A9" s="129" t="s">
        <v>207</v>
      </c>
      <c r="B9" s="49">
        <v>28.62</v>
      </c>
      <c r="C9" s="49">
        <v>28.51</v>
      </c>
      <c r="E9" s="43" t="s">
        <v>887</v>
      </c>
      <c r="F9" s="97">
        <v>0.68400000000000005</v>
      </c>
      <c r="G9" s="98"/>
      <c r="H9" s="67"/>
    </row>
    <row r="10" spans="1:8" x14ac:dyDescent="0.3">
      <c r="A10" s="130"/>
      <c r="B10" s="49">
        <v>28.72</v>
      </c>
      <c r="C10" s="49">
        <v>28.77</v>
      </c>
      <c r="E10" s="29" t="s">
        <v>138</v>
      </c>
    </row>
    <row r="11" spans="1:8" x14ac:dyDescent="0.3">
      <c r="A11" s="131"/>
      <c r="B11" s="49">
        <v>28.9</v>
      </c>
      <c r="C11" s="49">
        <v>28.8</v>
      </c>
      <c r="E11" s="35" t="s">
        <v>142</v>
      </c>
    </row>
    <row r="17" spans="1:10" x14ac:dyDescent="0.3">
      <c r="A17" s="1" t="s">
        <v>4</v>
      </c>
      <c r="B17" s="127" t="s">
        <v>253</v>
      </c>
      <c r="C17" s="128"/>
      <c r="D17" s="128"/>
    </row>
    <row r="18" spans="1:10" ht="15.5" x14ac:dyDescent="0.3">
      <c r="A18" s="1"/>
      <c r="B18" s="43" t="s">
        <v>2</v>
      </c>
      <c r="C18" s="43" t="s">
        <v>5</v>
      </c>
      <c r="D18" s="43" t="s">
        <v>162</v>
      </c>
      <c r="G18" s="43" t="s">
        <v>254</v>
      </c>
      <c r="H18" s="43" t="s">
        <v>2</v>
      </c>
      <c r="I18" s="43" t="s">
        <v>5</v>
      </c>
      <c r="J18" s="43" t="s">
        <v>162</v>
      </c>
    </row>
    <row r="19" spans="1:10" x14ac:dyDescent="0.3">
      <c r="A19" s="129" t="s">
        <v>200</v>
      </c>
      <c r="B19" s="49">
        <v>26.11</v>
      </c>
      <c r="C19" s="49">
        <v>28.97</v>
      </c>
      <c r="D19" s="49">
        <v>28.11</v>
      </c>
      <c r="G19" s="129" t="s">
        <v>201</v>
      </c>
      <c r="H19" s="49">
        <v>1.0367163963382959</v>
      </c>
      <c r="I19" s="49">
        <v>0.94738404794242226</v>
      </c>
      <c r="J19" s="49">
        <v>1.0224436153533245</v>
      </c>
    </row>
    <row r="20" spans="1:10" x14ac:dyDescent="0.3">
      <c r="A20" s="130"/>
      <c r="B20" s="49">
        <v>27.02</v>
      </c>
      <c r="C20" s="49">
        <v>28.26</v>
      </c>
      <c r="D20" s="49">
        <v>28.64</v>
      </c>
      <c r="G20" s="130"/>
      <c r="H20" s="49">
        <v>1.0224436153533245</v>
      </c>
      <c r="I20" s="49">
        <v>0.89008886528436393</v>
      </c>
      <c r="J20" s="49">
        <v>0.74847253607486774</v>
      </c>
    </row>
    <row r="21" spans="1:10" x14ac:dyDescent="0.3">
      <c r="A21" s="131"/>
      <c r="B21" s="49">
        <v>26.86</v>
      </c>
      <c r="C21" s="49">
        <v>28.65</v>
      </c>
      <c r="D21" s="49">
        <v>28.23</v>
      </c>
      <c r="G21" s="131"/>
      <c r="H21" s="49">
        <v>0.94083998830837945</v>
      </c>
      <c r="I21" s="49">
        <v>0.90879152441229194</v>
      </c>
      <c r="J21" s="49">
        <v>0.90251404281062964</v>
      </c>
    </row>
    <row r="22" spans="1:10" x14ac:dyDescent="0.3">
      <c r="A22" s="129" t="s">
        <v>201</v>
      </c>
      <c r="B22" s="49">
        <v>30.24</v>
      </c>
      <c r="C22" s="49">
        <v>30.37</v>
      </c>
      <c r="D22" s="49">
        <v>30.26</v>
      </c>
      <c r="G22" s="129" t="s">
        <v>207</v>
      </c>
      <c r="H22" s="49">
        <v>2.7741028663191241</v>
      </c>
      <c r="I22" s="49">
        <v>2.9732098344667164</v>
      </c>
      <c r="J22" s="49">
        <v>2.9120220608617591</v>
      </c>
    </row>
    <row r="23" spans="1:10" x14ac:dyDescent="0.3">
      <c r="A23" s="130"/>
      <c r="B23" s="49">
        <v>30.26</v>
      </c>
      <c r="C23" s="49">
        <v>30.46</v>
      </c>
      <c r="D23" s="49">
        <v>30.71</v>
      </c>
      <c r="G23" s="130"/>
      <c r="H23" s="49">
        <v>3.0567981403650184</v>
      </c>
      <c r="I23" s="49">
        <v>2.8128278992169746</v>
      </c>
      <c r="J23" s="49">
        <v>2.3652968971771893</v>
      </c>
    </row>
    <row r="24" spans="1:10" x14ac:dyDescent="0.3">
      <c r="A24" s="131"/>
      <c r="B24" s="49">
        <v>30.38</v>
      </c>
      <c r="C24" s="49">
        <v>30.43</v>
      </c>
      <c r="D24" s="49">
        <v>30.44</v>
      </c>
      <c r="G24" s="131"/>
      <c r="H24" s="49">
        <v>3.8158945004432958</v>
      </c>
      <c r="I24" s="49">
        <v>3.1645958939834622</v>
      </c>
      <c r="J24" s="49">
        <v>3.5851196917671135</v>
      </c>
    </row>
    <row r="25" spans="1:10" ht="15.5" x14ac:dyDescent="0.3">
      <c r="A25" s="129" t="s">
        <v>207</v>
      </c>
      <c r="B25" s="49">
        <v>28.82</v>
      </c>
      <c r="C25" s="49">
        <v>28.72</v>
      </c>
      <c r="D25" s="49">
        <v>28.75</v>
      </c>
      <c r="G25" s="43" t="s">
        <v>888</v>
      </c>
      <c r="H25" s="97">
        <v>0.51700000000000002</v>
      </c>
      <c r="I25" s="98"/>
      <c r="J25" s="98"/>
    </row>
    <row r="26" spans="1:10" ht="15.5" x14ac:dyDescent="0.3">
      <c r="A26" s="130"/>
      <c r="B26" s="49">
        <v>28.68</v>
      </c>
      <c r="C26" s="49">
        <v>28.8</v>
      </c>
      <c r="D26" s="49">
        <v>29.05</v>
      </c>
      <c r="G26" s="43" t="s">
        <v>889</v>
      </c>
      <c r="H26" s="97">
        <v>0.94</v>
      </c>
      <c r="I26" s="98"/>
      <c r="J26" s="98"/>
    </row>
    <row r="27" spans="1:10" x14ac:dyDescent="0.3">
      <c r="A27" s="131"/>
      <c r="B27" s="49">
        <v>28.36</v>
      </c>
      <c r="C27" s="49">
        <v>28.63</v>
      </c>
      <c r="D27" s="49">
        <v>28.45</v>
      </c>
      <c r="F27" s="29"/>
      <c r="G27" s="29" t="s">
        <v>138</v>
      </c>
    </row>
    <row r="28" spans="1:10" x14ac:dyDescent="0.3">
      <c r="G28" s="35" t="s">
        <v>142</v>
      </c>
    </row>
  </sheetData>
  <mergeCells count="15">
    <mergeCell ref="H25:J25"/>
    <mergeCell ref="H26:J26"/>
    <mergeCell ref="G19:G21"/>
    <mergeCell ref="A22:A24"/>
    <mergeCell ref="G22:G24"/>
    <mergeCell ref="A25:A27"/>
    <mergeCell ref="A9:A11"/>
    <mergeCell ref="B17:D17"/>
    <mergeCell ref="A19:A21"/>
    <mergeCell ref="F9:G9"/>
    <mergeCell ref="B1:C1"/>
    <mergeCell ref="A3:A5"/>
    <mergeCell ref="E3:E5"/>
    <mergeCell ref="A6:A8"/>
    <mergeCell ref="E6:E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F5C77-AA86-44FE-8AE8-A22974838712}">
  <dimension ref="A1:N10"/>
  <sheetViews>
    <sheetView zoomScale="70" zoomScaleNormal="70" workbookViewId="0">
      <selection activeCell="F14" sqref="F14"/>
    </sheetView>
  </sheetViews>
  <sheetFormatPr defaultRowHeight="14" x14ac:dyDescent="0.3"/>
  <cols>
    <col min="6" max="6" width="8.25" customWidth="1"/>
    <col min="7" max="7" width="8.08203125" customWidth="1"/>
  </cols>
  <sheetData>
    <row r="1" spans="1:14" x14ac:dyDescent="0.3">
      <c r="A1" s="49" t="s">
        <v>50</v>
      </c>
      <c r="B1" s="49" t="s">
        <v>17</v>
      </c>
      <c r="C1" s="49"/>
    </row>
    <row r="2" spans="1:14" x14ac:dyDescent="0.3">
      <c r="A2" s="49"/>
      <c r="B2" s="49"/>
    </row>
    <row r="3" spans="1:14" ht="28" x14ac:dyDescent="0.3">
      <c r="A3" s="21" t="s">
        <v>10</v>
      </c>
      <c r="B3" s="21" t="s">
        <v>12</v>
      </c>
      <c r="C3" s="21" t="s">
        <v>8</v>
      </c>
      <c r="D3" s="21" t="s">
        <v>9</v>
      </c>
      <c r="E3" s="21" t="s">
        <v>161</v>
      </c>
      <c r="F3" s="21" t="s">
        <v>163</v>
      </c>
      <c r="I3" s="21" t="s">
        <v>11</v>
      </c>
      <c r="J3" s="21" t="s">
        <v>12</v>
      </c>
      <c r="K3" s="21" t="s">
        <v>8</v>
      </c>
      <c r="L3" s="21" t="s">
        <v>9</v>
      </c>
      <c r="M3" s="21" t="s">
        <v>161</v>
      </c>
      <c r="N3" s="21" t="s">
        <v>163</v>
      </c>
    </row>
    <row r="4" spans="1:14" x14ac:dyDescent="0.3">
      <c r="A4" s="21" t="s">
        <v>335</v>
      </c>
      <c r="B4" s="49">
        <v>48</v>
      </c>
      <c r="C4" s="49">
        <v>96</v>
      </c>
      <c r="D4" s="49">
        <v>43</v>
      </c>
      <c r="E4" s="49">
        <v>16</v>
      </c>
      <c r="F4" s="49">
        <v>18</v>
      </c>
      <c r="I4" s="21" t="s">
        <v>335</v>
      </c>
      <c r="J4" s="49">
        <v>60</v>
      </c>
      <c r="K4" s="49">
        <v>107</v>
      </c>
      <c r="L4" s="49">
        <v>67</v>
      </c>
      <c r="M4" s="49">
        <v>22</v>
      </c>
      <c r="N4" s="49">
        <v>31</v>
      </c>
    </row>
    <row r="5" spans="1:14" x14ac:dyDescent="0.3">
      <c r="A5" s="21" t="s">
        <v>336</v>
      </c>
      <c r="B5" s="49">
        <v>45</v>
      </c>
      <c r="C5" s="49">
        <v>88</v>
      </c>
      <c r="D5" s="49">
        <v>40</v>
      </c>
      <c r="E5" s="49">
        <v>15</v>
      </c>
      <c r="F5" s="49">
        <v>22</v>
      </c>
      <c r="I5" s="21" t="s">
        <v>336</v>
      </c>
      <c r="J5" s="49">
        <v>47</v>
      </c>
      <c r="K5" s="49">
        <v>97</v>
      </c>
      <c r="L5" s="49">
        <v>47</v>
      </c>
      <c r="M5" s="49">
        <v>17</v>
      </c>
      <c r="N5" s="49">
        <v>26</v>
      </c>
    </row>
    <row r="6" spans="1:14" x14ac:dyDescent="0.3">
      <c r="A6" s="21" t="s">
        <v>337</v>
      </c>
      <c r="B6" s="49">
        <v>52</v>
      </c>
      <c r="C6" s="49">
        <v>86</v>
      </c>
      <c r="D6" s="49">
        <v>51</v>
      </c>
      <c r="E6" s="49">
        <v>13</v>
      </c>
      <c r="F6" s="49">
        <v>24</v>
      </c>
      <c r="I6" s="21" t="s">
        <v>337</v>
      </c>
      <c r="J6" s="49">
        <v>51</v>
      </c>
      <c r="K6" s="49">
        <v>102</v>
      </c>
      <c r="L6" s="49">
        <v>54</v>
      </c>
      <c r="M6" s="49">
        <v>16</v>
      </c>
      <c r="N6" s="49">
        <v>23</v>
      </c>
    </row>
    <row r="7" spans="1:14" ht="15.5" x14ac:dyDescent="0.3">
      <c r="A7" s="43" t="s">
        <v>173</v>
      </c>
      <c r="B7" s="91">
        <v>3.4200000000000002E-4</v>
      </c>
      <c r="C7" s="92"/>
      <c r="D7" s="92"/>
      <c r="E7" s="92"/>
      <c r="F7" s="92"/>
      <c r="I7" s="43" t="s">
        <v>173</v>
      </c>
      <c r="J7" s="91">
        <v>5.0799999999999999E-4</v>
      </c>
      <c r="K7" s="92"/>
      <c r="L7" s="92"/>
      <c r="M7" s="92"/>
      <c r="N7" s="92"/>
    </row>
    <row r="8" spans="1:14" ht="15.5" x14ac:dyDescent="0.3">
      <c r="A8" s="43" t="s">
        <v>174</v>
      </c>
      <c r="B8" s="91">
        <v>9.1E-4</v>
      </c>
      <c r="C8" s="92"/>
      <c r="D8" s="92"/>
      <c r="E8" s="92"/>
      <c r="F8" s="92"/>
      <c r="I8" s="43" t="s">
        <v>174</v>
      </c>
      <c r="J8" s="91">
        <v>3.5899999999999999E-3</v>
      </c>
      <c r="K8" s="92"/>
      <c r="L8" s="92"/>
      <c r="M8" s="92"/>
      <c r="N8" s="92"/>
    </row>
    <row r="9" spans="1:14" ht="15.5" x14ac:dyDescent="0.3">
      <c r="A9" s="43" t="s">
        <v>176</v>
      </c>
      <c r="B9" s="91">
        <v>3.32E-3</v>
      </c>
      <c r="C9" s="92"/>
      <c r="D9" s="92"/>
      <c r="E9" s="92"/>
      <c r="F9" s="92"/>
      <c r="I9" s="43" t="s">
        <v>176</v>
      </c>
      <c r="J9" s="91">
        <v>9.6500000000000006E-3</v>
      </c>
      <c r="K9" s="92"/>
      <c r="L9" s="92"/>
      <c r="M9" s="92"/>
      <c r="N9" s="92"/>
    </row>
    <row r="10" spans="1:14" ht="15.5" x14ac:dyDescent="0.3">
      <c r="A10" s="33" t="s">
        <v>142</v>
      </c>
      <c r="B10" s="31"/>
      <c r="C10" s="31"/>
      <c r="I10" s="33" t="s">
        <v>142</v>
      </c>
    </row>
  </sheetData>
  <mergeCells count="6">
    <mergeCell ref="B7:F7"/>
    <mergeCell ref="B8:F8"/>
    <mergeCell ref="B9:F9"/>
    <mergeCell ref="J7:N7"/>
    <mergeCell ref="J8:N8"/>
    <mergeCell ref="J9:N9"/>
  </mergeCells>
  <phoneticPr fontId="1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C7B11-DC9B-4957-AA34-2A3E49C91F83}">
  <dimension ref="A1:I28"/>
  <sheetViews>
    <sheetView zoomScale="55" zoomScaleNormal="55" workbookViewId="0">
      <selection activeCell="G26" sqref="G26:I26"/>
    </sheetView>
  </sheetViews>
  <sheetFormatPr defaultRowHeight="14" x14ac:dyDescent="0.3"/>
  <cols>
    <col min="6" max="6" width="38.6640625" customWidth="1"/>
  </cols>
  <sheetData>
    <row r="1" spans="1:9" x14ac:dyDescent="0.3">
      <c r="A1" s="1" t="s">
        <v>3</v>
      </c>
      <c r="B1" s="99" t="s">
        <v>253</v>
      </c>
      <c r="C1" s="100"/>
      <c r="D1" s="101"/>
    </row>
    <row r="2" spans="1:9" ht="15.5" x14ac:dyDescent="0.3">
      <c r="A2" s="42"/>
      <c r="B2" s="43" t="s">
        <v>391</v>
      </c>
      <c r="C2" s="43" t="s">
        <v>392</v>
      </c>
      <c r="D2" s="43" t="s">
        <v>393</v>
      </c>
      <c r="F2" s="42" t="s">
        <v>209</v>
      </c>
      <c r="G2" s="43" t="s">
        <v>391</v>
      </c>
      <c r="H2" s="43" t="s">
        <v>392</v>
      </c>
      <c r="I2" s="43" t="s">
        <v>393</v>
      </c>
    </row>
    <row r="3" spans="1:9" x14ac:dyDescent="0.3">
      <c r="A3" s="129" t="s">
        <v>200</v>
      </c>
      <c r="B3" s="22">
        <v>21.56</v>
      </c>
      <c r="C3" s="22">
        <v>21.48</v>
      </c>
      <c r="D3" s="22">
        <v>21.400000000000002</v>
      </c>
      <c r="F3" s="129" t="s">
        <v>201</v>
      </c>
      <c r="G3" s="22">
        <v>1.0077270164483279</v>
      </c>
      <c r="H3" s="22">
        <v>1.1259204341656099</v>
      </c>
      <c r="I3" s="22">
        <v>0.98017066818948673</v>
      </c>
    </row>
    <row r="4" spans="1:9" x14ac:dyDescent="0.3">
      <c r="A4" s="130"/>
      <c r="B4" s="22">
        <v>22.03</v>
      </c>
      <c r="C4" s="22">
        <v>21.72</v>
      </c>
      <c r="D4" s="22">
        <v>21.54</v>
      </c>
      <c r="F4" s="130"/>
      <c r="G4" s="22">
        <v>0.88952365686198454</v>
      </c>
      <c r="H4" s="22">
        <v>1.0505209109219591</v>
      </c>
      <c r="I4" s="22">
        <v>1.0951320806837679</v>
      </c>
    </row>
    <row r="5" spans="1:9" x14ac:dyDescent="0.3">
      <c r="A5" s="131"/>
      <c r="B5" s="22">
        <v>21.12</v>
      </c>
      <c r="C5" s="22">
        <v>21.36</v>
      </c>
      <c r="D5" s="22">
        <v>21.75</v>
      </c>
      <c r="F5" s="131"/>
      <c r="G5" s="22">
        <v>1.1027493266896875</v>
      </c>
      <c r="H5" s="22">
        <v>0.94024255280924396</v>
      </c>
      <c r="I5" s="22">
        <v>1.1416376977115241</v>
      </c>
    </row>
    <row r="6" spans="1:9" x14ac:dyDescent="0.3">
      <c r="A6" s="129" t="s">
        <v>201</v>
      </c>
      <c r="B6" s="22">
        <v>29.62</v>
      </c>
      <c r="C6" s="22">
        <v>29.41</v>
      </c>
      <c r="D6" s="22">
        <v>29.61</v>
      </c>
      <c r="F6" s="124" t="s">
        <v>1</v>
      </c>
      <c r="G6" s="22">
        <v>7.1656862654713862</v>
      </c>
      <c r="H6" s="22">
        <v>1.4753987101999582</v>
      </c>
      <c r="I6" s="22">
        <v>5.1376367130038041</v>
      </c>
    </row>
    <row r="7" spans="1:9" x14ac:dyDescent="0.3">
      <c r="A7" s="130"/>
      <c r="B7" s="22">
        <v>29.799999999999997</v>
      </c>
      <c r="C7" s="22">
        <v>29.51</v>
      </c>
      <c r="D7" s="22">
        <v>29.45</v>
      </c>
      <c r="F7" s="125"/>
      <c r="G7" s="22">
        <v>6.1097141334033198</v>
      </c>
      <c r="H7" s="22">
        <v>1.9468002696529698</v>
      </c>
      <c r="I7" s="22">
        <v>6.6396393488375445</v>
      </c>
    </row>
    <row r="8" spans="1:9" x14ac:dyDescent="0.3">
      <c r="A8" s="131"/>
      <c r="B8" s="22">
        <v>29.49</v>
      </c>
      <c r="C8" s="22">
        <v>29.67</v>
      </c>
      <c r="D8" s="22">
        <v>29.39</v>
      </c>
      <c r="F8" s="126"/>
      <c r="G8" s="22">
        <v>5.5446826095755082</v>
      </c>
      <c r="H8" s="22">
        <v>1.4652073868770588</v>
      </c>
      <c r="I8" s="22">
        <v>5.9015948407998344</v>
      </c>
    </row>
    <row r="9" spans="1:9" ht="15.5" x14ac:dyDescent="0.3">
      <c r="A9" s="124" t="s">
        <v>1</v>
      </c>
      <c r="B9" s="22">
        <v>26.79</v>
      </c>
      <c r="C9" s="22">
        <v>29.02</v>
      </c>
      <c r="D9" s="22">
        <v>27.22</v>
      </c>
      <c r="F9" s="43" t="s">
        <v>394</v>
      </c>
      <c r="G9" s="97">
        <v>7.5299999999999998E-4</v>
      </c>
      <c r="H9" s="98"/>
      <c r="I9" s="98"/>
    </row>
    <row r="10" spans="1:9" ht="15.5" x14ac:dyDescent="0.3">
      <c r="A10" s="125"/>
      <c r="B10" s="22">
        <v>27.02</v>
      </c>
      <c r="C10" s="22">
        <v>28.62</v>
      </c>
      <c r="D10" s="22">
        <v>26.85</v>
      </c>
      <c r="F10" s="43" t="s">
        <v>395</v>
      </c>
      <c r="G10" s="97">
        <v>0.58599999999999997</v>
      </c>
      <c r="H10" s="98"/>
      <c r="I10" s="98"/>
    </row>
    <row r="11" spans="1:9" x14ac:dyDescent="0.3">
      <c r="A11" s="126"/>
      <c r="B11" s="22">
        <v>27.16</v>
      </c>
      <c r="C11" s="22">
        <v>29.03</v>
      </c>
      <c r="D11" s="22">
        <v>27.02</v>
      </c>
      <c r="F11" s="29" t="s">
        <v>138</v>
      </c>
    </row>
    <row r="12" spans="1:9" x14ac:dyDescent="0.3">
      <c r="F12" s="30" t="s">
        <v>142</v>
      </c>
    </row>
    <row r="17" spans="1:9" x14ac:dyDescent="0.3">
      <c r="A17" s="1" t="s">
        <v>4</v>
      </c>
      <c r="B17" s="99" t="s">
        <v>253</v>
      </c>
      <c r="C17" s="100"/>
      <c r="D17" s="101"/>
    </row>
    <row r="18" spans="1:9" ht="15.5" x14ac:dyDescent="0.3">
      <c r="A18" s="42"/>
      <c r="B18" s="43" t="s">
        <v>391</v>
      </c>
      <c r="C18" s="43" t="s">
        <v>392</v>
      </c>
      <c r="D18" s="43" t="s">
        <v>393</v>
      </c>
      <c r="F18" s="42" t="s">
        <v>209</v>
      </c>
      <c r="G18" s="43" t="s">
        <v>391</v>
      </c>
      <c r="H18" s="43" t="s">
        <v>392</v>
      </c>
      <c r="I18" s="43" t="s">
        <v>393</v>
      </c>
    </row>
    <row r="19" spans="1:9" x14ac:dyDescent="0.3">
      <c r="A19" s="129" t="s">
        <v>200</v>
      </c>
      <c r="B19" s="22">
        <v>21.919999999999998</v>
      </c>
      <c r="C19" s="22">
        <v>21.76</v>
      </c>
      <c r="D19" s="22">
        <v>21.990000000000002</v>
      </c>
      <c r="F19" s="129" t="s">
        <v>201</v>
      </c>
      <c r="G19" s="22">
        <v>1.0420153693536949</v>
      </c>
      <c r="H19" s="22">
        <v>0.95884967464058823</v>
      </c>
      <c r="I19" s="22">
        <v>0.91343663447469314</v>
      </c>
    </row>
    <row r="20" spans="1:9" x14ac:dyDescent="0.3">
      <c r="A20" s="130"/>
      <c r="B20" s="22">
        <v>22.400000000000002</v>
      </c>
      <c r="C20" s="22">
        <v>21.88</v>
      </c>
      <c r="D20" s="22">
        <v>22.22</v>
      </c>
      <c r="F20" s="130"/>
      <c r="G20" s="22">
        <v>0.86416371284407767</v>
      </c>
      <c r="H20" s="22">
        <v>1.2740099605460069</v>
      </c>
      <c r="I20" s="22">
        <v>0.99956795560646239</v>
      </c>
    </row>
    <row r="21" spans="1:9" x14ac:dyDescent="0.3">
      <c r="A21" s="131"/>
      <c r="B21" s="22">
        <v>21.69</v>
      </c>
      <c r="C21" s="22">
        <v>21.669999999999998</v>
      </c>
      <c r="D21" s="22">
        <v>22.34</v>
      </c>
      <c r="F21" s="131"/>
      <c r="G21" s="22">
        <v>1.0938209178022273</v>
      </c>
      <c r="H21" s="22">
        <v>1.1561884432603633</v>
      </c>
      <c r="I21" s="22">
        <v>1.1402708553006322</v>
      </c>
    </row>
    <row r="22" spans="1:9" x14ac:dyDescent="0.3">
      <c r="A22" s="129" t="s">
        <v>201</v>
      </c>
      <c r="B22" s="22">
        <v>29.92</v>
      </c>
      <c r="C22" s="22">
        <v>30.04</v>
      </c>
      <c r="D22" s="22">
        <v>30.11</v>
      </c>
      <c r="F22" s="124" t="s">
        <v>1</v>
      </c>
      <c r="G22" s="22">
        <v>8.1645680251403974</v>
      </c>
      <c r="H22" s="22">
        <v>2.0985263188302086</v>
      </c>
      <c r="I22" s="22">
        <v>7.5651912625869446</v>
      </c>
    </row>
    <row r="23" spans="1:9" x14ac:dyDescent="0.3">
      <c r="A23" s="130"/>
      <c r="B23" s="22">
        <v>30.189999999999998</v>
      </c>
      <c r="C23" s="22">
        <v>29.63</v>
      </c>
      <c r="D23" s="22">
        <v>29.98</v>
      </c>
      <c r="F23" s="125"/>
      <c r="G23" s="22">
        <v>7.5651912625869446</v>
      </c>
      <c r="H23" s="22">
        <v>2.2805417106012689</v>
      </c>
      <c r="I23" s="22">
        <v>6.3615422134180806</v>
      </c>
    </row>
    <row r="24" spans="1:9" x14ac:dyDescent="0.3">
      <c r="A24" s="131"/>
      <c r="B24" s="22">
        <v>29.849999999999998</v>
      </c>
      <c r="C24" s="22">
        <v>29.77</v>
      </c>
      <c r="D24" s="22">
        <v>29.79</v>
      </c>
      <c r="F24" s="126"/>
      <c r="G24" s="22">
        <v>6.9133097027525876</v>
      </c>
      <c r="H24" s="22">
        <v>1.2564702889407675</v>
      </c>
      <c r="I24" s="22">
        <v>6.5858815150879462</v>
      </c>
    </row>
    <row r="25" spans="1:9" ht="15.5" x14ac:dyDescent="0.3">
      <c r="A25" s="124" t="s">
        <v>1</v>
      </c>
      <c r="B25" s="22">
        <v>26.95</v>
      </c>
      <c r="C25" s="22">
        <v>28.91</v>
      </c>
      <c r="D25" s="22">
        <v>27.06</v>
      </c>
      <c r="F25" s="43" t="s">
        <v>394</v>
      </c>
      <c r="G25" s="97">
        <v>2.9300000000000002E-4</v>
      </c>
      <c r="H25" s="98"/>
      <c r="I25" s="98"/>
    </row>
    <row r="26" spans="1:9" ht="15.5" x14ac:dyDescent="0.3">
      <c r="A26" s="125"/>
      <c r="B26" s="22">
        <v>27.06</v>
      </c>
      <c r="C26" s="22">
        <v>28.79</v>
      </c>
      <c r="D26" s="22">
        <v>27.31</v>
      </c>
      <c r="F26" s="43" t="s">
        <v>395</v>
      </c>
      <c r="G26" s="97">
        <v>0.24099999999999999</v>
      </c>
      <c r="H26" s="98"/>
      <c r="I26" s="98"/>
    </row>
    <row r="27" spans="1:9" x14ac:dyDescent="0.3">
      <c r="A27" s="126"/>
      <c r="B27" s="22">
        <v>27.19</v>
      </c>
      <c r="C27" s="22">
        <v>29.65</v>
      </c>
      <c r="D27" s="22">
        <v>27.26</v>
      </c>
      <c r="F27" s="29" t="s">
        <v>138</v>
      </c>
    </row>
    <row r="28" spans="1:9" x14ac:dyDescent="0.3">
      <c r="F28" s="30" t="s">
        <v>142</v>
      </c>
    </row>
  </sheetData>
  <mergeCells count="16">
    <mergeCell ref="B1:D1"/>
    <mergeCell ref="A3:A5"/>
    <mergeCell ref="F3:F5"/>
    <mergeCell ref="A6:A8"/>
    <mergeCell ref="F6:F8"/>
    <mergeCell ref="A25:A27"/>
    <mergeCell ref="G25:I25"/>
    <mergeCell ref="G26:I26"/>
    <mergeCell ref="G9:I9"/>
    <mergeCell ref="G10:I10"/>
    <mergeCell ref="B17:D17"/>
    <mergeCell ref="A19:A21"/>
    <mergeCell ref="F19:F21"/>
    <mergeCell ref="A22:A24"/>
    <mergeCell ref="F22:F24"/>
    <mergeCell ref="A9:A11"/>
  </mergeCells>
  <phoneticPr fontId="1" type="noConversion"/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83677-3F3F-4C05-8C4D-02299AC78A11}">
  <dimension ref="A1:O56"/>
  <sheetViews>
    <sheetView topLeftCell="A7" zoomScale="70" zoomScaleNormal="70" workbookViewId="0">
      <selection activeCell="G11" sqref="G11"/>
    </sheetView>
  </sheetViews>
  <sheetFormatPr defaultRowHeight="14" x14ac:dyDescent="0.3"/>
  <cols>
    <col min="2" max="2" width="12.58203125" customWidth="1"/>
    <col min="7" max="7" width="9.6640625" bestFit="1" customWidth="1"/>
  </cols>
  <sheetData>
    <row r="1" spans="1:15" x14ac:dyDescent="0.3">
      <c r="A1" t="s">
        <v>4</v>
      </c>
    </row>
    <row r="2" spans="1:15" x14ac:dyDescent="0.3">
      <c r="A2" s="22" t="s">
        <v>106</v>
      </c>
      <c r="B2" s="22" t="s">
        <v>298</v>
      </c>
      <c r="C2" s="22" t="s">
        <v>108</v>
      </c>
    </row>
    <row r="3" spans="1:15" x14ac:dyDescent="0.3">
      <c r="A3" s="48" t="s">
        <v>214</v>
      </c>
      <c r="B3" s="49" t="s">
        <v>268</v>
      </c>
      <c r="C3" s="49">
        <v>13.658562161256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3.75" customHeight="1" x14ac:dyDescent="0.3">
      <c r="A4" s="48" t="s">
        <v>214</v>
      </c>
      <c r="B4" s="49" t="s">
        <v>269</v>
      </c>
      <c r="C4" s="49">
        <v>13.191041094357802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x14ac:dyDescent="0.3">
      <c r="A5" s="48" t="s">
        <v>214</v>
      </c>
      <c r="B5" s="49" t="s">
        <v>270</v>
      </c>
      <c r="C5" s="49">
        <v>13.071692106654298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</row>
    <row r="6" spans="1:15" x14ac:dyDescent="0.3">
      <c r="A6" s="48" t="s">
        <v>214</v>
      </c>
      <c r="B6" s="49" t="s">
        <v>271</v>
      </c>
      <c r="C6" s="49">
        <v>12.722672853882299</v>
      </c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</row>
    <row r="7" spans="1:15" x14ac:dyDescent="0.3">
      <c r="A7" s="48" t="s">
        <v>214</v>
      </c>
      <c r="B7" s="49" t="s">
        <v>272</v>
      </c>
      <c r="C7" s="49">
        <v>13.058728602321299</v>
      </c>
      <c r="E7" s="22"/>
      <c r="F7" s="27" t="s">
        <v>267</v>
      </c>
      <c r="G7" s="27" t="s">
        <v>34</v>
      </c>
      <c r="H7" s="27" t="s">
        <v>274</v>
      </c>
      <c r="I7" s="27" t="s">
        <v>278</v>
      </c>
      <c r="J7" s="27" t="s">
        <v>282</v>
      </c>
      <c r="K7" s="27" t="s">
        <v>286</v>
      </c>
      <c r="L7" s="27" t="s">
        <v>290</v>
      </c>
      <c r="M7" s="27" t="s">
        <v>294</v>
      </c>
      <c r="N7" s="22"/>
      <c r="O7" s="22"/>
    </row>
    <row r="8" spans="1:15" ht="13.75" customHeight="1" x14ac:dyDescent="0.3">
      <c r="A8" s="48" t="s">
        <v>214</v>
      </c>
      <c r="B8" s="49" t="s">
        <v>273</v>
      </c>
      <c r="C8" s="49">
        <v>12.909155773341999</v>
      </c>
      <c r="E8" s="94" t="s">
        <v>185</v>
      </c>
      <c r="F8" s="49">
        <v>0.89492358289450313</v>
      </c>
      <c r="G8" s="49">
        <v>0.31805486929160615</v>
      </c>
      <c r="H8" s="49">
        <v>0.8331001165595604</v>
      </c>
      <c r="I8" s="49">
        <v>0.87347879299276088</v>
      </c>
      <c r="J8" s="49">
        <v>0.78269838207918674</v>
      </c>
      <c r="K8" s="49">
        <v>0.84728945487374985</v>
      </c>
      <c r="L8" s="49">
        <v>1.0351656865725261</v>
      </c>
      <c r="M8" s="49">
        <v>1.1171800384095618</v>
      </c>
      <c r="N8" s="22"/>
      <c r="O8" s="22"/>
    </row>
    <row r="9" spans="1:15" x14ac:dyDescent="0.3">
      <c r="A9" s="48" t="s">
        <v>214</v>
      </c>
      <c r="B9" s="49" t="s">
        <v>275</v>
      </c>
      <c r="C9" s="49">
        <v>14.268162740781401</v>
      </c>
      <c r="E9" s="95"/>
      <c r="F9" s="49">
        <v>1.1686813664909323</v>
      </c>
      <c r="G9" s="49">
        <v>0.31069176142985655</v>
      </c>
      <c r="H9" s="49">
        <v>0.729986370748963</v>
      </c>
      <c r="I9" s="49">
        <v>0.71183254742744495</v>
      </c>
      <c r="J9" s="49">
        <v>0.81054205386126899</v>
      </c>
      <c r="K9" s="49">
        <v>1.0109814107837352</v>
      </c>
      <c r="L9" s="49">
        <v>0.94984003446379539</v>
      </c>
      <c r="M9" s="49">
        <v>1.0645858371135046</v>
      </c>
      <c r="N9" s="22"/>
      <c r="O9" s="22"/>
    </row>
    <row r="10" spans="1:15" x14ac:dyDescent="0.3">
      <c r="A10" s="48" t="s">
        <v>214</v>
      </c>
      <c r="B10" s="49" t="s">
        <v>276</v>
      </c>
      <c r="C10" s="49">
        <v>13.87788479575301</v>
      </c>
      <c r="E10" s="96"/>
      <c r="F10" s="49">
        <v>0.93639505061456452</v>
      </c>
      <c r="G10" s="49">
        <v>0.2926187682836871</v>
      </c>
      <c r="H10" s="49">
        <v>0.80663509543819967</v>
      </c>
      <c r="I10" s="49">
        <v>1.07769924572376</v>
      </c>
      <c r="J10" s="49">
        <v>0.90517135275482985</v>
      </c>
      <c r="K10" s="49">
        <v>0.85651781541063032</v>
      </c>
      <c r="L10" s="49">
        <v>0.90726516058865181</v>
      </c>
      <c r="M10" s="49">
        <v>0.9791461793039935</v>
      </c>
      <c r="N10" s="22"/>
      <c r="O10" s="22"/>
    </row>
    <row r="11" spans="1:15" x14ac:dyDescent="0.3">
      <c r="A11" s="48" t="s">
        <v>214</v>
      </c>
      <c r="B11" s="49" t="s">
        <v>277</v>
      </c>
      <c r="C11" s="49">
        <v>14.320721279323999</v>
      </c>
      <c r="E11" s="42" t="s">
        <v>299</v>
      </c>
      <c r="F11" s="49"/>
      <c r="G11" s="65">
        <v>1.2600000000000001E-3</v>
      </c>
      <c r="H11" s="65">
        <v>8.1299999999999997E-2</v>
      </c>
      <c r="I11" s="65">
        <v>0.45500000000000002</v>
      </c>
      <c r="J11" s="65">
        <v>0.14599999999999999</v>
      </c>
      <c r="K11" s="65">
        <v>0.39700000000000002</v>
      </c>
      <c r="L11" s="65">
        <v>0.71899999999999997</v>
      </c>
      <c r="M11" s="65">
        <v>0.6</v>
      </c>
      <c r="N11" s="22"/>
      <c r="O11" s="22"/>
    </row>
    <row r="12" spans="1:15" x14ac:dyDescent="0.3">
      <c r="A12" s="48" t="s">
        <v>214</v>
      </c>
      <c r="B12" s="49" t="s">
        <v>279</v>
      </c>
      <c r="C12" s="49">
        <v>13.892751692566998</v>
      </c>
      <c r="E12" s="29" t="s">
        <v>138</v>
      </c>
      <c r="F12" s="49"/>
      <c r="G12" s="49"/>
      <c r="H12" s="22"/>
      <c r="I12" s="22"/>
      <c r="J12" s="22"/>
      <c r="K12" s="22"/>
      <c r="L12" s="22"/>
      <c r="M12" s="22"/>
      <c r="N12" s="22"/>
      <c r="O12" s="22"/>
    </row>
    <row r="13" spans="1:15" ht="13.75" customHeight="1" x14ac:dyDescent="0.3">
      <c r="A13" s="48" t="s">
        <v>214</v>
      </c>
      <c r="B13" s="49" t="s">
        <v>280</v>
      </c>
      <c r="C13" s="49">
        <v>14.091570443256002</v>
      </c>
      <c r="E13" s="29" t="s">
        <v>140</v>
      </c>
      <c r="F13" s="49"/>
      <c r="G13" s="49"/>
      <c r="H13" s="22"/>
      <c r="I13" s="22"/>
      <c r="J13" s="22"/>
      <c r="K13" s="22"/>
      <c r="L13" s="22"/>
      <c r="M13" s="22"/>
      <c r="N13" s="22"/>
      <c r="O13" s="22"/>
    </row>
    <row r="14" spans="1:15" x14ac:dyDescent="0.3">
      <c r="A14" s="48" t="s">
        <v>214</v>
      </c>
      <c r="B14" s="49" t="s">
        <v>281</v>
      </c>
      <c r="C14" s="49">
        <v>14.056345941067001</v>
      </c>
      <c r="E14" s="45" t="s">
        <v>142</v>
      </c>
      <c r="F14" s="49"/>
      <c r="G14" s="49"/>
      <c r="H14" s="22"/>
      <c r="I14" s="22"/>
      <c r="J14" s="22"/>
      <c r="K14" s="22"/>
      <c r="L14" s="22"/>
      <c r="M14" s="22"/>
      <c r="N14" s="22"/>
      <c r="O14" s="22"/>
    </row>
    <row r="15" spans="1:15" x14ac:dyDescent="0.3">
      <c r="A15" s="48" t="s">
        <v>214</v>
      </c>
      <c r="B15" s="49" t="s">
        <v>283</v>
      </c>
      <c r="C15" s="49">
        <v>14.152323537353</v>
      </c>
      <c r="E15" s="49"/>
      <c r="F15" s="49"/>
      <c r="G15" s="49"/>
      <c r="H15" s="22"/>
      <c r="I15" s="22"/>
      <c r="J15" s="22"/>
      <c r="K15" s="22"/>
      <c r="L15" s="22"/>
      <c r="M15" s="22"/>
      <c r="N15" s="22"/>
      <c r="O15" s="22"/>
    </row>
    <row r="16" spans="1:15" x14ac:dyDescent="0.3">
      <c r="A16" s="48" t="s">
        <v>214</v>
      </c>
      <c r="B16" s="49" t="s">
        <v>284</v>
      </c>
      <c r="C16" s="49">
        <v>13.892964235248998</v>
      </c>
      <c r="E16" s="49"/>
      <c r="F16" s="49"/>
      <c r="G16" s="49"/>
      <c r="H16" s="22"/>
      <c r="I16" s="22"/>
      <c r="J16" s="22"/>
      <c r="K16" s="22"/>
      <c r="L16" s="22"/>
      <c r="M16" s="22"/>
      <c r="N16" s="22"/>
      <c r="O16" s="22"/>
    </row>
    <row r="17" spans="1:15" x14ac:dyDescent="0.3">
      <c r="A17" s="48" t="s">
        <v>214</v>
      </c>
      <c r="B17" s="49" t="s">
        <v>285</v>
      </c>
      <c r="C17" s="49">
        <v>13.911557621403999</v>
      </c>
      <c r="E17" s="49"/>
      <c r="F17" s="49"/>
      <c r="G17" s="49"/>
      <c r="H17" s="22"/>
      <c r="I17" s="22"/>
      <c r="J17" s="22"/>
      <c r="K17" s="22"/>
      <c r="L17" s="22"/>
      <c r="M17" s="22"/>
      <c r="N17" s="22"/>
      <c r="O17" s="22"/>
    </row>
    <row r="18" spans="1:15" x14ac:dyDescent="0.3">
      <c r="A18" s="48" t="s">
        <v>214</v>
      </c>
      <c r="B18" s="49" t="s">
        <v>287</v>
      </c>
      <c r="C18" s="49">
        <v>14.472323537353001</v>
      </c>
      <c r="F18" s="97"/>
      <c r="G18" s="111"/>
      <c r="H18" s="22"/>
      <c r="I18" s="22"/>
      <c r="J18" s="22"/>
      <c r="K18" s="22"/>
      <c r="L18" s="22"/>
      <c r="M18" s="22"/>
      <c r="N18" s="22"/>
      <c r="O18" s="22"/>
    </row>
    <row r="19" spans="1:15" x14ac:dyDescent="0.3">
      <c r="A19" s="48" t="s">
        <v>214</v>
      </c>
      <c r="B19" s="49" t="s">
        <v>288</v>
      </c>
      <c r="C19" s="49">
        <v>13.662964235248998</v>
      </c>
      <c r="F19" s="22"/>
      <c r="G19" s="22"/>
      <c r="H19" s="49"/>
      <c r="I19" s="22"/>
      <c r="J19" s="22"/>
      <c r="K19" s="22"/>
      <c r="L19" s="22"/>
      <c r="M19" s="22"/>
      <c r="N19" s="22"/>
      <c r="O19" s="22"/>
    </row>
    <row r="20" spans="1:15" x14ac:dyDescent="0.3">
      <c r="A20" s="48" t="s">
        <v>214</v>
      </c>
      <c r="B20" s="49" t="s">
        <v>289</v>
      </c>
      <c r="C20" s="49">
        <v>13.681557621403998</v>
      </c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x14ac:dyDescent="0.3">
      <c r="A21" s="48" t="s">
        <v>214</v>
      </c>
      <c r="B21" s="49" t="s">
        <v>291</v>
      </c>
      <c r="C21" s="49">
        <v>14.602323537353</v>
      </c>
      <c r="F21" s="30"/>
      <c r="G21" s="30"/>
      <c r="H21" s="22"/>
      <c r="I21" s="22"/>
      <c r="J21" s="22"/>
      <c r="K21" s="22"/>
      <c r="L21" s="22"/>
      <c r="M21" s="22"/>
    </row>
    <row r="22" spans="1:15" x14ac:dyDescent="0.3">
      <c r="A22" s="48" t="s">
        <v>214</v>
      </c>
      <c r="B22" s="49" t="s">
        <v>292</v>
      </c>
      <c r="C22" s="49">
        <v>14.332964235248998</v>
      </c>
    </row>
    <row r="23" spans="1:15" x14ac:dyDescent="0.3">
      <c r="A23" s="48" t="s">
        <v>214</v>
      </c>
      <c r="B23" s="49" t="s">
        <v>293</v>
      </c>
      <c r="C23" s="49">
        <v>13.511557621403998</v>
      </c>
    </row>
    <row r="24" spans="1:15" x14ac:dyDescent="0.3">
      <c r="A24" s="48" t="s">
        <v>214</v>
      </c>
      <c r="B24" s="49" t="s">
        <v>295</v>
      </c>
      <c r="C24" s="49">
        <v>14.632323537353001</v>
      </c>
    </row>
    <row r="25" spans="1:15" x14ac:dyDescent="0.3">
      <c r="A25" s="48" t="s">
        <v>214</v>
      </c>
      <c r="B25" s="49" t="s">
        <v>296</v>
      </c>
      <c r="C25" s="49">
        <v>14.262964235248997</v>
      </c>
    </row>
    <row r="26" spans="1:15" x14ac:dyDescent="0.3">
      <c r="A26" s="48" t="s">
        <v>214</v>
      </c>
      <c r="B26" s="49" t="s">
        <v>297</v>
      </c>
      <c r="C26" s="49">
        <v>14.331557621403999</v>
      </c>
    </row>
    <row r="27" spans="1:15" x14ac:dyDescent="0.3">
      <c r="A27" s="22" t="s">
        <v>7</v>
      </c>
      <c r="B27" s="49" t="s">
        <v>268</v>
      </c>
      <c r="C27" s="49">
        <v>28.308247641946998</v>
      </c>
    </row>
    <row r="28" spans="1:15" x14ac:dyDescent="0.3">
      <c r="A28" s="22" t="s">
        <v>7</v>
      </c>
      <c r="B28" s="49" t="s">
        <v>269</v>
      </c>
      <c r="C28" s="49">
        <v>27.923202401748302</v>
      </c>
    </row>
    <row r="29" spans="1:15" x14ac:dyDescent="0.3">
      <c r="A29" s="22" t="s">
        <v>7</v>
      </c>
      <c r="B29" s="49" t="s">
        <v>270</v>
      </c>
      <c r="C29" s="49">
        <v>28.242894829531</v>
      </c>
    </row>
    <row r="30" spans="1:15" x14ac:dyDescent="0.3">
      <c r="A30" s="22" t="s">
        <v>7</v>
      </c>
      <c r="B30" s="49" t="s">
        <v>271</v>
      </c>
      <c r="C30" s="49">
        <v>29.390490420519999</v>
      </c>
    </row>
    <row r="31" spans="1:15" x14ac:dyDescent="0.3">
      <c r="A31" s="22" t="s">
        <v>7</v>
      </c>
      <c r="B31" s="49" t="s">
        <v>272</v>
      </c>
      <c r="C31" s="49">
        <v>29.4242821080651</v>
      </c>
    </row>
    <row r="32" spans="1:15" x14ac:dyDescent="0.3">
      <c r="A32" s="22" t="s">
        <v>7</v>
      </c>
      <c r="B32" s="49" t="s">
        <v>273</v>
      </c>
      <c r="C32" s="49">
        <v>29.510743788785501</v>
      </c>
    </row>
    <row r="33" spans="1:3" x14ac:dyDescent="0.3">
      <c r="A33" s="22" t="s">
        <v>7</v>
      </c>
      <c r="B33" s="49" t="s">
        <v>275</v>
      </c>
      <c r="C33" s="49">
        <v>29.260013409999999</v>
      </c>
    </row>
    <row r="34" spans="1:3" x14ac:dyDescent="0.3">
      <c r="A34" s="22" t="s">
        <v>7</v>
      </c>
      <c r="B34" s="49" t="s">
        <v>276</v>
      </c>
      <c r="C34" s="49">
        <v>29.450633761399999</v>
      </c>
    </row>
    <row r="35" spans="1:3" x14ac:dyDescent="0.3">
      <c r="A35" s="22" t="s">
        <v>7</v>
      </c>
      <c r="B35" s="49" t="s">
        <v>277</v>
      </c>
      <c r="C35" s="49">
        <v>29.306587113199999</v>
      </c>
    </row>
    <row r="36" spans="1:3" x14ac:dyDescent="0.3">
      <c r="A36" s="22" t="s">
        <v>7</v>
      </c>
      <c r="B36" s="49" t="s">
        <v>279</v>
      </c>
      <c r="C36" s="49">
        <v>29.0496970333913</v>
      </c>
    </row>
    <row r="37" spans="1:3" x14ac:dyDescent="0.3">
      <c r="A37" s="22" t="s">
        <v>7</v>
      </c>
      <c r="B37" s="49" t="s">
        <v>280</v>
      </c>
      <c r="C37" s="49">
        <v>29.344931810744999</v>
      </c>
    </row>
    <row r="38" spans="1:3" x14ac:dyDescent="0.3">
      <c r="A38" s="22" t="s">
        <v>7</v>
      </c>
      <c r="B38" s="49" t="s">
        <v>281</v>
      </c>
      <c r="C38" s="49">
        <v>28.74658699483</v>
      </c>
    </row>
    <row r="39" spans="1:3" x14ac:dyDescent="0.3">
      <c r="A39" s="22" t="s">
        <v>7</v>
      </c>
      <c r="B39" s="49" t="s">
        <v>283</v>
      </c>
      <c r="C39" s="49">
        <v>29.180072353100002</v>
      </c>
    </row>
    <row r="40" spans="1:3" x14ac:dyDescent="0.3">
      <c r="A40" s="22" t="s">
        <v>7</v>
      </c>
      <c r="B40" s="49" t="s">
        <v>284</v>
      </c>
      <c r="C40" s="49">
        <v>29.12964177584</v>
      </c>
    </row>
    <row r="41" spans="1:3" x14ac:dyDescent="0.3">
      <c r="A41" s="22" t="s">
        <v>7</v>
      </c>
      <c r="B41" s="49" t="s">
        <v>285</v>
      </c>
      <c r="C41" s="49">
        <v>28.970337889469999</v>
      </c>
    </row>
    <row r="42" spans="1:3" x14ac:dyDescent="0.3">
      <c r="A42" s="22" t="s">
        <v>7</v>
      </c>
      <c r="B42" s="49" t="s">
        <v>287</v>
      </c>
      <c r="C42" s="49">
        <v>29.019007235309999</v>
      </c>
    </row>
    <row r="43" spans="1:3" x14ac:dyDescent="0.3">
      <c r="A43" s="22" t="s">
        <v>7</v>
      </c>
      <c r="B43" s="49" t="s">
        <v>288</v>
      </c>
      <c r="C43" s="49">
        <v>28.764177583999999</v>
      </c>
    </row>
    <row r="44" spans="1:3" x14ac:dyDescent="0.3">
      <c r="A44" s="22" t="s">
        <v>7</v>
      </c>
      <c r="B44" s="49" t="s">
        <v>289</v>
      </c>
      <c r="C44" s="49">
        <v>29.003378894699999</v>
      </c>
    </row>
    <row r="45" spans="1:3" x14ac:dyDescent="0.3">
      <c r="A45" s="22" t="s">
        <v>7</v>
      </c>
      <c r="B45" s="49" t="s">
        <v>291</v>
      </c>
      <c r="C45" s="49">
        <v>28.9400723531</v>
      </c>
    </row>
    <row r="46" spans="1:3" x14ac:dyDescent="0.3">
      <c r="A46" s="22" t="s">
        <v>7</v>
      </c>
      <c r="B46" s="49" t="s">
        <v>292</v>
      </c>
      <c r="C46" s="49">
        <v>29.064177583999999</v>
      </c>
    </row>
    <row r="47" spans="1:3" x14ac:dyDescent="0.3">
      <c r="A47" s="22" t="s">
        <v>7</v>
      </c>
      <c r="B47" s="49" t="s">
        <v>293</v>
      </c>
      <c r="C47" s="49">
        <v>29.130337889469999</v>
      </c>
    </row>
    <row r="48" spans="1:3" x14ac:dyDescent="0.3">
      <c r="A48" s="22" t="s">
        <v>7</v>
      </c>
      <c r="B48" s="49" t="s">
        <v>295</v>
      </c>
      <c r="C48" s="49">
        <v>29.090072353099998</v>
      </c>
    </row>
    <row r="49" spans="1:3" x14ac:dyDescent="0.3">
      <c r="A49" s="22" t="s">
        <v>7</v>
      </c>
      <c r="B49" s="49" t="s">
        <v>296</v>
      </c>
      <c r="C49" s="49">
        <v>29.159641775840001</v>
      </c>
    </row>
    <row r="50" spans="1:3" x14ac:dyDescent="0.3">
      <c r="A50" s="22" t="s">
        <v>7</v>
      </c>
      <c r="B50" s="49" t="s">
        <v>297</v>
      </c>
      <c r="C50" s="49">
        <v>29.280337889470001</v>
      </c>
    </row>
    <row r="51" spans="1:3" x14ac:dyDescent="0.3">
      <c r="A51" s="22"/>
      <c r="B51" s="48"/>
      <c r="C51" s="68"/>
    </row>
    <row r="52" spans="1:3" x14ac:dyDescent="0.3">
      <c r="A52" s="22"/>
      <c r="B52" s="48"/>
      <c r="C52" s="68"/>
    </row>
    <row r="53" spans="1:3" x14ac:dyDescent="0.3">
      <c r="A53" s="22"/>
      <c r="B53" s="48"/>
      <c r="C53" s="68"/>
    </row>
    <row r="54" spans="1:3" x14ac:dyDescent="0.3">
      <c r="A54" s="22"/>
      <c r="B54" s="48"/>
      <c r="C54" s="68"/>
    </row>
    <row r="55" spans="1:3" x14ac:dyDescent="0.3">
      <c r="A55" s="22"/>
      <c r="B55" s="48"/>
      <c r="C55" s="68"/>
    </row>
    <row r="56" spans="1:3" x14ac:dyDescent="0.3">
      <c r="A56" s="22"/>
      <c r="B56" s="48"/>
      <c r="C56" s="68"/>
    </row>
  </sheetData>
  <mergeCells count="2">
    <mergeCell ref="E8:E10"/>
    <mergeCell ref="F18:G18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35010-A07D-4631-A260-87D216806125}">
  <dimension ref="A1:O97"/>
  <sheetViews>
    <sheetView topLeftCell="A67" zoomScale="70" zoomScaleNormal="70" workbookViewId="0">
      <selection activeCell="H76" sqref="H76"/>
    </sheetView>
  </sheetViews>
  <sheetFormatPr defaultRowHeight="14" x14ac:dyDescent="0.3"/>
  <cols>
    <col min="2" max="2" width="12.58203125" customWidth="1"/>
  </cols>
  <sheetData>
    <row r="1" spans="1:15" x14ac:dyDescent="0.3">
      <c r="A1" t="s">
        <v>3</v>
      </c>
    </row>
    <row r="2" spans="1:15" x14ac:dyDescent="0.3">
      <c r="A2" s="22" t="s">
        <v>106</v>
      </c>
      <c r="B2" s="22" t="s">
        <v>298</v>
      </c>
      <c r="C2" s="22" t="s">
        <v>108</v>
      </c>
    </row>
    <row r="3" spans="1:15" x14ac:dyDescent="0.3">
      <c r="A3" s="48" t="s">
        <v>214</v>
      </c>
      <c r="B3" s="49" t="s">
        <v>300</v>
      </c>
      <c r="C3" s="49">
        <v>13.493740047999999</v>
      </c>
      <c r="E3" s="49"/>
      <c r="F3" s="49"/>
      <c r="G3" s="49"/>
      <c r="H3" s="49"/>
      <c r="I3" s="49"/>
      <c r="J3" s="49"/>
      <c r="K3" s="49"/>
      <c r="L3" s="49"/>
      <c r="M3" s="49"/>
      <c r="N3" s="22"/>
      <c r="O3" s="22"/>
    </row>
    <row r="4" spans="1:15" ht="13.75" customHeight="1" x14ac:dyDescent="0.3">
      <c r="A4" s="48" t="s">
        <v>214</v>
      </c>
      <c r="B4" s="49" t="s">
        <v>301</v>
      </c>
      <c r="C4" s="49">
        <v>13.103740047999999</v>
      </c>
      <c r="E4" s="49"/>
      <c r="F4" s="49"/>
      <c r="G4" s="49"/>
      <c r="H4" s="49"/>
      <c r="I4" s="49"/>
      <c r="J4" s="49"/>
      <c r="K4" s="49"/>
      <c r="L4" s="49"/>
      <c r="M4" s="49"/>
      <c r="N4" s="22"/>
      <c r="O4" s="22"/>
    </row>
    <row r="5" spans="1:15" x14ac:dyDescent="0.3">
      <c r="A5" s="48" t="s">
        <v>214</v>
      </c>
      <c r="B5" s="49" t="s">
        <v>302</v>
      </c>
      <c r="C5" s="49">
        <v>13.633740048</v>
      </c>
      <c r="E5" s="49"/>
      <c r="F5" s="49"/>
      <c r="G5" s="49"/>
      <c r="H5" s="49"/>
      <c r="I5" s="49"/>
      <c r="J5" s="49"/>
      <c r="K5" s="49"/>
      <c r="L5" s="49"/>
      <c r="M5" s="49"/>
      <c r="N5" s="22"/>
      <c r="O5" s="22"/>
    </row>
    <row r="6" spans="1:15" x14ac:dyDescent="0.3">
      <c r="A6" s="48" t="s">
        <v>214</v>
      </c>
      <c r="B6" s="49" t="s">
        <v>303</v>
      </c>
      <c r="C6" s="49">
        <v>13.773740048000001</v>
      </c>
      <c r="E6" s="49"/>
      <c r="F6" s="49"/>
      <c r="G6" s="49"/>
      <c r="H6" s="49"/>
      <c r="I6" s="49"/>
      <c r="J6" s="49"/>
      <c r="K6" s="49"/>
      <c r="L6" s="49"/>
      <c r="M6" s="49"/>
      <c r="N6" s="22"/>
      <c r="O6" s="22"/>
    </row>
    <row r="7" spans="1:15" x14ac:dyDescent="0.3">
      <c r="A7" s="48" t="s">
        <v>214</v>
      </c>
      <c r="B7" s="49" t="s">
        <v>304</v>
      </c>
      <c r="C7" s="49">
        <v>14.413740047999999</v>
      </c>
      <c r="E7" s="49"/>
      <c r="F7" s="49"/>
      <c r="G7" s="49"/>
      <c r="H7" s="49"/>
      <c r="I7" s="49"/>
      <c r="J7" s="49"/>
      <c r="K7" s="49"/>
      <c r="L7" s="49"/>
      <c r="M7" s="49"/>
      <c r="N7" s="22"/>
      <c r="O7" s="22"/>
    </row>
    <row r="8" spans="1:15" ht="13.75" customHeight="1" x14ac:dyDescent="0.3">
      <c r="A8" s="48" t="s">
        <v>214</v>
      </c>
      <c r="B8" s="49" t="s">
        <v>305</v>
      </c>
      <c r="C8" s="49">
        <v>14.513740048000001</v>
      </c>
      <c r="E8" s="49"/>
      <c r="F8" s="49"/>
      <c r="G8" s="49"/>
      <c r="H8" s="49"/>
      <c r="I8" s="49"/>
      <c r="J8" s="49"/>
      <c r="K8" s="49"/>
      <c r="L8" s="49"/>
      <c r="M8" s="49"/>
      <c r="N8" s="22"/>
      <c r="O8" s="22"/>
    </row>
    <row r="9" spans="1:15" x14ac:dyDescent="0.3">
      <c r="A9" s="48" t="s">
        <v>214</v>
      </c>
      <c r="B9" s="49" t="s">
        <v>306</v>
      </c>
      <c r="C9" s="49">
        <v>13.433740047999999</v>
      </c>
      <c r="E9" s="49"/>
      <c r="F9" s="49"/>
      <c r="G9" s="49"/>
      <c r="H9" s="49"/>
      <c r="I9" s="49"/>
      <c r="J9" s="49"/>
      <c r="K9" s="49"/>
      <c r="L9" s="49"/>
      <c r="M9" s="49"/>
      <c r="N9" s="22"/>
      <c r="O9" s="22"/>
    </row>
    <row r="10" spans="1:15" x14ac:dyDescent="0.3">
      <c r="A10" s="48" t="s">
        <v>214</v>
      </c>
      <c r="B10" s="49" t="s">
        <v>307</v>
      </c>
      <c r="C10" s="49">
        <v>13.343740047999999</v>
      </c>
      <c r="E10" s="49"/>
      <c r="F10" s="49"/>
      <c r="G10" s="49"/>
      <c r="H10" s="49"/>
      <c r="I10" s="49"/>
      <c r="J10" s="49"/>
      <c r="K10" s="49"/>
      <c r="L10" s="49"/>
      <c r="M10" s="49"/>
      <c r="N10" s="22"/>
      <c r="O10" s="22"/>
    </row>
    <row r="11" spans="1:15" x14ac:dyDescent="0.3">
      <c r="A11" s="48" t="s">
        <v>214</v>
      </c>
      <c r="B11" s="49" t="s">
        <v>308</v>
      </c>
      <c r="C11" s="49">
        <v>13.933740047999999</v>
      </c>
      <c r="E11" s="49"/>
      <c r="F11" s="49"/>
      <c r="G11" s="49"/>
      <c r="H11" s="49"/>
      <c r="I11" s="49"/>
      <c r="J11" s="49"/>
      <c r="K11" s="49"/>
      <c r="L11" s="49"/>
      <c r="M11" s="49"/>
      <c r="N11" s="22"/>
      <c r="O11" s="22"/>
    </row>
    <row r="12" spans="1:15" x14ac:dyDescent="0.3">
      <c r="A12" s="48" t="s">
        <v>214</v>
      </c>
      <c r="B12" s="49" t="s">
        <v>233</v>
      </c>
      <c r="C12" s="49">
        <v>12.833740047999999</v>
      </c>
      <c r="F12" s="49"/>
      <c r="G12" s="49"/>
      <c r="H12" s="22"/>
      <c r="I12" s="22"/>
      <c r="J12" s="22"/>
      <c r="K12" s="22"/>
      <c r="L12" s="22"/>
      <c r="M12" s="22"/>
      <c r="N12" s="22"/>
      <c r="O12" s="22"/>
    </row>
    <row r="13" spans="1:15" ht="13.75" customHeight="1" x14ac:dyDescent="0.3">
      <c r="A13" s="48" t="s">
        <v>214</v>
      </c>
      <c r="B13" s="49" t="s">
        <v>309</v>
      </c>
      <c r="C13" s="49">
        <v>12.693740047999999</v>
      </c>
      <c r="F13" s="49"/>
      <c r="G13" s="49"/>
      <c r="H13" s="22"/>
      <c r="I13" s="22"/>
      <c r="J13" s="22"/>
      <c r="K13" s="22"/>
      <c r="L13" s="22"/>
      <c r="M13" s="22"/>
      <c r="N13" s="22"/>
      <c r="O13" s="22"/>
    </row>
    <row r="14" spans="1:15" x14ac:dyDescent="0.3">
      <c r="A14" s="48" t="s">
        <v>214</v>
      </c>
      <c r="B14" s="49" t="s">
        <v>310</v>
      </c>
      <c r="C14" s="49">
        <v>12.723740048</v>
      </c>
      <c r="F14" s="49"/>
      <c r="G14" s="49"/>
      <c r="H14" s="22"/>
      <c r="I14" s="22"/>
      <c r="J14" s="22"/>
      <c r="K14" s="22"/>
      <c r="L14" s="22"/>
      <c r="M14" s="22"/>
      <c r="N14" s="22"/>
      <c r="O14" s="22"/>
    </row>
    <row r="15" spans="1:15" x14ac:dyDescent="0.3">
      <c r="A15" s="48" t="s">
        <v>214</v>
      </c>
      <c r="B15" s="49" t="s">
        <v>236</v>
      </c>
      <c r="C15" s="49">
        <v>12.793740048</v>
      </c>
      <c r="E15" s="49"/>
      <c r="F15" s="49"/>
      <c r="G15" s="49"/>
      <c r="H15" s="22"/>
      <c r="I15" s="22"/>
      <c r="J15" s="22"/>
      <c r="K15" s="22"/>
      <c r="L15" s="22"/>
      <c r="M15" s="22"/>
      <c r="N15" s="22"/>
      <c r="O15" s="22"/>
    </row>
    <row r="16" spans="1:15" x14ac:dyDescent="0.3">
      <c r="A16" s="48" t="s">
        <v>214</v>
      </c>
      <c r="B16" s="49" t="s">
        <v>311</v>
      </c>
      <c r="C16" s="49">
        <v>12.743740047999999</v>
      </c>
      <c r="E16" s="49"/>
      <c r="F16" s="49"/>
      <c r="G16" s="49"/>
      <c r="H16" s="22"/>
      <c r="I16" s="22"/>
      <c r="J16" s="22"/>
      <c r="K16" s="22"/>
      <c r="L16" s="22"/>
      <c r="M16" s="22"/>
      <c r="N16" s="22"/>
      <c r="O16" s="22"/>
    </row>
    <row r="17" spans="1:15" x14ac:dyDescent="0.3">
      <c r="A17" s="48" t="s">
        <v>214</v>
      </c>
      <c r="B17" s="49" t="s">
        <v>312</v>
      </c>
      <c r="C17" s="49">
        <v>14.383740048</v>
      </c>
      <c r="K17" s="22"/>
      <c r="L17" s="22"/>
      <c r="M17" s="22"/>
      <c r="N17" s="22"/>
      <c r="O17" s="22"/>
    </row>
    <row r="18" spans="1:15" x14ac:dyDescent="0.3">
      <c r="A18" s="49" t="s">
        <v>42</v>
      </c>
      <c r="B18" s="49" t="s">
        <v>300</v>
      </c>
      <c r="C18" s="49">
        <v>26.616479313999999</v>
      </c>
    </row>
    <row r="19" spans="1:15" x14ac:dyDescent="0.3">
      <c r="A19" s="49" t="s">
        <v>42</v>
      </c>
      <c r="B19" s="49" t="s">
        <v>301</v>
      </c>
      <c r="C19" s="49">
        <v>26.266479313999998</v>
      </c>
    </row>
    <row r="20" spans="1:15" x14ac:dyDescent="0.3">
      <c r="A20" s="49" t="s">
        <v>42</v>
      </c>
      <c r="B20" s="49" t="s">
        <v>302</v>
      </c>
      <c r="C20" s="49">
        <v>26.206479313999999</v>
      </c>
    </row>
    <row r="21" spans="1:15" ht="13.75" customHeight="1" x14ac:dyDescent="0.3">
      <c r="A21" s="49" t="s">
        <v>42</v>
      </c>
      <c r="B21" s="49" t="s">
        <v>303</v>
      </c>
      <c r="C21" s="49">
        <v>27.066479313999999</v>
      </c>
    </row>
    <row r="22" spans="1:15" x14ac:dyDescent="0.3">
      <c r="A22" s="49" t="s">
        <v>42</v>
      </c>
      <c r="B22" s="49" t="s">
        <v>304</v>
      </c>
      <c r="C22" s="49">
        <v>27.446479314000001</v>
      </c>
    </row>
    <row r="23" spans="1:15" x14ac:dyDescent="0.3">
      <c r="A23" s="49" t="s">
        <v>42</v>
      </c>
      <c r="B23" s="49" t="s">
        <v>305</v>
      </c>
      <c r="C23" s="49">
        <v>26.966479314000001</v>
      </c>
    </row>
    <row r="24" spans="1:15" x14ac:dyDescent="0.3">
      <c r="A24" s="49" t="s">
        <v>42</v>
      </c>
      <c r="B24" s="49" t="s">
        <v>306</v>
      </c>
      <c r="C24" s="49">
        <v>27.086479313999998</v>
      </c>
      <c r="E24" s="22" t="s">
        <v>3</v>
      </c>
      <c r="F24" s="27" t="s">
        <v>0</v>
      </c>
      <c r="G24" s="27" t="s">
        <v>1</v>
      </c>
      <c r="H24" s="27" t="s">
        <v>2</v>
      </c>
      <c r="I24" s="27" t="s">
        <v>235</v>
      </c>
      <c r="J24" s="27" t="s">
        <v>236</v>
      </c>
    </row>
    <row r="25" spans="1:15" ht="13.75" customHeight="1" x14ac:dyDescent="0.3">
      <c r="A25" s="49" t="s">
        <v>42</v>
      </c>
      <c r="B25" s="49" t="s">
        <v>307</v>
      </c>
      <c r="C25" s="49">
        <v>26.866479313999999</v>
      </c>
      <c r="E25" s="94" t="s">
        <v>314</v>
      </c>
      <c r="F25" s="1">
        <v>0.8325825193408789</v>
      </c>
      <c r="G25" s="1">
        <v>1.0784793154888843</v>
      </c>
      <c r="H25" s="1">
        <v>0.84739170181366374</v>
      </c>
      <c r="I25" s="1">
        <v>0.91452905197684586</v>
      </c>
      <c r="J25" s="1">
        <v>0.95778090128406801</v>
      </c>
    </row>
    <row r="26" spans="1:15" x14ac:dyDescent="0.3">
      <c r="A26" s="49" t="s">
        <v>42</v>
      </c>
      <c r="B26" s="49" t="s">
        <v>308</v>
      </c>
      <c r="C26" s="49">
        <v>26.626479314000001</v>
      </c>
      <c r="E26" s="95"/>
      <c r="F26" s="1">
        <v>1.0611768981461638</v>
      </c>
      <c r="G26" s="1">
        <v>0.82874404675367419</v>
      </c>
      <c r="H26" s="1">
        <v>0.98698557599703729</v>
      </c>
      <c r="I26" s="1">
        <v>0.9599964035180798</v>
      </c>
      <c r="J26" s="1">
        <v>0.87525031002244469</v>
      </c>
    </row>
    <row r="27" spans="1:15" x14ac:dyDescent="0.3">
      <c r="A27" s="49" t="s">
        <v>42</v>
      </c>
      <c r="B27" s="49" t="s">
        <v>233</v>
      </c>
      <c r="C27" s="49">
        <v>26.156479313999998</v>
      </c>
      <c r="E27" s="96"/>
      <c r="F27" s="1">
        <v>1.1062405825129575</v>
      </c>
      <c r="G27" s="1">
        <v>1.1558855102352938</v>
      </c>
      <c r="H27" s="1">
        <v>1.1656227221892983</v>
      </c>
      <c r="I27" s="1">
        <v>1.1042106546072896</v>
      </c>
      <c r="J27" s="1">
        <v>1.0053985913334254</v>
      </c>
    </row>
    <row r="28" spans="1:15" ht="13.75" customHeight="1" x14ac:dyDescent="0.3">
      <c r="A28" s="49" t="s">
        <v>42</v>
      </c>
      <c r="B28" s="49" t="s">
        <v>309</v>
      </c>
      <c r="C28" s="49">
        <v>26.086479314000002</v>
      </c>
      <c r="E28" s="94" t="s">
        <v>313</v>
      </c>
      <c r="F28" s="1">
        <v>0.9336868993091989</v>
      </c>
      <c r="G28" s="1">
        <v>1.0170172003305069</v>
      </c>
      <c r="H28" s="1">
        <v>0.82229607372993774</v>
      </c>
      <c r="I28">
        <v>0.96441757388662486</v>
      </c>
      <c r="J28">
        <v>0.91662053521992526</v>
      </c>
    </row>
    <row r="29" spans="1:15" x14ac:dyDescent="0.3">
      <c r="A29" s="49" t="s">
        <v>42</v>
      </c>
      <c r="B29" s="49" t="s">
        <v>310</v>
      </c>
      <c r="C29" s="49">
        <v>25.884564793140001</v>
      </c>
      <c r="E29" s="95"/>
      <c r="F29" s="1">
        <v>1.0725246053187574</v>
      </c>
      <c r="G29" s="1">
        <v>1.2263273010546709</v>
      </c>
      <c r="H29" s="1">
        <v>1.1001725752357188</v>
      </c>
      <c r="I29">
        <v>1.2122857889993799</v>
      </c>
      <c r="J29">
        <v>0.94894508858590054</v>
      </c>
    </row>
    <row r="30" spans="1:15" x14ac:dyDescent="0.3">
      <c r="A30" s="49" t="s">
        <v>42</v>
      </c>
      <c r="B30" s="49" t="s">
        <v>236</v>
      </c>
      <c r="C30" s="49">
        <v>26.646479314</v>
      </c>
      <c r="E30" s="96"/>
      <c r="F30">
        <v>0.99378849537204372</v>
      </c>
      <c r="G30">
        <v>1.3512963267712963</v>
      </c>
      <c r="H30">
        <v>1.0775313510343434</v>
      </c>
      <c r="I30">
        <v>0.72584320811945902</v>
      </c>
      <c r="J30">
        <v>0.80351480544955223</v>
      </c>
    </row>
    <row r="31" spans="1:15" ht="14.5" x14ac:dyDescent="0.3">
      <c r="A31" s="49" t="s">
        <v>42</v>
      </c>
      <c r="B31" s="49" t="s">
        <v>311</v>
      </c>
      <c r="C31" s="49">
        <v>26.776479313999999</v>
      </c>
      <c r="E31" s="42" t="s">
        <v>886</v>
      </c>
      <c r="F31" s="97">
        <v>0.879</v>
      </c>
      <c r="G31" s="98"/>
      <c r="H31" s="98"/>
      <c r="I31" s="98"/>
      <c r="J31" s="98"/>
    </row>
    <row r="32" spans="1:15" ht="14.5" x14ac:dyDescent="0.3">
      <c r="A32" s="49" t="s">
        <v>42</v>
      </c>
      <c r="B32" s="49" t="s">
        <v>312</v>
      </c>
      <c r="C32" s="49">
        <v>26.576479314</v>
      </c>
      <c r="E32" s="42" t="s">
        <v>890</v>
      </c>
      <c r="F32" s="97">
        <v>0.95099999999999996</v>
      </c>
      <c r="G32" s="98"/>
      <c r="H32" s="98"/>
      <c r="I32" s="98"/>
      <c r="J32" s="98"/>
    </row>
    <row r="33" spans="1:10" ht="14.5" x14ac:dyDescent="0.3">
      <c r="A33" s="49" t="s">
        <v>43</v>
      </c>
      <c r="B33" s="49" t="s">
        <v>300</v>
      </c>
      <c r="C33" s="49">
        <v>26.676479313999998</v>
      </c>
      <c r="E33" s="42" t="s">
        <v>241</v>
      </c>
      <c r="F33" s="97">
        <v>0.61799999999999999</v>
      </c>
      <c r="G33" s="98"/>
      <c r="H33" s="98"/>
      <c r="I33" s="98"/>
      <c r="J33" s="98"/>
    </row>
    <row r="34" spans="1:10" ht="14.5" x14ac:dyDescent="0.3">
      <c r="A34" s="49" t="s">
        <v>43</v>
      </c>
      <c r="B34" s="49" t="s">
        <v>301</v>
      </c>
      <c r="C34" s="49">
        <v>26.476479313999999</v>
      </c>
      <c r="E34" s="42" t="s">
        <v>242</v>
      </c>
      <c r="F34" s="97">
        <v>0.13300000000000001</v>
      </c>
      <c r="G34" s="98"/>
      <c r="H34" s="98"/>
      <c r="I34" s="98"/>
      <c r="J34" s="98"/>
    </row>
    <row r="35" spans="1:10" ht="14.5" x14ac:dyDescent="0.3">
      <c r="A35" s="49" t="s">
        <v>43</v>
      </c>
      <c r="B35" s="49" t="s">
        <v>302</v>
      </c>
      <c r="C35" s="49">
        <v>26.586479313999998</v>
      </c>
      <c r="E35" s="42" t="s">
        <v>243</v>
      </c>
      <c r="F35" s="97">
        <v>0.85499999999999998</v>
      </c>
      <c r="G35" s="98"/>
      <c r="H35" s="98"/>
      <c r="I35" s="98"/>
      <c r="J35" s="98"/>
    </row>
    <row r="36" spans="1:10" ht="14.5" x14ac:dyDescent="0.3">
      <c r="A36" s="49" t="s">
        <v>43</v>
      </c>
      <c r="B36" s="49" t="s">
        <v>303</v>
      </c>
      <c r="C36" s="49">
        <v>27.376479314000001</v>
      </c>
      <c r="E36" s="42" t="s">
        <v>244</v>
      </c>
      <c r="F36" s="97">
        <v>0.32900000000000001</v>
      </c>
      <c r="G36" s="98"/>
      <c r="H36" s="98"/>
      <c r="I36" s="98"/>
      <c r="J36" s="98"/>
    </row>
    <row r="37" spans="1:10" x14ac:dyDescent="0.3">
      <c r="A37" s="49" t="s">
        <v>43</v>
      </c>
      <c r="B37" s="49" t="s">
        <v>304</v>
      </c>
      <c r="C37" s="49">
        <v>27.106479313999998</v>
      </c>
      <c r="E37" s="29" t="s">
        <v>138</v>
      </c>
    </row>
    <row r="38" spans="1:10" ht="16" x14ac:dyDescent="0.3">
      <c r="A38" s="49" t="s">
        <v>43</v>
      </c>
      <c r="B38" s="49" t="s">
        <v>305</v>
      </c>
      <c r="C38" s="49">
        <v>26.966479314000001</v>
      </c>
      <c r="E38" s="29" t="s">
        <v>140</v>
      </c>
    </row>
    <row r="39" spans="1:10" x14ac:dyDescent="0.3">
      <c r="A39" s="49" t="s">
        <v>43</v>
      </c>
      <c r="B39" s="49" t="s">
        <v>306</v>
      </c>
      <c r="C39" s="49">
        <v>26.646479314</v>
      </c>
      <c r="E39" s="45" t="s">
        <v>142</v>
      </c>
    </row>
    <row r="40" spans="1:10" x14ac:dyDescent="0.3">
      <c r="A40" s="49" t="s">
        <v>43</v>
      </c>
      <c r="B40" s="49" t="s">
        <v>307</v>
      </c>
      <c r="C40" s="49">
        <v>26.226479313999999</v>
      </c>
    </row>
    <row r="41" spans="1:10" x14ac:dyDescent="0.3">
      <c r="A41" s="49" t="s">
        <v>43</v>
      </c>
      <c r="B41" s="49" t="s">
        <v>308</v>
      </c>
      <c r="C41" s="49">
        <v>26.256479314</v>
      </c>
    </row>
    <row r="42" spans="1:10" x14ac:dyDescent="0.3">
      <c r="A42" s="49" t="s">
        <v>43</v>
      </c>
      <c r="B42" s="49" t="s">
        <v>233</v>
      </c>
      <c r="C42" s="49">
        <v>25.596479314</v>
      </c>
    </row>
    <row r="43" spans="1:10" x14ac:dyDescent="0.3">
      <c r="A43" s="49" t="s">
        <v>43</v>
      </c>
      <c r="B43" s="49" t="s">
        <v>309</v>
      </c>
      <c r="C43" s="49">
        <v>25.266479314000001</v>
      </c>
    </row>
    <row r="44" spans="1:10" x14ac:dyDescent="0.3">
      <c r="A44" s="49" t="s">
        <v>43</v>
      </c>
      <c r="B44" s="49" t="s">
        <v>310</v>
      </c>
      <c r="C44" s="49">
        <v>26.006479314</v>
      </c>
    </row>
    <row r="45" spans="1:10" x14ac:dyDescent="0.3">
      <c r="A45" s="49" t="s">
        <v>43</v>
      </c>
      <c r="B45" s="49" t="s">
        <v>236</v>
      </c>
      <c r="C45" s="49">
        <v>26.226479313999999</v>
      </c>
    </row>
    <row r="46" spans="1:10" x14ac:dyDescent="0.3">
      <c r="A46" s="49" t="s">
        <v>43</v>
      </c>
      <c r="B46" s="49" t="s">
        <v>311</v>
      </c>
      <c r="C46" s="49">
        <v>26.176479313999998</v>
      </c>
    </row>
    <row r="47" spans="1:10" x14ac:dyDescent="0.3">
      <c r="A47" s="49" t="s">
        <v>43</v>
      </c>
      <c r="B47" s="49" t="s">
        <v>312</v>
      </c>
      <c r="C47" s="49">
        <v>26.416479314</v>
      </c>
    </row>
    <row r="48" spans="1:10" x14ac:dyDescent="0.3">
      <c r="C48" s="49"/>
    </row>
    <row r="49" spans="1:11" x14ac:dyDescent="0.3">
      <c r="C49" s="49"/>
    </row>
    <row r="50" spans="1:11" x14ac:dyDescent="0.3">
      <c r="C50" s="49"/>
    </row>
    <row r="51" spans="1:11" x14ac:dyDescent="0.3">
      <c r="A51" t="s">
        <v>4</v>
      </c>
      <c r="C51" s="49"/>
    </row>
    <row r="52" spans="1:11" x14ac:dyDescent="0.3">
      <c r="A52" s="22" t="s">
        <v>106</v>
      </c>
      <c r="B52" s="22" t="s">
        <v>298</v>
      </c>
      <c r="C52" s="49" t="s">
        <v>108</v>
      </c>
    </row>
    <row r="53" spans="1:11" x14ac:dyDescent="0.3">
      <c r="A53" s="48" t="s">
        <v>214</v>
      </c>
      <c r="B53" s="49" t="s">
        <v>300</v>
      </c>
      <c r="C53" s="6">
        <v>14.453740048</v>
      </c>
      <c r="E53" s="49"/>
      <c r="F53" s="49"/>
      <c r="G53" s="49"/>
      <c r="H53" s="49"/>
      <c r="I53" s="49"/>
      <c r="J53" s="49"/>
      <c r="K53" s="49"/>
    </row>
    <row r="54" spans="1:11" x14ac:dyDescent="0.3">
      <c r="A54" s="48" t="s">
        <v>214</v>
      </c>
      <c r="B54" s="49" t="s">
        <v>301</v>
      </c>
      <c r="C54" s="6">
        <v>13.913740047999999</v>
      </c>
      <c r="E54" s="49"/>
      <c r="F54" s="49"/>
      <c r="G54" s="49"/>
      <c r="H54" s="49"/>
      <c r="I54" s="49"/>
      <c r="J54" s="49"/>
      <c r="K54" s="49"/>
    </row>
    <row r="55" spans="1:11" x14ac:dyDescent="0.3">
      <c r="A55" s="48" t="s">
        <v>214</v>
      </c>
      <c r="B55" s="49" t="s">
        <v>302</v>
      </c>
      <c r="C55" s="6">
        <v>13.883740048</v>
      </c>
      <c r="E55" s="49"/>
      <c r="F55" s="49"/>
      <c r="G55" s="49"/>
      <c r="H55" s="49"/>
      <c r="I55" s="49"/>
      <c r="J55" s="49"/>
      <c r="K55" s="49"/>
    </row>
    <row r="56" spans="1:11" x14ac:dyDescent="0.3">
      <c r="A56" s="48" t="s">
        <v>214</v>
      </c>
      <c r="B56" s="49" t="s">
        <v>303</v>
      </c>
      <c r="C56" s="6">
        <v>13.133740048</v>
      </c>
      <c r="E56" s="49"/>
      <c r="F56" s="49"/>
      <c r="G56" s="49"/>
      <c r="H56" s="49"/>
      <c r="I56" s="49"/>
      <c r="J56" s="49"/>
      <c r="K56" s="49"/>
    </row>
    <row r="57" spans="1:11" x14ac:dyDescent="0.3">
      <c r="A57" s="48" t="s">
        <v>214</v>
      </c>
      <c r="B57" s="49" t="s">
        <v>304</v>
      </c>
      <c r="C57" s="6">
        <v>12.983740047999998</v>
      </c>
      <c r="E57" s="49"/>
      <c r="F57" s="49"/>
      <c r="G57" s="49"/>
      <c r="H57" s="49"/>
      <c r="I57" s="49"/>
      <c r="J57" s="49"/>
      <c r="K57" s="49"/>
    </row>
    <row r="58" spans="1:11" x14ac:dyDescent="0.3">
      <c r="A58" s="48" t="s">
        <v>214</v>
      </c>
      <c r="B58" s="49" t="s">
        <v>305</v>
      </c>
      <c r="C58" s="6">
        <v>12.733740048</v>
      </c>
      <c r="E58" s="49"/>
      <c r="F58" s="49"/>
      <c r="G58" s="49"/>
      <c r="H58" s="49"/>
      <c r="I58" s="49"/>
      <c r="J58" s="49"/>
      <c r="K58" s="49"/>
    </row>
    <row r="59" spans="1:11" x14ac:dyDescent="0.3">
      <c r="A59" s="48" t="s">
        <v>214</v>
      </c>
      <c r="B59" s="49" t="s">
        <v>306</v>
      </c>
      <c r="C59" s="6">
        <v>13.263740048000001</v>
      </c>
      <c r="E59" s="49"/>
      <c r="F59" s="49"/>
      <c r="G59" s="49"/>
      <c r="H59" s="49"/>
      <c r="I59" s="49"/>
      <c r="J59" s="49"/>
      <c r="K59" s="49"/>
    </row>
    <row r="60" spans="1:11" x14ac:dyDescent="0.3">
      <c r="A60" s="48" t="s">
        <v>214</v>
      </c>
      <c r="B60" s="49" t="s">
        <v>307</v>
      </c>
      <c r="C60" s="6">
        <v>12.323740047999999</v>
      </c>
      <c r="E60" s="49"/>
      <c r="F60" s="49"/>
      <c r="G60" s="49"/>
      <c r="H60" s="49"/>
      <c r="I60" s="49"/>
      <c r="J60" s="49"/>
      <c r="K60" s="49"/>
    </row>
    <row r="61" spans="1:11" x14ac:dyDescent="0.3">
      <c r="A61" s="48" t="s">
        <v>214</v>
      </c>
      <c r="B61" s="49" t="s">
        <v>308</v>
      </c>
      <c r="C61" s="6">
        <v>14.593740048000001</v>
      </c>
      <c r="E61" s="49"/>
      <c r="F61" s="49"/>
      <c r="G61" s="49"/>
      <c r="H61" s="49"/>
      <c r="I61" s="49"/>
      <c r="J61" s="49"/>
      <c r="K61" s="49"/>
    </row>
    <row r="62" spans="1:11" x14ac:dyDescent="0.3">
      <c r="A62" s="48" t="s">
        <v>214</v>
      </c>
      <c r="B62" s="49" t="s">
        <v>233</v>
      </c>
      <c r="C62" s="6">
        <v>13.673740047999999</v>
      </c>
      <c r="F62" s="49"/>
      <c r="G62" s="49"/>
      <c r="H62" s="22"/>
      <c r="I62" s="22"/>
      <c r="J62" s="22"/>
      <c r="K62" s="22"/>
    </row>
    <row r="63" spans="1:11" x14ac:dyDescent="0.3">
      <c r="A63" s="48" t="s">
        <v>214</v>
      </c>
      <c r="B63" s="49" t="s">
        <v>309</v>
      </c>
      <c r="C63" s="6">
        <v>12.733740048</v>
      </c>
      <c r="F63" s="49"/>
      <c r="G63" s="49"/>
      <c r="H63" s="22"/>
      <c r="I63" s="22"/>
      <c r="J63" s="22"/>
      <c r="K63" s="22"/>
    </row>
    <row r="64" spans="1:11" x14ac:dyDescent="0.3">
      <c r="A64" s="48" t="s">
        <v>214</v>
      </c>
      <c r="B64" s="49" t="s">
        <v>310</v>
      </c>
      <c r="C64" s="6">
        <v>13.653740048</v>
      </c>
      <c r="F64" s="49"/>
      <c r="G64" s="49"/>
      <c r="H64" s="22"/>
      <c r="I64" s="22"/>
      <c r="J64" s="22"/>
      <c r="K64" s="22"/>
    </row>
    <row r="65" spans="1:11" x14ac:dyDescent="0.3">
      <c r="A65" s="48" t="s">
        <v>214</v>
      </c>
      <c r="B65" s="49" t="s">
        <v>236</v>
      </c>
      <c r="C65" s="6">
        <v>13.993740048000001</v>
      </c>
      <c r="E65" s="49"/>
      <c r="F65" s="49"/>
      <c r="G65" s="49"/>
      <c r="H65" s="22"/>
      <c r="I65" s="22"/>
      <c r="J65" s="22"/>
      <c r="K65" s="22"/>
    </row>
    <row r="66" spans="1:11" x14ac:dyDescent="0.3">
      <c r="A66" s="48" t="s">
        <v>214</v>
      </c>
      <c r="B66" s="49" t="s">
        <v>311</v>
      </c>
      <c r="C66" s="6">
        <v>14.013740047999999</v>
      </c>
      <c r="E66" s="49"/>
      <c r="F66" s="49"/>
      <c r="G66" s="49"/>
      <c r="H66" s="22"/>
      <c r="I66" s="22"/>
      <c r="J66" s="22"/>
      <c r="K66" s="22"/>
    </row>
    <row r="67" spans="1:11" x14ac:dyDescent="0.3">
      <c r="A67" s="48" t="s">
        <v>214</v>
      </c>
      <c r="B67" s="49" t="s">
        <v>312</v>
      </c>
      <c r="C67" s="6">
        <v>14.573740048000001</v>
      </c>
      <c r="K67" s="22"/>
    </row>
    <row r="68" spans="1:11" x14ac:dyDescent="0.3">
      <c r="A68" s="49" t="s">
        <v>42</v>
      </c>
      <c r="B68" s="49" t="s">
        <v>300</v>
      </c>
      <c r="C68" s="6">
        <v>27.236479314</v>
      </c>
    </row>
    <row r="69" spans="1:11" x14ac:dyDescent="0.3">
      <c r="A69" s="49" t="s">
        <v>42</v>
      </c>
      <c r="B69" s="49" t="s">
        <v>301</v>
      </c>
      <c r="C69" s="6">
        <v>26.686479314</v>
      </c>
    </row>
    <row r="70" spans="1:11" x14ac:dyDescent="0.3">
      <c r="A70" s="49" t="s">
        <v>42</v>
      </c>
      <c r="B70" s="49" t="s">
        <v>302</v>
      </c>
      <c r="C70" s="6">
        <v>27.066479314000002</v>
      </c>
    </row>
    <row r="71" spans="1:11" x14ac:dyDescent="0.3">
      <c r="A71" s="49" t="s">
        <v>42</v>
      </c>
      <c r="B71" s="49" t="s">
        <v>303</v>
      </c>
      <c r="C71" s="6">
        <v>26.026479313999999</v>
      </c>
    </row>
    <row r="72" spans="1:11" x14ac:dyDescent="0.3">
      <c r="A72" s="49" t="s">
        <v>42</v>
      </c>
      <c r="B72" s="49" t="s">
        <v>304</v>
      </c>
      <c r="C72" s="6">
        <v>26.016647931400001</v>
      </c>
    </row>
    <row r="73" spans="1:11" x14ac:dyDescent="0.3">
      <c r="A73" s="49" t="s">
        <v>42</v>
      </c>
      <c r="B73" s="49" t="s">
        <v>305</v>
      </c>
      <c r="C73" s="6">
        <v>25.85456479314</v>
      </c>
    </row>
    <row r="74" spans="1:11" x14ac:dyDescent="0.3">
      <c r="A74" s="49" t="s">
        <v>42</v>
      </c>
      <c r="B74" s="49" t="s">
        <v>306</v>
      </c>
      <c r="C74" s="6">
        <v>26.356479314000001</v>
      </c>
      <c r="E74" s="22" t="s">
        <v>4</v>
      </c>
      <c r="F74" s="27" t="s">
        <v>0</v>
      </c>
      <c r="G74" s="27" t="s">
        <v>1</v>
      </c>
      <c r="H74" s="27" t="s">
        <v>2</v>
      </c>
      <c r="I74" s="27" t="s">
        <v>235</v>
      </c>
      <c r="J74" s="27" t="s">
        <v>236</v>
      </c>
    </row>
    <row r="75" spans="1:11" x14ac:dyDescent="0.3">
      <c r="A75" s="49" t="s">
        <v>42</v>
      </c>
      <c r="B75" s="49" t="s">
        <v>307</v>
      </c>
      <c r="C75" s="6">
        <v>26.506479314</v>
      </c>
      <c r="E75" s="94" t="s">
        <v>314</v>
      </c>
      <c r="F75">
        <v>0.83585385512980626</v>
      </c>
      <c r="G75">
        <v>0.88147361301846294</v>
      </c>
      <c r="H75">
        <v>1.1392578213533984</v>
      </c>
      <c r="I75">
        <v>1.0629651331890679</v>
      </c>
      <c r="J75">
        <v>1.0778035734833269</v>
      </c>
    </row>
    <row r="76" spans="1:11" x14ac:dyDescent="0.3">
      <c r="A76" s="49" t="s">
        <v>42</v>
      </c>
      <c r="B76" s="49" t="s">
        <v>308</v>
      </c>
      <c r="C76" s="6">
        <v>26.806479314000001</v>
      </c>
      <c r="E76" s="95"/>
      <c r="F76">
        <v>1.2237616731965559</v>
      </c>
      <c r="G76">
        <v>0.88750101262778036</v>
      </c>
      <c r="H76">
        <v>1.0267566385277573</v>
      </c>
      <c r="I76">
        <v>1.171286718259499</v>
      </c>
      <c r="J76">
        <v>0.95138044372650821</v>
      </c>
    </row>
    <row r="77" spans="1:11" x14ac:dyDescent="0.3">
      <c r="A77" s="49" t="s">
        <v>42</v>
      </c>
      <c r="B77" s="49" t="s">
        <v>233</v>
      </c>
      <c r="C77" s="6">
        <v>26.416479314</v>
      </c>
      <c r="E77" s="96"/>
      <c r="F77">
        <v>0.94038447167363803</v>
      </c>
      <c r="G77">
        <v>0.99302628366170886</v>
      </c>
      <c r="H77">
        <v>0.83398554011884463</v>
      </c>
      <c r="I77">
        <v>0.87544853536314859</v>
      </c>
      <c r="J77">
        <v>0.80001240467210866</v>
      </c>
    </row>
    <row r="78" spans="1:11" x14ac:dyDescent="0.3">
      <c r="A78" s="49" t="s">
        <v>42</v>
      </c>
      <c r="B78" s="49" t="s">
        <v>309</v>
      </c>
      <c r="C78" s="6">
        <v>26.276479313999999</v>
      </c>
      <c r="E78" s="94" t="s">
        <v>313</v>
      </c>
      <c r="F78">
        <v>0.91090633965691625</v>
      </c>
      <c r="G78">
        <v>0.96730401619849971</v>
      </c>
      <c r="H78">
        <v>1.0455622761920587</v>
      </c>
      <c r="I78">
        <v>0.89768363198168721</v>
      </c>
      <c r="J78">
        <v>0.93580445040840898</v>
      </c>
    </row>
    <row r="79" spans="1:11" x14ac:dyDescent="0.3">
      <c r="A79" s="49" t="s">
        <v>42</v>
      </c>
      <c r="B79" s="49" t="s">
        <v>310</v>
      </c>
      <c r="C79" s="6">
        <v>26.696479313999998</v>
      </c>
      <c r="E79" s="95"/>
      <c r="F79">
        <v>0.98307584256863834</v>
      </c>
      <c r="G79">
        <v>1.080756335904187</v>
      </c>
      <c r="H79">
        <v>1.1284003314903086</v>
      </c>
      <c r="I79">
        <v>1.0528347369415287</v>
      </c>
      <c r="J79">
        <v>0.85516753804784285</v>
      </c>
    </row>
    <row r="80" spans="1:11" x14ac:dyDescent="0.3">
      <c r="A80" s="49" t="s">
        <v>42</v>
      </c>
      <c r="B80" s="49" t="s">
        <v>236</v>
      </c>
      <c r="C80" s="6">
        <v>27.236479314</v>
      </c>
      <c r="E80" s="96"/>
      <c r="F80">
        <v>1.1060178177744451</v>
      </c>
      <c r="G80">
        <v>0.83049379483545649</v>
      </c>
      <c r="H80">
        <v>0.82603739231763251</v>
      </c>
      <c r="I80">
        <v>1.1284003314903106</v>
      </c>
      <c r="J80">
        <v>0.83178293674861725</v>
      </c>
    </row>
    <row r="81" spans="1:10" ht="14.5" x14ac:dyDescent="0.3">
      <c r="A81" s="49" t="s">
        <v>42</v>
      </c>
      <c r="B81" s="49" t="s">
        <v>311</v>
      </c>
      <c r="C81" s="6">
        <v>27.416479314</v>
      </c>
      <c r="E81" s="42" t="s">
        <v>886</v>
      </c>
      <c r="F81" s="97">
        <v>0.54900000000000004</v>
      </c>
      <c r="G81" s="98"/>
      <c r="H81" s="98"/>
      <c r="I81" s="98"/>
      <c r="J81" s="98"/>
    </row>
    <row r="82" spans="1:10" ht="14.5" x14ac:dyDescent="0.3">
      <c r="A82" s="49" t="s">
        <v>42</v>
      </c>
      <c r="B82" s="49" t="s">
        <v>312</v>
      </c>
      <c r="C82" s="6">
        <v>27.666479314</v>
      </c>
      <c r="E82" s="42" t="s">
        <v>890</v>
      </c>
      <c r="F82" s="97">
        <v>0.78300000000000003</v>
      </c>
      <c r="G82" s="98"/>
      <c r="H82" s="98"/>
      <c r="I82" s="98"/>
      <c r="J82" s="98"/>
    </row>
    <row r="83" spans="1:10" ht="14.5" x14ac:dyDescent="0.3">
      <c r="A83" s="49" t="s">
        <v>43</v>
      </c>
      <c r="B83" s="49" t="s">
        <v>300</v>
      </c>
      <c r="C83" s="6">
        <v>26.196479314000001</v>
      </c>
      <c r="E83" s="42" t="s">
        <v>241</v>
      </c>
      <c r="F83" s="97">
        <v>0.66</v>
      </c>
      <c r="G83" s="98"/>
      <c r="H83" s="98"/>
      <c r="I83" s="98"/>
      <c r="J83" s="98"/>
    </row>
    <row r="84" spans="1:10" ht="14.5" x14ac:dyDescent="0.3">
      <c r="A84" s="49" t="s">
        <v>43</v>
      </c>
      <c r="B84" s="49" t="s">
        <v>301</v>
      </c>
      <c r="C84" s="6">
        <v>26.086479313999998</v>
      </c>
      <c r="E84" s="42" t="s">
        <v>242</v>
      </c>
      <c r="F84" s="97">
        <v>0.68300000000000005</v>
      </c>
      <c r="G84" s="98"/>
      <c r="H84" s="98"/>
      <c r="I84" s="98"/>
      <c r="J84" s="98"/>
    </row>
    <row r="85" spans="1:10" ht="14.5" x14ac:dyDescent="0.3">
      <c r="A85" s="49" t="s">
        <v>43</v>
      </c>
      <c r="B85" s="49" t="s">
        <v>302</v>
      </c>
      <c r="C85" s="6">
        <v>25.916479314</v>
      </c>
      <c r="E85" s="42" t="s">
        <v>243</v>
      </c>
      <c r="F85" s="97">
        <v>0.82699999999999996</v>
      </c>
      <c r="G85" s="98"/>
      <c r="H85" s="98"/>
      <c r="I85" s="98"/>
      <c r="J85" s="98"/>
    </row>
    <row r="86" spans="1:10" ht="14.5" x14ac:dyDescent="0.3">
      <c r="A86" s="49" t="s">
        <v>43</v>
      </c>
      <c r="B86" s="49" t="s">
        <v>303</v>
      </c>
      <c r="C86" s="6">
        <v>24.976479313999999</v>
      </c>
      <c r="E86" s="42" t="s">
        <v>244</v>
      </c>
      <c r="F86" s="97">
        <v>0.25900000000000001</v>
      </c>
      <c r="G86" s="98"/>
      <c r="H86" s="98"/>
      <c r="I86" s="98"/>
      <c r="J86" s="98"/>
    </row>
    <row r="87" spans="1:10" x14ac:dyDescent="0.3">
      <c r="A87" s="49" t="s">
        <v>43</v>
      </c>
      <c r="B87" s="49" t="s">
        <v>304</v>
      </c>
      <c r="C87" s="6">
        <v>24.816479314000002</v>
      </c>
      <c r="E87" s="29" t="s">
        <v>138</v>
      </c>
    </row>
    <row r="88" spans="1:10" ht="16" x14ac:dyDescent="0.3">
      <c r="A88" s="49" t="s">
        <v>43</v>
      </c>
      <c r="B88" s="49" t="s">
        <v>305</v>
      </c>
      <c r="C88" s="6">
        <v>25.196479314000001</v>
      </c>
      <c r="E88" s="29" t="s">
        <v>140</v>
      </c>
    </row>
    <row r="89" spans="1:10" x14ac:dyDescent="0.3">
      <c r="A89" s="49" t="s">
        <v>43</v>
      </c>
      <c r="B89" s="49" t="s">
        <v>306</v>
      </c>
      <c r="C89" s="6">
        <v>26.156479313999998</v>
      </c>
      <c r="E89" s="45" t="s">
        <v>142</v>
      </c>
    </row>
    <row r="90" spans="1:10" x14ac:dyDescent="0.3">
      <c r="A90" s="49" t="s">
        <v>43</v>
      </c>
      <c r="B90" s="49" t="s">
        <v>307</v>
      </c>
      <c r="C90" s="6">
        <v>26.046479313999999</v>
      </c>
    </row>
    <row r="91" spans="1:10" x14ac:dyDescent="0.3">
      <c r="A91" s="49" t="s">
        <v>43</v>
      </c>
      <c r="B91" s="49" t="s">
        <v>308</v>
      </c>
      <c r="C91" s="6">
        <v>26.496479313999998</v>
      </c>
    </row>
    <row r="92" spans="1:10" x14ac:dyDescent="0.3">
      <c r="A92" s="49" t="s">
        <v>43</v>
      </c>
      <c r="B92" s="49" t="s">
        <v>233</v>
      </c>
      <c r="C92" s="6">
        <v>26.336479313999998</v>
      </c>
    </row>
    <row r="93" spans="1:10" x14ac:dyDescent="0.3">
      <c r="A93" s="49" t="s">
        <v>43</v>
      </c>
      <c r="B93" s="49" t="s">
        <v>309</v>
      </c>
      <c r="C93" s="6">
        <v>26.106479313999998</v>
      </c>
    </row>
    <row r="94" spans="1:10" x14ac:dyDescent="0.3">
      <c r="A94" s="49" t="s">
        <v>43</v>
      </c>
      <c r="B94" s="49" t="s">
        <v>310</v>
      </c>
      <c r="C94" s="6">
        <v>26.006479314</v>
      </c>
    </row>
    <row r="95" spans="1:10" x14ac:dyDescent="0.3">
      <c r="A95" s="49" t="s">
        <v>43</v>
      </c>
      <c r="B95" s="49" t="s">
        <v>236</v>
      </c>
      <c r="C95" s="6">
        <v>27.116479313999999</v>
      </c>
    </row>
    <row r="96" spans="1:10" x14ac:dyDescent="0.3">
      <c r="A96" s="49" t="s">
        <v>43</v>
      </c>
      <c r="B96" s="49" t="s">
        <v>311</v>
      </c>
      <c r="C96" s="6">
        <v>27.246479313999998</v>
      </c>
    </row>
    <row r="97" spans="1:3" x14ac:dyDescent="0.3">
      <c r="A97" s="49" t="s">
        <v>43</v>
      </c>
      <c r="B97" s="49" t="s">
        <v>312</v>
      </c>
      <c r="C97" s="6">
        <v>27.286479314000001</v>
      </c>
    </row>
  </sheetData>
  <mergeCells count="16">
    <mergeCell ref="E25:E27"/>
    <mergeCell ref="F81:J81"/>
    <mergeCell ref="E28:E30"/>
    <mergeCell ref="F31:J31"/>
    <mergeCell ref="F32:J32"/>
    <mergeCell ref="F33:J33"/>
    <mergeCell ref="F34:J34"/>
    <mergeCell ref="F35:J35"/>
    <mergeCell ref="F36:J36"/>
    <mergeCell ref="E75:E77"/>
    <mergeCell ref="E78:E80"/>
    <mergeCell ref="F82:J82"/>
    <mergeCell ref="F83:J83"/>
    <mergeCell ref="F84:J84"/>
    <mergeCell ref="F85:J85"/>
    <mergeCell ref="F86:J86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D217B-A427-494B-985E-D3DD8A6D1903}">
  <dimension ref="A1:T79"/>
  <sheetViews>
    <sheetView zoomScale="55" zoomScaleNormal="55" workbookViewId="0">
      <selection activeCell="J29" sqref="J29"/>
    </sheetView>
  </sheetViews>
  <sheetFormatPr defaultRowHeight="14" x14ac:dyDescent="0.3"/>
  <sheetData>
    <row r="1" spans="1:20" x14ac:dyDescent="0.3">
      <c r="A1" s="93" t="s">
        <v>105</v>
      </c>
      <c r="B1" s="93"/>
      <c r="C1" s="93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3">
      <c r="A2" s="22" t="s">
        <v>106</v>
      </c>
      <c r="B2" s="22" t="s">
        <v>107</v>
      </c>
      <c r="C2" s="22" t="s">
        <v>108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20" x14ac:dyDescent="0.3">
      <c r="A3" s="48" t="s">
        <v>214</v>
      </c>
      <c r="B3" s="48" t="s">
        <v>121</v>
      </c>
      <c r="C3" s="68">
        <v>13.15</v>
      </c>
      <c r="D3" s="22"/>
      <c r="E3" s="22"/>
      <c r="Q3" s="22"/>
    </row>
    <row r="4" spans="1:20" x14ac:dyDescent="0.3">
      <c r="A4" s="48" t="s">
        <v>214</v>
      </c>
      <c r="B4" s="48" t="s">
        <v>125</v>
      </c>
      <c r="C4" s="68">
        <v>12.6</v>
      </c>
      <c r="D4" s="22"/>
      <c r="E4" s="22"/>
      <c r="Q4" s="22"/>
    </row>
    <row r="5" spans="1:20" x14ac:dyDescent="0.3">
      <c r="A5" s="48" t="s">
        <v>214</v>
      </c>
      <c r="B5" s="48" t="s">
        <v>126</v>
      </c>
      <c r="C5" s="68">
        <v>13.22</v>
      </c>
      <c r="D5" s="22"/>
      <c r="E5" s="22"/>
      <c r="Q5" s="22"/>
    </row>
    <row r="6" spans="1:20" x14ac:dyDescent="0.3">
      <c r="A6" s="48" t="s">
        <v>214</v>
      </c>
      <c r="B6" s="48" t="s">
        <v>127</v>
      </c>
      <c r="C6" s="68">
        <v>13.71</v>
      </c>
      <c r="D6" s="22"/>
      <c r="E6" s="22"/>
      <c r="Q6" s="22"/>
    </row>
    <row r="7" spans="1:20" x14ac:dyDescent="0.3">
      <c r="A7" s="48" t="s">
        <v>214</v>
      </c>
      <c r="B7" s="48" t="s">
        <v>128</v>
      </c>
      <c r="C7" s="68">
        <v>13.93</v>
      </c>
      <c r="D7" s="22"/>
      <c r="E7" s="22"/>
      <c r="F7" s="22"/>
      <c r="G7" s="27" t="s">
        <v>115</v>
      </c>
      <c r="H7" s="27" t="s">
        <v>53</v>
      </c>
      <c r="I7" s="27" t="s">
        <v>54</v>
      </c>
      <c r="J7" s="27" t="s">
        <v>55</v>
      </c>
      <c r="K7" s="28" t="s">
        <v>56</v>
      </c>
      <c r="L7" s="28" t="s">
        <v>57</v>
      </c>
      <c r="M7" s="28" t="s">
        <v>58</v>
      </c>
      <c r="N7" s="28" t="s">
        <v>59</v>
      </c>
      <c r="O7" s="28" t="s">
        <v>60</v>
      </c>
      <c r="P7" s="28" t="s">
        <v>61</v>
      </c>
      <c r="Q7" s="22"/>
    </row>
    <row r="8" spans="1:20" x14ac:dyDescent="0.3">
      <c r="A8" s="48" t="s">
        <v>214</v>
      </c>
      <c r="B8" s="48" t="s">
        <v>129</v>
      </c>
      <c r="C8" s="68">
        <v>14.11</v>
      </c>
      <c r="D8" s="22"/>
      <c r="E8" s="22"/>
      <c r="F8" s="94" t="s">
        <v>185</v>
      </c>
      <c r="G8" s="22">
        <v>1.0393794593399912</v>
      </c>
      <c r="H8" s="22">
        <v>1.4463223402003289</v>
      </c>
      <c r="I8" s="22">
        <v>0.43398661509840836</v>
      </c>
      <c r="J8" s="22">
        <v>2.5181934559383294</v>
      </c>
      <c r="K8" s="22">
        <v>0.39113063762434902</v>
      </c>
      <c r="L8" s="22">
        <v>2.8005738134546925</v>
      </c>
      <c r="M8" s="22">
        <v>4.374310973880867</v>
      </c>
      <c r="N8" s="22">
        <v>2.879308660183669</v>
      </c>
      <c r="O8" s="22">
        <v>3.5860338834802516</v>
      </c>
      <c r="P8" s="22">
        <v>1.6085072662815862</v>
      </c>
      <c r="Q8" s="22"/>
    </row>
    <row r="9" spans="1:20" x14ac:dyDescent="0.3">
      <c r="A9" s="48" t="s">
        <v>214</v>
      </c>
      <c r="B9" s="48" t="s">
        <v>130</v>
      </c>
      <c r="C9" s="68">
        <v>12.92</v>
      </c>
      <c r="D9" s="22"/>
      <c r="E9" s="22"/>
      <c r="F9" s="95"/>
      <c r="G9" s="22">
        <v>0.8619777011487022</v>
      </c>
      <c r="H9" s="22">
        <v>1.7439867991775742</v>
      </c>
      <c r="I9" s="22">
        <v>0.33814699853143487</v>
      </c>
      <c r="J9" s="22">
        <v>1.8054883608309424</v>
      </c>
      <c r="K9" s="22">
        <v>0.33581124659612599</v>
      </c>
      <c r="L9" s="22">
        <v>2.4212003307574221</v>
      </c>
      <c r="M9" s="22">
        <v>4.19611956401467</v>
      </c>
      <c r="N9" s="22">
        <v>3.2846108463232566</v>
      </c>
      <c r="O9" s="22">
        <v>3.8168675388438045</v>
      </c>
      <c r="P9" s="22">
        <v>1.9395506525798014</v>
      </c>
      <c r="Q9" s="22"/>
    </row>
    <row r="10" spans="1:20" x14ac:dyDescent="0.3">
      <c r="A10" s="48" t="s">
        <v>214</v>
      </c>
      <c r="B10" s="48" t="s">
        <v>132</v>
      </c>
      <c r="C10" s="68">
        <v>11.89</v>
      </c>
      <c r="D10" s="22"/>
      <c r="E10" s="22"/>
      <c r="F10" s="96"/>
      <c r="G10" s="22">
        <v>1.098642839511307</v>
      </c>
      <c r="H10" s="22">
        <v>1.2246666617298296</v>
      </c>
      <c r="I10" s="22">
        <v>0.55314225238798931</v>
      </c>
      <c r="J10" s="22">
        <v>2.132268504437774</v>
      </c>
      <c r="K10" s="22">
        <v>0.23581419224855857</v>
      </c>
      <c r="L10" s="22">
        <v>2.5415743815897573</v>
      </c>
      <c r="M10" s="22">
        <v>3.6277015901100111</v>
      </c>
      <c r="N10" s="22">
        <v>3.4240943449793728</v>
      </c>
      <c r="O10" s="22">
        <v>4.0344978469910115</v>
      </c>
      <c r="P10" s="22">
        <v>2.322570602994062</v>
      </c>
      <c r="Q10" s="22"/>
    </row>
    <row r="11" spans="1:20" x14ac:dyDescent="0.3">
      <c r="A11" s="48" t="s">
        <v>214</v>
      </c>
      <c r="B11" s="48" t="s">
        <v>134</v>
      </c>
      <c r="C11" s="68">
        <v>12.66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</row>
    <row r="12" spans="1:20" x14ac:dyDescent="0.3">
      <c r="A12" s="48" t="s">
        <v>214</v>
      </c>
      <c r="B12" s="48" t="s">
        <v>137</v>
      </c>
      <c r="C12" s="68">
        <v>13.98</v>
      </c>
      <c r="D12" s="22"/>
      <c r="E12" s="22"/>
      <c r="F12" s="22"/>
      <c r="G12" s="21" t="s">
        <v>123</v>
      </c>
      <c r="H12" s="21" t="s">
        <v>124</v>
      </c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</row>
    <row r="13" spans="1:20" x14ac:dyDescent="0.3">
      <c r="A13" s="48" t="s">
        <v>214</v>
      </c>
      <c r="B13" s="48" t="s">
        <v>139</v>
      </c>
      <c r="C13" s="68">
        <v>14.05</v>
      </c>
      <c r="D13" s="22"/>
      <c r="E13" s="22"/>
      <c r="F13" s="94" t="s">
        <v>46</v>
      </c>
      <c r="G13">
        <v>1.0000000000000002</v>
      </c>
      <c r="H13" s="70">
        <v>2.5877828419339575</v>
      </c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</row>
    <row r="14" spans="1:20" x14ac:dyDescent="0.3">
      <c r="A14" s="48" t="s">
        <v>214</v>
      </c>
      <c r="B14" s="48" t="s">
        <v>141</v>
      </c>
      <c r="C14" s="68">
        <v>14.86</v>
      </c>
      <c r="D14" s="22"/>
      <c r="E14" s="22"/>
      <c r="F14" s="95"/>
      <c r="G14">
        <v>1.4716586003692445</v>
      </c>
      <c r="H14" s="70">
        <v>4.0660440426685156</v>
      </c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</row>
    <row r="15" spans="1:20" x14ac:dyDescent="0.3">
      <c r="A15" s="48" t="s">
        <v>214</v>
      </c>
      <c r="B15" s="48" t="s">
        <v>143</v>
      </c>
      <c r="C15" s="68">
        <v>13.61</v>
      </c>
      <c r="D15" s="22"/>
      <c r="E15" s="22"/>
      <c r="F15" s="95"/>
      <c r="G15">
        <v>0.44175862200594418</v>
      </c>
      <c r="H15" s="70">
        <v>3.1960046171620995</v>
      </c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</row>
    <row r="16" spans="1:20" x14ac:dyDescent="0.3">
      <c r="A16" s="48" t="s">
        <v>214</v>
      </c>
      <c r="B16" s="48" t="s">
        <v>144</v>
      </c>
      <c r="C16" s="68">
        <v>14.34</v>
      </c>
      <c r="D16" s="22"/>
      <c r="E16" s="22"/>
      <c r="F16" s="95"/>
      <c r="G16">
        <v>2.1519834404023483</v>
      </c>
      <c r="H16" s="70">
        <v>3.8124664231050231</v>
      </c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</row>
    <row r="17" spans="1:20" x14ac:dyDescent="0.3">
      <c r="A17" s="48" t="s">
        <v>214</v>
      </c>
      <c r="B17" s="48" t="s">
        <v>145</v>
      </c>
      <c r="C17" s="68">
        <v>14.32</v>
      </c>
      <c r="D17" s="22"/>
      <c r="E17" s="22"/>
      <c r="F17" s="95"/>
      <c r="G17">
        <v>0.32091869215634455</v>
      </c>
      <c r="H17" s="70">
        <v>1.9568761739518166</v>
      </c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</row>
    <row r="18" spans="1:20" x14ac:dyDescent="0.3">
      <c r="A18" s="48" t="s">
        <v>214</v>
      </c>
      <c r="B18" s="48" t="s">
        <v>146</v>
      </c>
      <c r="C18" s="68">
        <v>13.04</v>
      </c>
      <c r="D18" s="22"/>
      <c r="E18" s="22"/>
      <c r="F18" s="42" t="s">
        <v>133</v>
      </c>
      <c r="G18" s="97">
        <v>4.1099999999999999E-3</v>
      </c>
      <c r="H18" s="98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spans="1:20" x14ac:dyDescent="0.3">
      <c r="A19" s="48" t="s">
        <v>214</v>
      </c>
      <c r="B19" s="48" t="s">
        <v>147</v>
      </c>
      <c r="C19" s="68">
        <v>13.03</v>
      </c>
      <c r="D19" s="22"/>
      <c r="E19" s="22"/>
      <c r="F19" s="29" t="s">
        <v>138</v>
      </c>
      <c r="G19" s="22"/>
      <c r="H19" s="22"/>
      <c r="I19" s="49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</row>
    <row r="20" spans="1:20" ht="16" x14ac:dyDescent="0.3">
      <c r="A20" s="48" t="s">
        <v>214</v>
      </c>
      <c r="B20" s="48" t="s">
        <v>148</v>
      </c>
      <c r="C20" s="68">
        <v>13.89</v>
      </c>
      <c r="D20" s="22"/>
      <c r="E20" s="22"/>
      <c r="F20" s="29" t="s">
        <v>140</v>
      </c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</row>
    <row r="21" spans="1:20" x14ac:dyDescent="0.3">
      <c r="A21" s="48" t="s">
        <v>214</v>
      </c>
      <c r="B21" s="48" t="s">
        <v>149</v>
      </c>
      <c r="C21" s="68">
        <v>13.85</v>
      </c>
      <c r="D21" s="22"/>
      <c r="E21" s="22"/>
      <c r="F21" s="45" t="s">
        <v>142</v>
      </c>
      <c r="G21" s="30"/>
      <c r="H21" s="30"/>
      <c r="I21" s="22"/>
      <c r="J21" s="22"/>
      <c r="K21" s="22"/>
      <c r="L21" s="22"/>
      <c r="M21" s="22"/>
      <c r="N21" s="22"/>
      <c r="R21" s="22"/>
      <c r="S21" s="22"/>
      <c r="T21" s="22"/>
    </row>
    <row r="22" spans="1:20" x14ac:dyDescent="0.3">
      <c r="A22" s="48" t="s">
        <v>214</v>
      </c>
      <c r="B22" s="48" t="s">
        <v>150</v>
      </c>
      <c r="C22" s="68">
        <v>13.26</v>
      </c>
      <c r="D22" s="22"/>
      <c r="E22" s="22"/>
      <c r="F22" s="49"/>
      <c r="G22" s="49"/>
      <c r="H22" s="49"/>
      <c r="I22" s="22"/>
      <c r="J22" s="22"/>
      <c r="K22" s="22"/>
      <c r="L22" s="22"/>
      <c r="M22" s="22"/>
      <c r="N22" s="22"/>
      <c r="R22" s="22"/>
      <c r="S22" s="22"/>
      <c r="T22" s="22"/>
    </row>
    <row r="23" spans="1:20" x14ac:dyDescent="0.3">
      <c r="A23" s="48" t="s">
        <v>214</v>
      </c>
      <c r="B23" s="48" t="s">
        <v>151</v>
      </c>
      <c r="C23" s="68">
        <v>13.37</v>
      </c>
      <c r="D23" s="22"/>
      <c r="E23" s="22"/>
      <c r="F23" s="49"/>
      <c r="G23" s="49"/>
      <c r="H23" s="49"/>
      <c r="I23" s="30"/>
      <c r="J23" s="22"/>
      <c r="K23" s="22"/>
      <c r="L23" s="22"/>
      <c r="M23" s="22"/>
      <c r="N23" s="22"/>
      <c r="R23" s="22"/>
      <c r="S23" s="22"/>
      <c r="T23" s="22"/>
    </row>
    <row r="24" spans="1:20" x14ac:dyDescent="0.3">
      <c r="A24" s="48" t="s">
        <v>214</v>
      </c>
      <c r="B24" s="48" t="s">
        <v>152</v>
      </c>
      <c r="C24" s="68">
        <v>14.09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</row>
    <row r="25" spans="1:20" x14ac:dyDescent="0.3">
      <c r="A25" s="48" t="s">
        <v>214</v>
      </c>
      <c r="B25" s="48" t="s">
        <v>153</v>
      </c>
      <c r="C25" s="68">
        <v>14.45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</row>
    <row r="26" spans="1:20" x14ac:dyDescent="0.3">
      <c r="A26" s="48" t="s">
        <v>214</v>
      </c>
      <c r="B26" s="48" t="s">
        <v>154</v>
      </c>
      <c r="C26" s="68">
        <v>15.29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</row>
    <row r="27" spans="1:20" x14ac:dyDescent="0.3">
      <c r="A27" s="48" t="s">
        <v>214</v>
      </c>
      <c r="B27" s="48" t="s">
        <v>155</v>
      </c>
      <c r="C27" s="68">
        <v>14.58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</row>
    <row r="28" spans="1:20" x14ac:dyDescent="0.3">
      <c r="A28" s="48" t="s">
        <v>214</v>
      </c>
      <c r="B28" s="48" t="s">
        <v>156</v>
      </c>
      <c r="C28" s="68">
        <v>14.38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</row>
    <row r="29" spans="1:20" x14ac:dyDescent="0.3">
      <c r="A29" s="48" t="s">
        <v>214</v>
      </c>
      <c r="B29" s="48" t="s">
        <v>157</v>
      </c>
      <c r="C29" s="68">
        <v>13.36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</row>
    <row r="30" spans="1:20" x14ac:dyDescent="0.3">
      <c r="A30" s="48" t="s">
        <v>214</v>
      </c>
      <c r="B30" s="48" t="s">
        <v>158</v>
      </c>
      <c r="C30" s="68">
        <v>13.36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</row>
    <row r="31" spans="1:20" x14ac:dyDescent="0.3">
      <c r="A31" s="48" t="s">
        <v>214</v>
      </c>
      <c r="B31" s="48" t="s">
        <v>159</v>
      </c>
      <c r="C31" s="68">
        <v>14.35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</row>
    <row r="32" spans="1:20" x14ac:dyDescent="0.3">
      <c r="A32" s="48" t="s">
        <v>214</v>
      </c>
      <c r="B32" s="48" t="s">
        <v>160</v>
      </c>
      <c r="C32" s="68">
        <v>14.23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</row>
    <row r="33" spans="1:20" x14ac:dyDescent="0.3">
      <c r="A33" s="22" t="s">
        <v>7</v>
      </c>
      <c r="B33" s="48" t="s">
        <v>121</v>
      </c>
      <c r="C33" s="68">
        <v>28.78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</row>
    <row r="34" spans="1:20" x14ac:dyDescent="0.3">
      <c r="A34" s="22" t="s">
        <v>7</v>
      </c>
      <c r="B34" s="48" t="s">
        <v>125</v>
      </c>
      <c r="C34" s="68">
        <v>29.05</v>
      </c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</row>
    <row r="35" spans="1:20" x14ac:dyDescent="0.3">
      <c r="A35" s="22" t="s">
        <v>7</v>
      </c>
      <c r="B35" s="48" t="s">
        <v>126</v>
      </c>
      <c r="C35" s="68">
        <v>28.7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</row>
    <row r="36" spans="1:20" x14ac:dyDescent="0.3">
      <c r="A36" s="22" t="s">
        <v>7</v>
      </c>
      <c r="B36" s="48" t="s">
        <v>127</v>
      </c>
      <c r="C36" s="68">
        <v>29.23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</row>
    <row r="37" spans="1:20" x14ac:dyDescent="0.3">
      <c r="A37" s="22" t="s">
        <v>7</v>
      </c>
      <c r="B37" s="48" t="s">
        <v>128</v>
      </c>
      <c r="C37" s="68">
        <v>28.96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</row>
    <row r="38" spans="1:20" x14ac:dyDescent="0.3">
      <c r="A38" s="22" t="s">
        <v>7</v>
      </c>
      <c r="B38" s="48" t="s">
        <v>129</v>
      </c>
      <c r="C38" s="68">
        <v>29.47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</row>
    <row r="39" spans="1:20" x14ac:dyDescent="0.3">
      <c r="A39" s="22" t="s">
        <v>7</v>
      </c>
      <c r="B39" s="48" t="s">
        <v>130</v>
      </c>
      <c r="C39" s="68">
        <v>29.54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</row>
    <row r="40" spans="1:20" x14ac:dyDescent="0.3">
      <c r="A40" s="22" t="s">
        <v>7</v>
      </c>
      <c r="B40" s="48" t="s">
        <v>132</v>
      </c>
      <c r="C40" s="68">
        <v>29.9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</row>
    <row r="41" spans="1:20" x14ac:dyDescent="0.3">
      <c r="A41" s="22" t="s">
        <v>7</v>
      </c>
      <c r="B41" s="48" t="s">
        <v>134</v>
      </c>
      <c r="C41" s="68">
        <v>29.19</v>
      </c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</row>
    <row r="42" spans="1:20" x14ac:dyDescent="0.3">
      <c r="A42" s="22" t="s">
        <v>7</v>
      </c>
      <c r="B42" s="48" t="s">
        <v>137</v>
      </c>
      <c r="C42" s="68">
        <v>28.81</v>
      </c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</row>
    <row r="43" spans="1:20" x14ac:dyDescent="0.3">
      <c r="A43" s="22" t="s">
        <v>7</v>
      </c>
      <c r="B43" s="48" t="s">
        <v>139</v>
      </c>
      <c r="C43" s="68">
        <v>29.29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</row>
    <row r="44" spans="1:20" x14ac:dyDescent="0.3">
      <c r="A44" s="22" t="s">
        <v>7</v>
      </c>
      <c r="B44" s="48" t="s">
        <v>141</v>
      </c>
      <c r="C44" s="68">
        <v>29.05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</row>
    <row r="45" spans="1:20" x14ac:dyDescent="0.3">
      <c r="A45" s="22" t="s">
        <v>7</v>
      </c>
      <c r="B45" s="48" t="s">
        <v>143</v>
      </c>
      <c r="C45" s="68">
        <v>31.29</v>
      </c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</row>
    <row r="46" spans="1:20" x14ac:dyDescent="0.3">
      <c r="A46" s="22" t="s">
        <v>7</v>
      </c>
      <c r="B46" s="48" t="s">
        <v>144</v>
      </c>
      <c r="C46" s="68">
        <v>31.51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</row>
    <row r="47" spans="1:20" x14ac:dyDescent="0.3">
      <c r="A47" s="22" t="s">
        <v>7</v>
      </c>
      <c r="B47" s="48" t="s">
        <v>145</v>
      </c>
      <c r="C47" s="68">
        <v>32.020000000000003</v>
      </c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</row>
    <row r="48" spans="1:20" x14ac:dyDescent="0.3">
      <c r="A48" s="22" t="s">
        <v>7</v>
      </c>
      <c r="B48" s="48" t="s">
        <v>146</v>
      </c>
      <c r="C48" s="6">
        <v>27.68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</row>
    <row r="49" spans="1:20" x14ac:dyDescent="0.3">
      <c r="A49" s="22" t="s">
        <v>7</v>
      </c>
      <c r="B49" s="48" t="s">
        <v>147</v>
      </c>
      <c r="C49" s="6">
        <v>27.89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</row>
    <row r="50" spans="1:20" x14ac:dyDescent="0.3">
      <c r="A50" s="22" t="s">
        <v>7</v>
      </c>
      <c r="B50" s="48" t="s">
        <v>148</v>
      </c>
      <c r="C50" s="6">
        <v>27.82</v>
      </c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</row>
    <row r="51" spans="1:20" x14ac:dyDescent="0.3">
      <c r="A51" s="22" t="s">
        <v>7</v>
      </c>
      <c r="B51" s="48" t="s">
        <v>149</v>
      </c>
      <c r="C51" s="68">
        <v>27.21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</row>
    <row r="52" spans="1:20" x14ac:dyDescent="0.3">
      <c r="A52" s="22" t="s">
        <v>7</v>
      </c>
      <c r="B52" s="48" t="s">
        <v>150</v>
      </c>
      <c r="C52" s="68">
        <v>27.27</v>
      </c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</row>
    <row r="53" spans="1:20" x14ac:dyDescent="0.3">
      <c r="A53" s="22" t="s">
        <v>7</v>
      </c>
      <c r="B53" s="48" t="s">
        <v>151</v>
      </c>
      <c r="C53" s="68">
        <v>27.48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</row>
    <row r="54" spans="1:20" x14ac:dyDescent="0.3">
      <c r="A54" s="22" t="s">
        <v>7</v>
      </c>
      <c r="B54" s="48" t="s">
        <v>152</v>
      </c>
      <c r="C54" s="6">
        <v>28.93</v>
      </c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</row>
    <row r="55" spans="1:20" x14ac:dyDescent="0.3">
      <c r="A55" s="22" t="s">
        <v>7</v>
      </c>
      <c r="B55" s="48" t="s">
        <v>153</v>
      </c>
      <c r="C55" s="6">
        <v>28.74</v>
      </c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</row>
    <row r="56" spans="1:20" x14ac:dyDescent="0.3">
      <c r="A56" s="22" t="s">
        <v>7</v>
      </c>
      <c r="B56" s="48" t="s">
        <v>154</v>
      </c>
      <c r="C56" s="6">
        <v>28.68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</row>
    <row r="57" spans="1:20" x14ac:dyDescent="0.3">
      <c r="A57" s="22" t="s">
        <v>7</v>
      </c>
      <c r="B57" s="48" t="s">
        <v>155</v>
      </c>
      <c r="C57" s="68">
        <v>28.11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</row>
    <row r="58" spans="1:20" x14ac:dyDescent="0.3">
      <c r="A58" s="22" t="s">
        <v>7</v>
      </c>
      <c r="B58" s="48" t="s">
        <v>156</v>
      </c>
      <c r="C58" s="68">
        <v>28.02</v>
      </c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</row>
    <row r="59" spans="1:20" x14ac:dyDescent="0.3">
      <c r="A59" s="22" t="s">
        <v>7</v>
      </c>
      <c r="B59" s="48" t="s">
        <v>157</v>
      </c>
      <c r="C59" s="68">
        <v>27.94</v>
      </c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</row>
    <row r="60" spans="1:20" x14ac:dyDescent="0.3">
      <c r="A60" s="22" t="s">
        <v>7</v>
      </c>
      <c r="B60" s="48" t="s">
        <v>158</v>
      </c>
      <c r="C60" s="68">
        <v>29.14</v>
      </c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</row>
    <row r="61" spans="1:20" x14ac:dyDescent="0.3">
      <c r="A61" s="22" t="s">
        <v>7</v>
      </c>
      <c r="B61" s="48" t="s">
        <v>159</v>
      </c>
      <c r="C61" s="68">
        <v>28.87</v>
      </c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</row>
    <row r="62" spans="1:20" x14ac:dyDescent="0.3">
      <c r="A62" s="22" t="s">
        <v>7</v>
      </c>
      <c r="B62" s="48" t="s">
        <v>160</v>
      </c>
      <c r="C62" s="68">
        <v>28.61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</row>
    <row r="63" spans="1:20" x14ac:dyDescent="0.3"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</row>
    <row r="64" spans="1:20" x14ac:dyDescent="0.3"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</row>
    <row r="65" spans="4:20" x14ac:dyDescent="0.3"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</row>
    <row r="66" spans="4:20" x14ac:dyDescent="0.3"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</row>
    <row r="67" spans="4:20" x14ac:dyDescent="0.3"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</row>
    <row r="68" spans="4:20" x14ac:dyDescent="0.3"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</row>
    <row r="69" spans="4:20" x14ac:dyDescent="0.3"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</row>
    <row r="70" spans="4:20" x14ac:dyDescent="0.3"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</row>
    <row r="71" spans="4:20" x14ac:dyDescent="0.3"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</row>
    <row r="72" spans="4:20" x14ac:dyDescent="0.3"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</row>
    <row r="73" spans="4:20" x14ac:dyDescent="0.3"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</row>
    <row r="74" spans="4:20" x14ac:dyDescent="0.3"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</row>
    <row r="75" spans="4:20" x14ac:dyDescent="0.3"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</row>
    <row r="76" spans="4:20" x14ac:dyDescent="0.3"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</row>
    <row r="77" spans="4:20" x14ac:dyDescent="0.3"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</row>
    <row r="78" spans="4:20" x14ac:dyDescent="0.3"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</row>
    <row r="79" spans="4:20" x14ac:dyDescent="0.3"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</row>
  </sheetData>
  <mergeCells count="4">
    <mergeCell ref="G18:H18"/>
    <mergeCell ref="A1:C1"/>
    <mergeCell ref="F8:F10"/>
    <mergeCell ref="F13:F17"/>
  </mergeCells>
  <phoneticPr fontId="1" type="noConversion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E1C83-E402-4F37-8E58-3A4D9441A102}">
  <dimension ref="A1:Y110"/>
  <sheetViews>
    <sheetView tabSelected="1" topLeftCell="M54" zoomScale="70" zoomScaleNormal="70" workbookViewId="0">
      <selection activeCell="Y9" sqref="Y9"/>
    </sheetView>
  </sheetViews>
  <sheetFormatPr defaultColWidth="8.1640625" defaultRowHeight="14" x14ac:dyDescent="0.3"/>
  <cols>
    <col min="1" max="1" width="8.1640625" style="1"/>
    <col min="2" max="2" width="8.83203125" style="1" bestFit="1" customWidth="1"/>
    <col min="3" max="12" width="8.1640625" style="1"/>
    <col min="13" max="13" width="8.75" style="1" customWidth="1"/>
    <col min="14" max="15" width="8.1640625" style="1"/>
    <col min="16" max="17" width="10.9140625" style="1" customWidth="1"/>
    <col min="18" max="18" width="8.75" style="1" customWidth="1"/>
    <col min="19" max="20" width="8.1640625" style="1"/>
    <col min="21" max="22" width="10.5" style="1" customWidth="1"/>
    <col min="23" max="23" width="8.58203125" style="1" bestFit="1" customWidth="1"/>
    <col min="24" max="16384" width="8.1640625" style="1"/>
  </cols>
  <sheetData>
    <row r="1" spans="1:25" ht="28" x14ac:dyDescent="0.3">
      <c r="A1" s="84" t="s">
        <v>939</v>
      </c>
      <c r="B1" s="135" t="s">
        <v>214</v>
      </c>
      <c r="C1" s="135"/>
      <c r="D1" s="136"/>
      <c r="E1" s="135" t="s">
        <v>47</v>
      </c>
      <c r="F1" s="135"/>
      <c r="G1" s="136"/>
      <c r="H1" s="135" t="s">
        <v>48</v>
      </c>
      <c r="I1" s="135"/>
      <c r="J1" s="136"/>
      <c r="L1" s="84" t="s">
        <v>939</v>
      </c>
      <c r="M1" s="135" t="s">
        <v>940</v>
      </c>
      <c r="N1" s="135"/>
      <c r="O1" s="136"/>
      <c r="P1" s="84" t="s">
        <v>942</v>
      </c>
      <c r="Q1" s="84" t="s">
        <v>944</v>
      </c>
      <c r="R1" s="135" t="s">
        <v>941</v>
      </c>
      <c r="S1" s="135"/>
      <c r="T1" s="136"/>
      <c r="U1" s="84" t="s">
        <v>943</v>
      </c>
      <c r="V1" s="84" t="s">
        <v>945</v>
      </c>
      <c r="W1" s="86"/>
    </row>
    <row r="2" spans="1:25" x14ac:dyDescent="0.3">
      <c r="A2" s="82">
        <v>3</v>
      </c>
      <c r="B2" s="87">
        <v>17.53</v>
      </c>
      <c r="C2" s="87">
        <v>17.63</v>
      </c>
      <c r="D2" s="87">
        <v>17.829999999999998</v>
      </c>
      <c r="E2" s="87">
        <v>29.56</v>
      </c>
      <c r="F2" s="87">
        <v>29.27</v>
      </c>
      <c r="G2" s="87">
        <v>29.13</v>
      </c>
      <c r="H2" s="87">
        <v>29.38</v>
      </c>
      <c r="I2" s="87">
        <v>28.84</v>
      </c>
      <c r="J2" s="87">
        <v>28.96</v>
      </c>
      <c r="L2" s="82">
        <v>3</v>
      </c>
      <c r="M2" s="1">
        <v>1.8979053784214943</v>
      </c>
      <c r="N2" s="1">
        <v>2.3204555589065254</v>
      </c>
      <c r="O2" s="1">
        <v>2.5569218515234189</v>
      </c>
      <c r="P2" s="1">
        <v>2.2584275962838132</v>
      </c>
      <c r="Q2" s="1">
        <v>0</v>
      </c>
      <c r="R2" s="1">
        <v>1.5477806240366263</v>
      </c>
      <c r="S2" s="1">
        <v>2.2504304901901331</v>
      </c>
      <c r="T2" s="1">
        <v>2.0708183456626434</v>
      </c>
      <c r="U2" s="1">
        <v>1.9563431532964675</v>
      </c>
      <c r="V2" s="1">
        <v>0</v>
      </c>
    </row>
    <row r="3" spans="1:25" x14ac:dyDescent="0.3">
      <c r="A3" s="83">
        <v>5</v>
      </c>
      <c r="B3" s="88">
        <v>18.149999999999999</v>
      </c>
      <c r="C3" s="88">
        <v>17.820000000000004</v>
      </c>
      <c r="D3" s="88">
        <v>17.87</v>
      </c>
      <c r="E3" s="88">
        <v>28.71</v>
      </c>
      <c r="F3" s="88">
        <v>28.3</v>
      </c>
      <c r="G3" s="88">
        <v>28.54</v>
      </c>
      <c r="H3" s="88">
        <v>29.27</v>
      </c>
      <c r="I3" s="88">
        <v>29.49</v>
      </c>
      <c r="J3" s="88">
        <v>28.91</v>
      </c>
      <c r="L3" s="83">
        <v>5</v>
      </c>
      <c r="M3" s="1">
        <v>4.16334005629896</v>
      </c>
      <c r="N3" s="1">
        <v>5.531770872064202</v>
      </c>
      <c r="O3" s="1">
        <v>4.684001054983935</v>
      </c>
      <c r="P3" s="1">
        <v>4.7930373277823657</v>
      </c>
      <c r="Q3" s="1">
        <v>1</v>
      </c>
      <c r="R3" s="1">
        <v>2.0328930787225103</v>
      </c>
      <c r="S3" s="1">
        <v>1.7453717333646814</v>
      </c>
      <c r="T3" s="1">
        <v>2.6090676242088531</v>
      </c>
      <c r="U3" s="1">
        <v>2.1291108120986819</v>
      </c>
      <c r="V3" s="1">
        <v>0</v>
      </c>
    </row>
    <row r="4" spans="1:25" x14ac:dyDescent="0.3">
      <c r="A4" s="83">
        <v>6</v>
      </c>
      <c r="B4" s="88">
        <v>17.470000000000002</v>
      </c>
      <c r="C4" s="88">
        <v>17.39</v>
      </c>
      <c r="D4" s="88">
        <v>17.490000000000002</v>
      </c>
      <c r="E4" s="88">
        <v>28.89</v>
      </c>
      <c r="F4" s="88">
        <v>29.08</v>
      </c>
      <c r="G4" s="88">
        <v>28.33</v>
      </c>
      <c r="H4" s="88">
        <v>29.49</v>
      </c>
      <c r="I4" s="88">
        <v>29.84</v>
      </c>
      <c r="J4" s="88">
        <v>29.119999999999997</v>
      </c>
      <c r="L4" s="83">
        <v>6</v>
      </c>
      <c r="M4" s="1">
        <v>2.6046232996610907</v>
      </c>
      <c r="N4" s="1">
        <v>2.2832276863559642</v>
      </c>
      <c r="O4" s="1">
        <v>3.8399159533295273</v>
      </c>
      <c r="P4" s="1">
        <v>2.9092556464488606</v>
      </c>
      <c r="Q4" s="1">
        <v>0</v>
      </c>
      <c r="R4" s="1">
        <v>1.2370190098609593</v>
      </c>
      <c r="S4" s="1">
        <v>0.97054544393289111</v>
      </c>
      <c r="T4" s="1">
        <v>1.5986650189461984</v>
      </c>
      <c r="U4" s="1">
        <v>1.2687431575800161</v>
      </c>
      <c r="V4" s="1">
        <v>0</v>
      </c>
    </row>
    <row r="5" spans="1:25" x14ac:dyDescent="0.3">
      <c r="A5" s="83">
        <v>10</v>
      </c>
      <c r="B5" s="88">
        <v>17.48</v>
      </c>
      <c r="C5" s="88">
        <v>17.38</v>
      </c>
      <c r="D5" s="88">
        <v>17.48</v>
      </c>
      <c r="E5" s="88">
        <v>28.01</v>
      </c>
      <c r="F5" s="88">
        <v>28.36</v>
      </c>
      <c r="G5" s="88">
        <v>28.24</v>
      </c>
      <c r="H5" s="88">
        <v>28.22</v>
      </c>
      <c r="I5" s="88">
        <v>28.2</v>
      </c>
      <c r="J5" s="88">
        <v>27.6</v>
      </c>
      <c r="L5" s="83">
        <v>10</v>
      </c>
      <c r="M5" s="1">
        <v>4.782421873963874</v>
      </c>
      <c r="N5" s="1">
        <v>3.7522121517456433</v>
      </c>
      <c r="O5" s="1">
        <v>4.0776597568959083</v>
      </c>
      <c r="P5" s="1">
        <v>4.204097927535142</v>
      </c>
      <c r="Q5" s="1">
        <v>0</v>
      </c>
      <c r="R5" s="1">
        <v>2.9763296779444928</v>
      </c>
      <c r="S5" s="1">
        <v>3.0178776919322217</v>
      </c>
      <c r="T5" s="1">
        <v>4.574247213363825</v>
      </c>
      <c r="U5" s="1">
        <v>3.5228181944135133</v>
      </c>
      <c r="V5" s="1">
        <v>1</v>
      </c>
    </row>
    <row r="6" spans="1:25" x14ac:dyDescent="0.3">
      <c r="A6" s="83">
        <v>11</v>
      </c>
      <c r="B6" s="88">
        <v>18.61</v>
      </c>
      <c r="C6" s="88">
        <v>18.53</v>
      </c>
      <c r="D6" s="88">
        <v>18.54</v>
      </c>
      <c r="E6" s="88">
        <v>27.87</v>
      </c>
      <c r="F6" s="88">
        <v>27.740000000000002</v>
      </c>
      <c r="G6" s="88">
        <v>28.09</v>
      </c>
      <c r="H6" s="88">
        <v>28.29</v>
      </c>
      <c r="I6" s="88">
        <v>28.81</v>
      </c>
      <c r="J6" s="88">
        <v>28.49</v>
      </c>
      <c r="L6" s="83">
        <v>11</v>
      </c>
      <c r="M6" s="1">
        <v>11.400891483904369</v>
      </c>
      <c r="N6" s="1">
        <v>12.475923739593746</v>
      </c>
      <c r="O6" s="1">
        <v>9.7884113726578299</v>
      </c>
      <c r="P6" s="1">
        <v>11.221742198718649</v>
      </c>
      <c r="Q6" s="1">
        <v>1</v>
      </c>
      <c r="R6" s="1">
        <v>6.1341679659821216</v>
      </c>
      <c r="S6" s="1">
        <v>4.2777959594415567</v>
      </c>
      <c r="T6" s="1">
        <v>5.3401033781387746</v>
      </c>
      <c r="U6" s="1">
        <v>5.2506891011874837</v>
      </c>
      <c r="V6" s="1">
        <v>1</v>
      </c>
    </row>
    <row r="7" spans="1:25" x14ac:dyDescent="0.3">
      <c r="A7" s="83">
        <v>12</v>
      </c>
      <c r="B7" s="88">
        <v>17.29</v>
      </c>
      <c r="C7" s="88">
        <v>17.079999999999998</v>
      </c>
      <c r="D7" s="88">
        <v>17.489999999999998</v>
      </c>
      <c r="E7" s="88">
        <v>28.51</v>
      </c>
      <c r="F7" s="88">
        <v>28.430000000000003</v>
      </c>
      <c r="G7" s="88">
        <v>28.46</v>
      </c>
      <c r="H7" s="88">
        <v>27.78</v>
      </c>
      <c r="I7" s="88">
        <v>27.29</v>
      </c>
      <c r="J7" s="88">
        <v>27.38</v>
      </c>
      <c r="L7" s="83">
        <v>12</v>
      </c>
      <c r="M7" s="1">
        <v>3.0266910110587313</v>
      </c>
      <c r="N7" s="1">
        <v>3.1992670018940408</v>
      </c>
      <c r="O7" s="1">
        <v>3.1334270390551029</v>
      </c>
      <c r="P7" s="1">
        <v>3.1197950173359583</v>
      </c>
      <c r="Q7" s="1">
        <v>0</v>
      </c>
      <c r="R7" s="1">
        <v>3.6138442692333457</v>
      </c>
      <c r="S7" s="1">
        <v>5.0754450656399079</v>
      </c>
      <c r="T7" s="1">
        <v>4.7684961015546934</v>
      </c>
      <c r="U7" s="1">
        <v>4.4859284788093161</v>
      </c>
      <c r="V7" s="1">
        <v>1</v>
      </c>
    </row>
    <row r="8" spans="1:25" x14ac:dyDescent="0.3">
      <c r="A8" s="83">
        <v>14</v>
      </c>
      <c r="B8" s="88">
        <v>18.62</v>
      </c>
      <c r="C8" s="88">
        <v>18.269999999999996</v>
      </c>
      <c r="D8" s="88">
        <v>18.380000000000003</v>
      </c>
      <c r="E8" s="88">
        <v>30.14</v>
      </c>
      <c r="F8" s="88">
        <v>29.909999999999997</v>
      </c>
      <c r="G8" s="88">
        <v>29.39</v>
      </c>
      <c r="H8" s="88">
        <v>30.189999999999998</v>
      </c>
      <c r="I8" s="88">
        <v>29.409999999999997</v>
      </c>
      <c r="J8" s="88">
        <v>29.51</v>
      </c>
      <c r="L8" s="83">
        <v>14</v>
      </c>
      <c r="M8" s="1">
        <v>2.1501064190299379</v>
      </c>
      <c r="N8" s="1">
        <v>2.5217199528061229</v>
      </c>
      <c r="O8" s="1">
        <v>3.6160335603525535</v>
      </c>
      <c r="P8" s="1">
        <v>2.7626199773962044</v>
      </c>
      <c r="Q8" s="1">
        <v>0</v>
      </c>
      <c r="R8" s="1">
        <v>1.4950575339629526</v>
      </c>
      <c r="S8" s="1">
        <v>2.5672094482929095</v>
      </c>
      <c r="T8" s="1">
        <v>2.3952911114422819</v>
      </c>
      <c r="U8" s="1">
        <v>2.1525193645660479</v>
      </c>
      <c r="V8" s="1">
        <v>0</v>
      </c>
    </row>
    <row r="9" spans="1:25" x14ac:dyDescent="0.3">
      <c r="A9" s="83">
        <v>19</v>
      </c>
      <c r="B9" s="88">
        <v>17.63</v>
      </c>
      <c r="C9" s="88">
        <v>17.8</v>
      </c>
      <c r="D9" s="88">
        <v>17.779999999999998</v>
      </c>
      <c r="E9" s="88">
        <v>28.29</v>
      </c>
      <c r="F9" s="88">
        <v>28.29</v>
      </c>
      <c r="G9" s="88">
        <v>27.99</v>
      </c>
      <c r="H9" s="88">
        <v>28.75</v>
      </c>
      <c r="I9" s="88">
        <v>27.979999999999997</v>
      </c>
      <c r="J9" s="88">
        <v>28.71</v>
      </c>
      <c r="L9" s="83">
        <v>19</v>
      </c>
      <c r="M9" s="1">
        <v>4.8156862487005734</v>
      </c>
      <c r="N9" s="1">
        <v>4.8156862487005734</v>
      </c>
      <c r="O9" s="1">
        <v>5.9288052215096494</v>
      </c>
      <c r="P9" s="1">
        <v>5.1867259063035993</v>
      </c>
      <c r="Q9" s="1">
        <v>1</v>
      </c>
      <c r="R9" s="1">
        <v>2.5201932028449603</v>
      </c>
      <c r="S9" s="1">
        <v>4.2976093174841132</v>
      </c>
      <c r="T9" s="1">
        <v>2.5910454776895389</v>
      </c>
      <c r="U9" s="1">
        <v>3.136282666006204</v>
      </c>
      <c r="V9" s="1">
        <v>1</v>
      </c>
      <c r="W9" s="88"/>
      <c r="X9" s="88"/>
      <c r="Y9" s="88"/>
    </row>
    <row r="10" spans="1:25" x14ac:dyDescent="0.3">
      <c r="A10" s="83">
        <v>22</v>
      </c>
      <c r="B10" s="88">
        <v>17.87</v>
      </c>
      <c r="C10" s="88">
        <v>18.03</v>
      </c>
      <c r="D10" s="88">
        <v>18.11</v>
      </c>
      <c r="E10" s="88">
        <v>28.419999999999998</v>
      </c>
      <c r="F10" s="88">
        <v>28.21</v>
      </c>
      <c r="G10" s="88">
        <v>28.42</v>
      </c>
      <c r="H10" s="88">
        <v>28.649999999999995</v>
      </c>
      <c r="I10" s="88">
        <v>28.699999999999996</v>
      </c>
      <c r="J10" s="88">
        <v>28.779999999999994</v>
      </c>
      <c r="L10" s="83">
        <v>22</v>
      </c>
      <c r="M10" s="1">
        <v>5.2941830117715085</v>
      </c>
      <c r="N10" s="1">
        <v>6.1237189331482016</v>
      </c>
      <c r="O10" s="1">
        <v>5.2941830117714943</v>
      </c>
      <c r="P10" s="1">
        <v>5.5706949855637342</v>
      </c>
      <c r="Q10" s="1">
        <v>1</v>
      </c>
      <c r="R10" s="1">
        <v>3.2494622872795524</v>
      </c>
      <c r="S10" s="1">
        <v>3.1387736727545414</v>
      </c>
      <c r="T10" s="1">
        <v>2.969460834450421</v>
      </c>
      <c r="U10" s="1">
        <v>3.1192322648281716</v>
      </c>
      <c r="V10" s="1">
        <v>1</v>
      </c>
    </row>
    <row r="11" spans="1:25" x14ac:dyDescent="0.3">
      <c r="A11" s="83">
        <v>26</v>
      </c>
      <c r="B11" s="88">
        <v>17.71</v>
      </c>
      <c r="C11" s="88">
        <v>18.099999999999998</v>
      </c>
      <c r="D11" s="88">
        <v>18.010000000000002</v>
      </c>
      <c r="E11" s="88">
        <v>29.31</v>
      </c>
      <c r="F11" s="88">
        <v>29.349999999999998</v>
      </c>
      <c r="G11" s="88">
        <v>30.1</v>
      </c>
      <c r="H11" s="88">
        <v>28.69</v>
      </c>
      <c r="I11" s="88">
        <v>28.89</v>
      </c>
      <c r="J11" s="88">
        <v>28.75</v>
      </c>
      <c r="L11" s="83">
        <v>26</v>
      </c>
      <c r="M11" s="1">
        <v>2.7341165322076182</v>
      </c>
      <c r="N11" s="1">
        <v>2.6593519718534604</v>
      </c>
      <c r="O11" s="1">
        <v>1.5812601431123219</v>
      </c>
      <c r="P11" s="1">
        <v>2.3249095490578</v>
      </c>
      <c r="Q11" s="1">
        <v>0</v>
      </c>
      <c r="R11" s="1">
        <v>3.0248585314535386</v>
      </c>
      <c r="S11" s="1">
        <v>2.633292298447965</v>
      </c>
      <c r="T11" s="1">
        <v>2.9016382552582938</v>
      </c>
      <c r="U11" s="1">
        <v>2.8532630283865985</v>
      </c>
      <c r="V11" s="1">
        <v>0</v>
      </c>
    </row>
    <row r="12" spans="1:25" x14ac:dyDescent="0.3">
      <c r="A12" s="83">
        <v>29</v>
      </c>
      <c r="B12" s="88">
        <v>19.09</v>
      </c>
      <c r="C12" s="88">
        <v>18.77</v>
      </c>
      <c r="D12" s="88">
        <v>19.130000000000003</v>
      </c>
      <c r="E12" s="88">
        <v>28.84</v>
      </c>
      <c r="F12" s="88">
        <v>28.849999999999998</v>
      </c>
      <c r="G12" s="88">
        <v>28.98</v>
      </c>
      <c r="H12" s="88">
        <v>28.74</v>
      </c>
      <c r="I12" s="88">
        <v>29.419999999999998</v>
      </c>
      <c r="J12" s="88">
        <v>28.81</v>
      </c>
      <c r="L12" s="83">
        <v>29</v>
      </c>
      <c r="M12" s="1">
        <v>7.877519392361199</v>
      </c>
      <c r="N12" s="1">
        <v>7.8231053912136375</v>
      </c>
      <c r="O12" s="1">
        <v>7.1489997449501876</v>
      </c>
      <c r="P12" s="1">
        <v>7.6165415095083411</v>
      </c>
      <c r="Q12" s="1">
        <v>1</v>
      </c>
      <c r="R12" s="1">
        <v>6.0777373825670145</v>
      </c>
      <c r="S12" s="1">
        <v>3.7935126214298651</v>
      </c>
      <c r="T12" s="1">
        <v>5.7898835727654401</v>
      </c>
      <c r="U12" s="1">
        <v>5.2203778589207728</v>
      </c>
      <c r="V12" s="1">
        <v>1</v>
      </c>
      <c r="W12" s="88"/>
      <c r="X12" s="88"/>
      <c r="Y12" s="88"/>
    </row>
    <row r="13" spans="1:25" x14ac:dyDescent="0.3">
      <c r="A13" s="83">
        <v>31</v>
      </c>
      <c r="B13" s="88">
        <v>19</v>
      </c>
      <c r="C13" s="88">
        <v>18.91</v>
      </c>
      <c r="D13" s="88">
        <v>18.84</v>
      </c>
      <c r="E13" s="88">
        <v>29.09</v>
      </c>
      <c r="F13" s="88">
        <v>28.43</v>
      </c>
      <c r="G13" s="88">
        <v>28.28</v>
      </c>
      <c r="H13" s="88">
        <v>28.959999999999997</v>
      </c>
      <c r="I13" s="88">
        <v>29.65</v>
      </c>
      <c r="J13" s="88">
        <v>28.889999999999997</v>
      </c>
      <c r="L13" s="83">
        <v>31</v>
      </c>
      <c r="M13" s="1">
        <v>6.2668540781102182</v>
      </c>
      <c r="N13" s="1">
        <v>9.9021472342531034</v>
      </c>
      <c r="O13" s="1">
        <v>10.987120279048282</v>
      </c>
      <c r="P13" s="1">
        <v>9.0520405304705349</v>
      </c>
      <c r="Q13" s="1">
        <v>1</v>
      </c>
      <c r="R13" s="1">
        <v>4.9366567534139403</v>
      </c>
      <c r="S13" s="1">
        <v>3.0600056945815286</v>
      </c>
      <c r="T13" s="1">
        <v>5.1820909553791008</v>
      </c>
      <c r="U13" s="1">
        <v>4.3929178011248569</v>
      </c>
      <c r="V13" s="1">
        <v>1</v>
      </c>
    </row>
    <row r="14" spans="1:25" x14ac:dyDescent="0.3">
      <c r="A14" s="83">
        <v>32</v>
      </c>
      <c r="B14" s="88">
        <v>17.38</v>
      </c>
      <c r="C14" s="88">
        <v>17.350000000000001</v>
      </c>
      <c r="D14" s="88">
        <v>17.509999999999998</v>
      </c>
      <c r="E14" s="88">
        <v>27.75</v>
      </c>
      <c r="F14" s="88">
        <v>28.16</v>
      </c>
      <c r="G14" s="88">
        <v>28.12</v>
      </c>
      <c r="H14" s="88">
        <v>29.19</v>
      </c>
      <c r="I14" s="88">
        <v>28.89</v>
      </c>
      <c r="J14" s="88">
        <v>28.249999999999996</v>
      </c>
      <c r="L14" s="83">
        <v>32</v>
      </c>
      <c r="M14" s="1">
        <v>5.5960469534760593</v>
      </c>
      <c r="N14" s="1">
        <v>4.2117157375397243</v>
      </c>
      <c r="O14" s="1">
        <v>4.3301231837095449</v>
      </c>
      <c r="P14" s="1">
        <v>4.7126286249084428</v>
      </c>
      <c r="Q14" s="1">
        <v>1</v>
      </c>
      <c r="R14" s="1">
        <v>1.4847304172252027</v>
      </c>
      <c r="S14" s="1">
        <v>1.8279175584900766</v>
      </c>
      <c r="T14" s="1">
        <v>2.8484972322299433</v>
      </c>
      <c r="U14" s="1">
        <v>2.0537150693150745</v>
      </c>
      <c r="V14" s="1">
        <v>0</v>
      </c>
    </row>
    <row r="15" spans="1:25" x14ac:dyDescent="0.3">
      <c r="A15" s="83">
        <v>34</v>
      </c>
      <c r="B15" s="88">
        <v>19.420000000000002</v>
      </c>
      <c r="C15" s="88">
        <v>19.570000000000004</v>
      </c>
      <c r="D15" s="88">
        <v>19.400000000000002</v>
      </c>
      <c r="E15" s="88">
        <v>29.11</v>
      </c>
      <c r="F15" s="88">
        <v>29.23</v>
      </c>
      <c r="G15" s="88">
        <v>29.270000000000003</v>
      </c>
      <c r="H15" s="88">
        <v>30.32</v>
      </c>
      <c r="I15" s="88">
        <v>30.4</v>
      </c>
      <c r="J15" s="88">
        <v>29.83</v>
      </c>
      <c r="L15" s="83">
        <v>34</v>
      </c>
      <c r="M15" s="1">
        <v>9.028010318483128</v>
      </c>
      <c r="N15" s="1">
        <v>8.3074636047821144</v>
      </c>
      <c r="O15" s="1">
        <v>8.0802955756388091</v>
      </c>
      <c r="P15" s="1">
        <v>8.4719231663013499</v>
      </c>
      <c r="Q15" s="1">
        <v>1</v>
      </c>
      <c r="R15" s="1">
        <v>2.8092811290839865</v>
      </c>
      <c r="S15" s="1">
        <v>2.6577418939718247</v>
      </c>
      <c r="T15" s="1">
        <v>3.9454804862494659</v>
      </c>
      <c r="U15" s="1">
        <v>3.1375011697684254</v>
      </c>
      <c r="V15" s="1">
        <v>1</v>
      </c>
    </row>
    <row r="16" spans="1:25" x14ac:dyDescent="0.3">
      <c r="A16" s="83">
        <v>36</v>
      </c>
      <c r="B16" s="88">
        <v>18.440000000000001</v>
      </c>
      <c r="C16" s="88">
        <v>18.16</v>
      </c>
      <c r="D16" s="88">
        <v>18.39</v>
      </c>
      <c r="E16" s="88">
        <v>29.21</v>
      </c>
      <c r="F16" s="88">
        <v>29.11</v>
      </c>
      <c r="G16" s="88">
        <v>28.77</v>
      </c>
      <c r="H16" s="88">
        <v>29.509999999999998</v>
      </c>
      <c r="I16" s="88">
        <v>29.849999999999998</v>
      </c>
      <c r="J16" s="88">
        <v>29.709999999999997</v>
      </c>
      <c r="L16" s="83">
        <v>36</v>
      </c>
      <c r="M16" s="1">
        <v>3.8399159533295273</v>
      </c>
      <c r="N16" s="1">
        <v>4.1155200171483424</v>
      </c>
      <c r="O16" s="1">
        <v>5.2092465993221895</v>
      </c>
      <c r="P16" s="1">
        <v>4.3882275232666865</v>
      </c>
      <c r="Q16" s="1">
        <v>1</v>
      </c>
      <c r="R16" s="1">
        <v>2.24523689388058</v>
      </c>
      <c r="S16" s="1">
        <v>1.7738299010854672</v>
      </c>
      <c r="T16" s="1">
        <v>1.9545922427009792</v>
      </c>
      <c r="U16" s="1">
        <v>1.9912196792223422</v>
      </c>
      <c r="V16" s="1">
        <v>0</v>
      </c>
    </row>
    <row r="17" spans="1:25" x14ac:dyDescent="0.3">
      <c r="A17" s="83">
        <v>39</v>
      </c>
      <c r="B17" s="88">
        <v>18.54</v>
      </c>
      <c r="C17" s="88">
        <v>18.459999999999997</v>
      </c>
      <c r="D17" s="88">
        <v>18.270000000000003</v>
      </c>
      <c r="E17" s="88">
        <v>28.85</v>
      </c>
      <c r="F17" s="88">
        <v>28.59</v>
      </c>
      <c r="G17" s="88">
        <v>28.5</v>
      </c>
      <c r="H17" s="88">
        <v>29.26</v>
      </c>
      <c r="I17" s="88">
        <v>29.389999999999997</v>
      </c>
      <c r="J17" s="88">
        <v>28.93</v>
      </c>
      <c r="L17" s="83">
        <v>39</v>
      </c>
      <c r="M17" s="1">
        <v>5.2576134184605241</v>
      </c>
      <c r="N17" s="1">
        <v>6.2958801057252112</v>
      </c>
      <c r="O17" s="1">
        <v>6.7011470568352234</v>
      </c>
      <c r="P17" s="1">
        <v>6.0848801936736523</v>
      </c>
      <c r="Q17" s="1">
        <v>1</v>
      </c>
      <c r="R17" s="1">
        <v>2.8484972322299358</v>
      </c>
      <c r="S17" s="1">
        <v>2.6030463567031252</v>
      </c>
      <c r="T17" s="1">
        <v>3.5805991182014463</v>
      </c>
      <c r="U17" s="1">
        <v>3.0107142357115024</v>
      </c>
      <c r="V17" s="1">
        <v>1</v>
      </c>
      <c r="W17" s="88"/>
      <c r="X17" s="88"/>
      <c r="Y17" s="88"/>
    </row>
    <row r="18" spans="1:25" x14ac:dyDescent="0.3">
      <c r="A18" s="83">
        <v>42</v>
      </c>
      <c r="B18" s="88">
        <v>17.389999999999997</v>
      </c>
      <c r="C18" s="88">
        <v>17.29</v>
      </c>
      <c r="D18" s="88">
        <v>17.410000000000004</v>
      </c>
      <c r="E18" s="88">
        <v>28.24</v>
      </c>
      <c r="F18" s="88">
        <v>27.84</v>
      </c>
      <c r="G18" s="88">
        <v>28.03</v>
      </c>
      <c r="H18" s="88">
        <v>28.869999999999997</v>
      </c>
      <c r="I18" s="88">
        <v>28.97</v>
      </c>
      <c r="J18" s="88">
        <v>29.43</v>
      </c>
      <c r="L18" s="83">
        <v>42</v>
      </c>
      <c r="M18" s="1">
        <v>3.8487983003899191</v>
      </c>
      <c r="N18" s="1">
        <v>5.078519804333764</v>
      </c>
      <c r="O18" s="1">
        <v>4.4518595162957659</v>
      </c>
      <c r="P18" s="1">
        <v>4.4597258736731495</v>
      </c>
      <c r="Q18" s="1">
        <v>1</v>
      </c>
      <c r="R18" s="1">
        <v>1.7902995591007229</v>
      </c>
      <c r="S18" s="1">
        <v>1.6704085533747735</v>
      </c>
      <c r="T18" s="1">
        <v>1.2143640646518488</v>
      </c>
      <c r="U18" s="1">
        <v>1.5583573923757816</v>
      </c>
      <c r="V18" s="1">
        <v>0</v>
      </c>
    </row>
    <row r="19" spans="1:25" x14ac:dyDescent="0.3">
      <c r="A19" s="83">
        <v>49</v>
      </c>
      <c r="B19" s="88">
        <v>16.619999999999997</v>
      </c>
      <c r="C19" s="88">
        <v>16.38</v>
      </c>
      <c r="D19" s="88">
        <v>16.53</v>
      </c>
      <c r="E19" s="88">
        <v>28.38</v>
      </c>
      <c r="F19" s="88">
        <v>28.26</v>
      </c>
      <c r="G19" s="88">
        <v>27.93</v>
      </c>
      <c r="H19" s="88">
        <v>29.13</v>
      </c>
      <c r="I19" s="88">
        <v>28.98</v>
      </c>
      <c r="J19" s="88">
        <v>28.53</v>
      </c>
      <c r="L19" s="83">
        <v>49</v>
      </c>
      <c r="M19" s="1">
        <v>1.9333123404782522</v>
      </c>
      <c r="N19" s="1">
        <v>2.1009979205495606</v>
      </c>
      <c r="O19" s="1">
        <v>2.6409824859733524</v>
      </c>
      <c r="P19" s="1">
        <v>2.2250975823337216</v>
      </c>
      <c r="Q19" s="1">
        <v>0</v>
      </c>
      <c r="R19" s="1">
        <v>0.82752090954360558</v>
      </c>
      <c r="S19" s="1">
        <v>0.91819193872740101</v>
      </c>
      <c r="T19" s="1">
        <v>1.2542871517289935</v>
      </c>
      <c r="U19" s="1">
        <v>1</v>
      </c>
      <c r="V19" s="1">
        <v>0</v>
      </c>
    </row>
    <row r="20" spans="1:25" x14ac:dyDescent="0.3">
      <c r="A20" s="83">
        <v>56</v>
      </c>
      <c r="B20" s="88">
        <v>17.579999999999998</v>
      </c>
      <c r="C20" s="88">
        <v>17.32</v>
      </c>
      <c r="D20" s="88">
        <v>17.490000000000002</v>
      </c>
      <c r="E20" s="88">
        <v>29.42</v>
      </c>
      <c r="F20" s="88">
        <v>28.87</v>
      </c>
      <c r="G20" s="88">
        <v>29.82</v>
      </c>
      <c r="H20" s="88">
        <v>28.379999999999995</v>
      </c>
      <c r="I20" s="88">
        <v>28.869999999999994</v>
      </c>
      <c r="J20" s="88">
        <v>28.749999999999993</v>
      </c>
      <c r="L20" s="83">
        <v>56</v>
      </c>
      <c r="M20" s="1">
        <v>1.8205925313941773</v>
      </c>
      <c r="N20" s="1">
        <v>2.6655034833596538</v>
      </c>
      <c r="O20" s="1">
        <v>1.3797511303496308</v>
      </c>
      <c r="P20" s="1">
        <v>1.955282381701154</v>
      </c>
      <c r="Q20" s="1">
        <v>0</v>
      </c>
      <c r="R20" s="1">
        <v>2.694842588227838</v>
      </c>
      <c r="S20" s="1">
        <v>1.9187955574345876</v>
      </c>
      <c r="T20" s="1">
        <v>2.0852220263242889</v>
      </c>
      <c r="U20" s="1">
        <v>2.2329533906622383</v>
      </c>
      <c r="V20" s="1">
        <v>0</v>
      </c>
    </row>
    <row r="21" spans="1:25" x14ac:dyDescent="0.3">
      <c r="A21" s="83">
        <v>58</v>
      </c>
      <c r="B21" s="88">
        <v>17.14</v>
      </c>
      <c r="C21" s="88">
        <v>17.14</v>
      </c>
      <c r="D21" s="88">
        <v>16.89</v>
      </c>
      <c r="E21" s="88">
        <v>28.53</v>
      </c>
      <c r="F21" s="88">
        <v>29.11</v>
      </c>
      <c r="G21" s="88">
        <v>28.94</v>
      </c>
      <c r="H21" s="88">
        <v>28.47</v>
      </c>
      <c r="I21" s="88">
        <v>27.939999999999998</v>
      </c>
      <c r="J21" s="88">
        <v>27.99</v>
      </c>
      <c r="L21" s="83">
        <v>58</v>
      </c>
      <c r="M21" s="1">
        <v>2.5451336212799354</v>
      </c>
      <c r="N21" s="1">
        <v>1.7026022012614956</v>
      </c>
      <c r="O21" s="1">
        <v>1.9155270525790864</v>
      </c>
      <c r="P21" s="1">
        <v>2.0544209583735058</v>
      </c>
      <c r="Q21" s="1">
        <v>0</v>
      </c>
      <c r="R21" s="1">
        <v>1.90994929417951</v>
      </c>
      <c r="S21" s="1">
        <v>2.7578315478333808</v>
      </c>
      <c r="T21" s="1">
        <v>2.6638896811072992</v>
      </c>
      <c r="U21" s="1">
        <v>2.4438901743733967</v>
      </c>
      <c r="V21" s="1">
        <v>0</v>
      </c>
    </row>
    <row r="22" spans="1:25" x14ac:dyDescent="0.3">
      <c r="A22" s="83">
        <v>63</v>
      </c>
      <c r="B22" s="88">
        <v>18.760000000000002</v>
      </c>
      <c r="C22" s="88">
        <v>18.34</v>
      </c>
      <c r="D22" s="88">
        <v>18.3</v>
      </c>
      <c r="E22" s="88">
        <v>29.03</v>
      </c>
      <c r="F22" s="88">
        <v>29.41</v>
      </c>
      <c r="G22" s="88">
        <v>29.25</v>
      </c>
      <c r="H22" s="88">
        <v>29.42</v>
      </c>
      <c r="I22" s="88">
        <v>29.02</v>
      </c>
      <c r="J22" s="88">
        <v>28.58</v>
      </c>
      <c r="L22" s="83">
        <v>63</v>
      </c>
      <c r="M22" s="1">
        <v>4.782421873963874</v>
      </c>
      <c r="N22" s="1">
        <v>3.6749927422719972</v>
      </c>
      <c r="O22" s="1">
        <v>4.1060221234492591</v>
      </c>
      <c r="P22" s="1">
        <v>4.1878122465617098</v>
      </c>
      <c r="Q22" s="1">
        <v>0</v>
      </c>
      <c r="R22" s="1">
        <v>2.6272151246703985</v>
      </c>
      <c r="S22" s="1">
        <v>3.4666311403047887</v>
      </c>
      <c r="T22" s="1">
        <v>4.7028468066023397</v>
      </c>
      <c r="U22" s="1">
        <v>3.5988976905258423</v>
      </c>
      <c r="V22" s="1">
        <v>1</v>
      </c>
      <c r="W22" s="88"/>
      <c r="X22" s="88"/>
      <c r="Y22" s="88"/>
    </row>
    <row r="23" spans="1:25" x14ac:dyDescent="0.3">
      <c r="A23" s="83">
        <v>64</v>
      </c>
      <c r="B23" s="88">
        <v>18.779999999999998</v>
      </c>
      <c r="C23" s="88">
        <v>18.169999999999998</v>
      </c>
      <c r="D23" s="88">
        <v>18.54</v>
      </c>
      <c r="E23" s="88">
        <v>28.35</v>
      </c>
      <c r="F23" s="88">
        <v>29.18</v>
      </c>
      <c r="G23" s="88">
        <v>28.82</v>
      </c>
      <c r="H23" s="88">
        <v>28.86</v>
      </c>
      <c r="I23" s="88">
        <v>28.78</v>
      </c>
      <c r="J23" s="88">
        <v>28.580000000000002</v>
      </c>
      <c r="L23" s="83">
        <v>64</v>
      </c>
      <c r="M23" s="1">
        <v>7.823105391213617</v>
      </c>
      <c r="N23" s="1">
        <v>4.4007255484998273</v>
      </c>
      <c r="O23" s="1">
        <v>5.6480051370113946</v>
      </c>
      <c r="P23" s="1">
        <v>5.957278692241613</v>
      </c>
      <c r="Q23" s="1">
        <v>1</v>
      </c>
      <c r="R23" s="1">
        <v>3.9546070211592776</v>
      </c>
      <c r="S23" s="1">
        <v>4.1800909646960509</v>
      </c>
      <c r="T23" s="1">
        <v>4.8016636148843226</v>
      </c>
      <c r="U23" s="1">
        <v>4.3121205335798836</v>
      </c>
      <c r="V23" s="1">
        <v>1</v>
      </c>
    </row>
    <row r="24" spans="1:25" x14ac:dyDescent="0.3">
      <c r="A24" s="83">
        <v>72</v>
      </c>
      <c r="B24" s="88">
        <v>17.850000000000001</v>
      </c>
      <c r="C24" s="88">
        <v>18.29</v>
      </c>
      <c r="D24" s="88">
        <v>18.149999999999999</v>
      </c>
      <c r="E24" s="88">
        <v>28.87</v>
      </c>
      <c r="F24" s="88">
        <v>28.009999999999998</v>
      </c>
      <c r="G24" s="88">
        <v>28.73</v>
      </c>
      <c r="H24" s="88">
        <v>29.259999999999998</v>
      </c>
      <c r="I24" s="88">
        <v>28.909999999999997</v>
      </c>
      <c r="J24" s="88">
        <v>28.229999999999997</v>
      </c>
      <c r="L24" s="83">
        <v>72</v>
      </c>
      <c r="M24" s="1">
        <v>4.1345817658628992</v>
      </c>
      <c r="N24" s="1">
        <v>7.5044243034912865</v>
      </c>
      <c r="O24" s="1">
        <v>4.5559167998144803</v>
      </c>
      <c r="P24" s="1">
        <v>5.3983076230562217</v>
      </c>
      <c r="Q24" s="1">
        <v>1</v>
      </c>
      <c r="R24" s="1">
        <v>2.271325289932697</v>
      </c>
      <c r="S24" s="1">
        <v>2.8949417863827276</v>
      </c>
      <c r="T24" s="1">
        <v>4.638101324893384</v>
      </c>
      <c r="U24" s="1">
        <v>3.2681228004029363</v>
      </c>
      <c r="V24" s="1">
        <v>1</v>
      </c>
      <c r="W24" s="88"/>
      <c r="X24" s="88"/>
      <c r="Y24" s="88"/>
    </row>
    <row r="25" spans="1:25" x14ac:dyDescent="0.3">
      <c r="A25" s="83">
        <v>73</v>
      </c>
      <c r="B25" s="88">
        <v>18.610000000000003</v>
      </c>
      <c r="C25" s="88">
        <v>18.820000000000004</v>
      </c>
      <c r="D25" s="88">
        <v>19.05</v>
      </c>
      <c r="E25" s="88">
        <v>30.67</v>
      </c>
      <c r="F25" s="88">
        <v>30.74</v>
      </c>
      <c r="G25" s="88">
        <v>30.48</v>
      </c>
      <c r="H25" s="88">
        <v>30.14</v>
      </c>
      <c r="I25" s="88">
        <v>29.46</v>
      </c>
      <c r="J25" s="88">
        <v>29.73</v>
      </c>
      <c r="L25" s="83">
        <v>73</v>
      </c>
      <c r="M25" s="1">
        <v>1.9693798480902995</v>
      </c>
      <c r="N25" s="1">
        <v>1.8761060758728212</v>
      </c>
      <c r="O25" s="1">
        <v>2.2465970734638834</v>
      </c>
      <c r="P25" s="1">
        <v>2.0306943324756683</v>
      </c>
      <c r="Q25" s="1">
        <v>0</v>
      </c>
      <c r="R25" s="1">
        <v>2.0470329682915187</v>
      </c>
      <c r="S25" s="1">
        <v>3.2796328986624137</v>
      </c>
      <c r="T25" s="1">
        <v>2.7198636659568161</v>
      </c>
      <c r="U25" s="1">
        <v>2.6821765109702498</v>
      </c>
      <c r="V25" s="1">
        <v>0</v>
      </c>
    </row>
    <row r="26" spans="1:25" x14ac:dyDescent="0.3">
      <c r="A26" s="83">
        <v>77</v>
      </c>
      <c r="B26" s="88">
        <v>18.32</v>
      </c>
      <c r="C26" s="88">
        <v>18.41</v>
      </c>
      <c r="D26" s="88">
        <v>18.5</v>
      </c>
      <c r="E26" s="88">
        <v>30.459999999999997</v>
      </c>
      <c r="F26" s="88">
        <v>30.83</v>
      </c>
      <c r="G26" s="88">
        <v>30.470000000000002</v>
      </c>
      <c r="H26" s="88">
        <v>29.859999999999996</v>
      </c>
      <c r="I26" s="88">
        <v>29.699999999999996</v>
      </c>
      <c r="J26" s="88">
        <v>29.179999999999996</v>
      </c>
      <c r="L26" s="83">
        <v>77</v>
      </c>
      <c r="M26" s="1">
        <v>1.706540595705853</v>
      </c>
      <c r="N26" s="1">
        <v>1.3204912429866771</v>
      </c>
      <c r="O26" s="1">
        <v>1.6947526587541264</v>
      </c>
      <c r="P26" s="1">
        <v>1.5739281658155522</v>
      </c>
      <c r="Q26" s="1">
        <v>0</v>
      </c>
      <c r="R26" s="1">
        <v>1.8620188410788705</v>
      </c>
      <c r="S26" s="1">
        <v>2.0804097019855647</v>
      </c>
      <c r="T26" s="1">
        <v>2.9832144101852429</v>
      </c>
      <c r="U26" s="1">
        <v>2.3085476510832259</v>
      </c>
      <c r="V26" s="1">
        <v>0</v>
      </c>
    </row>
    <row r="27" spans="1:25" s="89" customFormat="1" x14ac:dyDescent="0.3">
      <c r="A27" s="83">
        <v>78</v>
      </c>
      <c r="B27" s="88">
        <v>18.52</v>
      </c>
      <c r="C27" s="88">
        <v>18.62</v>
      </c>
      <c r="D27" s="88">
        <v>18.540000000000003</v>
      </c>
      <c r="E27" s="88">
        <v>29.98</v>
      </c>
      <c r="F27" s="88">
        <v>29.46</v>
      </c>
      <c r="G27" s="88">
        <v>29.46</v>
      </c>
      <c r="H27" s="88">
        <v>28.87</v>
      </c>
      <c r="I27" s="88">
        <v>28.71</v>
      </c>
      <c r="J27" s="88">
        <v>29.29</v>
      </c>
      <c r="K27" s="1"/>
      <c r="L27" s="83">
        <v>78</v>
      </c>
      <c r="M27" s="1">
        <v>2.6409824859733524</v>
      </c>
      <c r="N27" s="1">
        <v>3.787050695679373</v>
      </c>
      <c r="O27" s="1">
        <v>3.787050695679373</v>
      </c>
      <c r="P27" s="1">
        <v>3.4050279591106993</v>
      </c>
      <c r="Q27" s="1">
        <v>0</v>
      </c>
      <c r="R27" s="1">
        <v>4.1035361736868845</v>
      </c>
      <c r="S27" s="1">
        <v>4.5848281874744465</v>
      </c>
      <c r="T27" s="1">
        <v>3.0670839829910683</v>
      </c>
      <c r="U27" s="1">
        <v>3.918482781384133</v>
      </c>
      <c r="V27" s="1">
        <v>1</v>
      </c>
      <c r="W27" s="88"/>
      <c r="X27" s="88"/>
      <c r="Y27" s="88"/>
    </row>
    <row r="28" spans="1:25" ht="14" customHeight="1" x14ac:dyDescent="0.3">
      <c r="A28" s="83">
        <v>79</v>
      </c>
      <c r="B28" s="88">
        <v>20.59</v>
      </c>
      <c r="C28" s="88">
        <v>20.18</v>
      </c>
      <c r="D28" s="88">
        <v>20.29</v>
      </c>
      <c r="E28" s="88">
        <v>30.33</v>
      </c>
      <c r="F28" s="88">
        <v>30.21</v>
      </c>
      <c r="G28" s="88">
        <v>30.04</v>
      </c>
      <c r="H28" s="88">
        <v>30.069999999999997</v>
      </c>
      <c r="I28" s="88">
        <v>30.749999999999996</v>
      </c>
      <c r="J28" s="88">
        <v>30.709999999999997</v>
      </c>
      <c r="L28" s="83">
        <v>79</v>
      </c>
      <c r="M28" s="1">
        <v>7.1821115840691663</v>
      </c>
      <c r="N28" s="1">
        <v>7.805051044960198</v>
      </c>
      <c r="O28" s="1">
        <v>8.7811389015617465</v>
      </c>
      <c r="P28" s="1">
        <v>7.9227671768637036</v>
      </c>
      <c r="Q28" s="1">
        <v>1</v>
      </c>
      <c r="R28" s="1">
        <v>6.1911224961465159</v>
      </c>
      <c r="S28" s="1">
        <v>3.8642836719658518</v>
      </c>
      <c r="T28" s="1">
        <v>3.9729234732693643</v>
      </c>
      <c r="U28" s="1">
        <v>4.6761098804605776</v>
      </c>
      <c r="V28" s="1">
        <v>1</v>
      </c>
    </row>
    <row r="29" spans="1:25" x14ac:dyDescent="0.3">
      <c r="A29" s="83">
        <v>84</v>
      </c>
      <c r="B29" s="88">
        <v>19.119999999999997</v>
      </c>
      <c r="C29" s="88">
        <v>19.41</v>
      </c>
      <c r="D29" s="88">
        <v>19.150000000000002</v>
      </c>
      <c r="E29" s="88">
        <v>31.46</v>
      </c>
      <c r="F29" s="88">
        <v>31.37</v>
      </c>
      <c r="G29" s="88">
        <v>31.34</v>
      </c>
      <c r="H29" s="88">
        <v>31.23</v>
      </c>
      <c r="I29" s="88">
        <v>31.43</v>
      </c>
      <c r="J29" s="88">
        <v>30.88</v>
      </c>
      <c r="L29" s="83">
        <v>84</v>
      </c>
      <c r="M29" s="1">
        <v>1.5028920645445878</v>
      </c>
      <c r="N29" s="1">
        <v>1.5996335009470288</v>
      </c>
      <c r="O29" s="1">
        <v>1.6332452011543654</v>
      </c>
      <c r="P29" s="1">
        <v>1.5785902555486606</v>
      </c>
      <c r="Q29" s="1">
        <v>0</v>
      </c>
      <c r="R29" s="1">
        <v>1.2688612664099801</v>
      </c>
      <c r="S29" s="1">
        <v>1.1046078902178416</v>
      </c>
      <c r="T29" s="1">
        <v>1.6172406116966198</v>
      </c>
      <c r="U29" s="1">
        <v>1.3302365894414805</v>
      </c>
      <c r="V29" s="1">
        <v>0</v>
      </c>
    </row>
    <row r="30" spans="1:25" x14ac:dyDescent="0.3">
      <c r="A30" s="83">
        <v>85</v>
      </c>
      <c r="B30" s="88">
        <v>17.32</v>
      </c>
      <c r="C30" s="88">
        <v>17.450000000000003</v>
      </c>
      <c r="D30" s="88">
        <v>17.680000000000003</v>
      </c>
      <c r="E30" s="88">
        <v>27.84</v>
      </c>
      <c r="F30" s="88">
        <v>27.43</v>
      </c>
      <c r="G30" s="88">
        <v>27.25</v>
      </c>
      <c r="H30" s="88">
        <v>28.349999999999994</v>
      </c>
      <c r="I30" s="88">
        <v>27.849999999999994</v>
      </c>
      <c r="J30" s="88">
        <v>27.579999999999995</v>
      </c>
      <c r="L30" s="83">
        <v>85</v>
      </c>
      <c r="M30" s="1">
        <v>5.5190045213985188</v>
      </c>
      <c r="N30" s="1">
        <v>7.333023015516722</v>
      </c>
      <c r="O30" s="1">
        <v>8.3074636047820931</v>
      </c>
      <c r="P30" s="1">
        <v>7.053163713899111</v>
      </c>
      <c r="Q30" s="1">
        <v>1</v>
      </c>
      <c r="R30" s="1">
        <v>2.7898760068661943</v>
      </c>
      <c r="S30" s="1">
        <v>3.9454804862494659</v>
      </c>
      <c r="T30" s="1">
        <v>4.7574912543207493</v>
      </c>
      <c r="U30" s="1">
        <v>3.8309492491454695</v>
      </c>
      <c r="V30" s="1">
        <v>1</v>
      </c>
      <c r="W30" s="88"/>
      <c r="X30" s="88"/>
      <c r="Y30" s="88"/>
    </row>
    <row r="31" spans="1:25" x14ac:dyDescent="0.3">
      <c r="A31" s="83">
        <v>86</v>
      </c>
      <c r="B31" s="88">
        <v>18.52</v>
      </c>
      <c r="C31" s="88">
        <v>18.28</v>
      </c>
      <c r="D31" s="88">
        <v>18.419999999999998</v>
      </c>
      <c r="E31" s="88">
        <v>29.1</v>
      </c>
      <c r="F31" s="88">
        <v>29.04</v>
      </c>
      <c r="G31" s="88">
        <v>28.41</v>
      </c>
      <c r="H31" s="88">
        <v>28.81</v>
      </c>
      <c r="I31" s="88">
        <v>29.239999999999995</v>
      </c>
      <c r="J31" s="88">
        <v>28.909999999999997</v>
      </c>
      <c r="L31" s="83">
        <v>86</v>
      </c>
      <c r="M31" s="1">
        <v>4.370327516693207</v>
      </c>
      <c r="N31" s="1">
        <v>4.5559167998144803</v>
      </c>
      <c r="O31" s="1">
        <v>7.0505773528845621</v>
      </c>
      <c r="P31" s="1">
        <v>5.3256072231307501</v>
      </c>
      <c r="Q31" s="1">
        <v>1</v>
      </c>
      <c r="R31" s="1">
        <v>3.846468084201935</v>
      </c>
      <c r="S31" s="1">
        <v>2.855086267335075</v>
      </c>
      <c r="T31" s="1">
        <v>3.5888816234537866</v>
      </c>
      <c r="U31" s="1">
        <v>3.430145324996932</v>
      </c>
      <c r="V31" s="1">
        <v>1</v>
      </c>
      <c r="W31" s="88"/>
      <c r="X31" s="88"/>
      <c r="Y31" s="88"/>
    </row>
    <row r="32" spans="1:25" ht="14.5" customHeight="1" x14ac:dyDescent="0.3">
      <c r="A32" s="83">
        <v>87</v>
      </c>
      <c r="B32" s="88">
        <v>18.399999999999999</v>
      </c>
      <c r="C32" s="88">
        <v>18.43</v>
      </c>
      <c r="D32" s="88">
        <v>18.689999999999998</v>
      </c>
      <c r="E32" s="88">
        <v>30.62</v>
      </c>
      <c r="F32" s="88">
        <v>30.81</v>
      </c>
      <c r="G32" s="88">
        <v>30.93</v>
      </c>
      <c r="H32" s="88">
        <v>30.34</v>
      </c>
      <c r="I32" s="88">
        <v>30.71</v>
      </c>
      <c r="J32" s="88">
        <v>31.11</v>
      </c>
      <c r="L32" s="83">
        <v>87</v>
      </c>
      <c r="M32" s="1">
        <v>1.6332452011543568</v>
      </c>
      <c r="N32" s="1">
        <v>1.4317120876438718</v>
      </c>
      <c r="O32" s="1">
        <v>1.3174437823002478</v>
      </c>
      <c r="P32" s="1">
        <v>1.4608003570328254</v>
      </c>
      <c r="Q32" s="1">
        <v>0</v>
      </c>
      <c r="R32" s="1">
        <v>1.4275431336675308</v>
      </c>
      <c r="S32" s="1">
        <v>1.1046078902178358</v>
      </c>
      <c r="T32" s="1">
        <v>0.83713623935063775</v>
      </c>
      <c r="U32" s="1">
        <v>1.1230957544120013</v>
      </c>
      <c r="V32" s="1">
        <v>0</v>
      </c>
    </row>
    <row r="33" spans="1:25" x14ac:dyDescent="0.3">
      <c r="A33" s="83">
        <v>88</v>
      </c>
      <c r="B33" s="88">
        <v>18.18</v>
      </c>
      <c r="C33" s="88">
        <v>17.840000000000003</v>
      </c>
      <c r="D33" s="88">
        <v>17.78</v>
      </c>
      <c r="E33" s="88">
        <v>28.74</v>
      </c>
      <c r="F33" s="88">
        <v>28.16</v>
      </c>
      <c r="G33" s="88">
        <v>28.39</v>
      </c>
      <c r="H33" s="88">
        <v>27.85</v>
      </c>
      <c r="I33" s="88">
        <v>27.619999999999997</v>
      </c>
      <c r="J33" s="88">
        <v>27.240000000000002</v>
      </c>
      <c r="L33" s="83">
        <v>88</v>
      </c>
      <c r="M33" s="1">
        <v>4.0401477878194036</v>
      </c>
      <c r="N33" s="1">
        <v>6.0394118849959373</v>
      </c>
      <c r="O33" s="1">
        <v>5.149413298905622</v>
      </c>
      <c r="P33" s="1">
        <v>5.076324323906988</v>
      </c>
      <c r="Q33" s="1">
        <v>1</v>
      </c>
      <c r="R33" s="1">
        <v>5.3896851764556466</v>
      </c>
      <c r="S33" s="1">
        <v>6.3212111403041851</v>
      </c>
      <c r="T33" s="1">
        <v>8.2260566339636423</v>
      </c>
      <c r="U33" s="1">
        <v>6.645650983574491</v>
      </c>
      <c r="V33" s="1">
        <v>1</v>
      </c>
      <c r="W33" s="88"/>
      <c r="X33" s="88"/>
      <c r="Y33" s="88"/>
    </row>
    <row r="34" spans="1:25" x14ac:dyDescent="0.3">
      <c r="A34" s="83">
        <v>89</v>
      </c>
      <c r="B34" s="88">
        <v>18.28</v>
      </c>
      <c r="C34" s="88">
        <v>18.14</v>
      </c>
      <c r="D34" s="88">
        <v>18</v>
      </c>
      <c r="E34" s="88">
        <v>29.14</v>
      </c>
      <c r="F34" s="88">
        <v>28.79</v>
      </c>
      <c r="G34" s="88">
        <v>29.099999999999998</v>
      </c>
      <c r="H34" s="88">
        <v>29.36</v>
      </c>
      <c r="I34" s="88">
        <v>28.92</v>
      </c>
      <c r="J34" s="88">
        <v>28.52</v>
      </c>
      <c r="L34" s="83">
        <v>89</v>
      </c>
      <c r="M34" s="1">
        <v>3.5334432396912705</v>
      </c>
      <c r="N34" s="1">
        <v>4.5035876321779176</v>
      </c>
      <c r="O34" s="1">
        <v>3.6327818504310079</v>
      </c>
      <c r="P34" s="1">
        <v>3.8899375741000655</v>
      </c>
      <c r="Q34" s="1">
        <v>0</v>
      </c>
      <c r="R34" s="1">
        <v>2.1838407729455347</v>
      </c>
      <c r="S34" s="1">
        <v>2.9626078430345766</v>
      </c>
      <c r="T34" s="1">
        <v>3.9091844854019482</v>
      </c>
      <c r="U34" s="1">
        <v>3.0185443671273529</v>
      </c>
      <c r="V34" s="1">
        <v>1</v>
      </c>
    </row>
    <row r="35" spans="1:25" x14ac:dyDescent="0.3">
      <c r="A35" s="83">
        <v>90</v>
      </c>
      <c r="B35" s="88">
        <v>17.32</v>
      </c>
      <c r="C35" s="88">
        <v>17.149999999999999</v>
      </c>
      <c r="D35" s="88">
        <v>17.54</v>
      </c>
      <c r="E35" s="88">
        <v>27.51</v>
      </c>
      <c r="F35" s="88">
        <v>28.08</v>
      </c>
      <c r="G35" s="88">
        <v>28.36</v>
      </c>
      <c r="H35" s="88">
        <v>28.529999999999998</v>
      </c>
      <c r="I35" s="88">
        <v>28.679999999999996</v>
      </c>
      <c r="J35" s="88">
        <v>29.269999999999996</v>
      </c>
      <c r="L35" s="83">
        <v>90</v>
      </c>
      <c r="M35" s="1">
        <v>6.2668540781102013</v>
      </c>
      <c r="N35" s="1">
        <v>4.2214581176738823</v>
      </c>
      <c r="O35" s="1">
        <v>3.4767549854874864</v>
      </c>
      <c r="P35" s="1">
        <v>4.6550223937571902</v>
      </c>
      <c r="Q35" s="1">
        <v>1</v>
      </c>
      <c r="R35" s="1">
        <v>2.2245820913825933</v>
      </c>
      <c r="S35" s="1">
        <v>2.0049056389743334</v>
      </c>
      <c r="T35" s="1">
        <v>1.3319448405536485</v>
      </c>
      <c r="U35" s="1">
        <v>1.8538108569701919</v>
      </c>
      <c r="V35" s="1">
        <v>0</v>
      </c>
    </row>
    <row r="36" spans="1:25" x14ac:dyDescent="0.3">
      <c r="A36" s="83">
        <v>92</v>
      </c>
      <c r="B36" s="88">
        <v>18.46</v>
      </c>
      <c r="C36" s="88">
        <v>18.64</v>
      </c>
      <c r="D36" s="88">
        <v>18.529999999999998</v>
      </c>
      <c r="E36" s="88">
        <v>30.54</v>
      </c>
      <c r="F36" s="88">
        <v>30.71</v>
      </c>
      <c r="G36" s="88">
        <v>31.34</v>
      </c>
      <c r="H36" s="88">
        <v>30.77</v>
      </c>
      <c r="I36" s="88">
        <v>30.48</v>
      </c>
      <c r="J36" s="88">
        <v>31.08</v>
      </c>
      <c r="L36" s="83">
        <v>92</v>
      </c>
      <c r="M36" s="1">
        <v>1.7708083328824049</v>
      </c>
      <c r="N36" s="1">
        <v>1.5739700264312979</v>
      </c>
      <c r="O36" s="1">
        <v>1.0170623094985303</v>
      </c>
      <c r="P36" s="1">
        <v>1.4539468896040777</v>
      </c>
      <c r="Q36" s="1">
        <v>0</v>
      </c>
      <c r="R36" s="1">
        <v>1.0868862830974011</v>
      </c>
      <c r="S36" s="1">
        <v>1.3288709469859066</v>
      </c>
      <c r="T36" s="1">
        <v>0.87672786347208698</v>
      </c>
      <c r="U36" s="1">
        <v>1.0974950311851315</v>
      </c>
      <c r="V36" s="1">
        <v>0</v>
      </c>
    </row>
    <row r="37" spans="1:25" x14ac:dyDescent="0.3">
      <c r="A37" s="83">
        <v>93</v>
      </c>
      <c r="B37" s="88">
        <v>17.97</v>
      </c>
      <c r="C37" s="88">
        <v>18.060000000000002</v>
      </c>
      <c r="D37" s="88">
        <v>18.5</v>
      </c>
      <c r="E37" s="88">
        <v>29.03</v>
      </c>
      <c r="F37" s="88">
        <v>28.96</v>
      </c>
      <c r="G37" s="88">
        <v>28.29</v>
      </c>
      <c r="H37" s="88">
        <v>28.48</v>
      </c>
      <c r="I37" s="88">
        <v>28.27</v>
      </c>
      <c r="J37" s="88">
        <v>28.64</v>
      </c>
      <c r="L37" s="83">
        <v>93</v>
      </c>
      <c r="M37" s="1">
        <v>3.9115526956068081</v>
      </c>
      <c r="N37" s="1">
        <v>4.1060221234492484</v>
      </c>
      <c r="O37" s="1">
        <v>6.5329808046174458</v>
      </c>
      <c r="P37" s="1">
        <v>4.850185207891168</v>
      </c>
      <c r="Q37" s="1">
        <v>1</v>
      </c>
      <c r="R37" s="1">
        <v>4.1225424171404423</v>
      </c>
      <c r="S37" s="1">
        <v>4.7684961015546934</v>
      </c>
      <c r="T37" s="1">
        <v>3.6897788193046992</v>
      </c>
      <c r="U37" s="1">
        <v>4.1936057793332786</v>
      </c>
      <c r="V37" s="1">
        <v>1</v>
      </c>
    </row>
    <row r="38" spans="1:25" x14ac:dyDescent="0.3">
      <c r="A38" s="83">
        <v>98</v>
      </c>
      <c r="B38" s="88">
        <v>18.860000000000003</v>
      </c>
      <c r="C38" s="88">
        <v>19.060000000000002</v>
      </c>
      <c r="D38" s="88">
        <v>19.080000000000002</v>
      </c>
      <c r="E38" s="88">
        <v>28.92</v>
      </c>
      <c r="F38" s="88">
        <v>28.78</v>
      </c>
      <c r="G38" s="88">
        <v>28.02</v>
      </c>
      <c r="H38" s="88">
        <v>29.21</v>
      </c>
      <c r="I38" s="88">
        <v>29.62</v>
      </c>
      <c r="J38" s="88">
        <v>30.01</v>
      </c>
      <c r="L38" s="83">
        <v>98</v>
      </c>
      <c r="M38" s="1">
        <v>7.4698264993066408</v>
      </c>
      <c r="N38" s="1">
        <v>8.2310400342966634</v>
      </c>
      <c r="O38" s="1">
        <v>13.939189129818001</v>
      </c>
      <c r="P38" s="1">
        <v>9.880018554473768</v>
      </c>
      <c r="Q38" s="1">
        <v>1</v>
      </c>
      <c r="R38" s="1">
        <v>4.3980611735153152</v>
      </c>
      <c r="S38" s="1">
        <v>3.3100836381744139</v>
      </c>
      <c r="T38" s="1">
        <v>2.5260228175966839</v>
      </c>
      <c r="U38" s="1">
        <v>3.4113892097621381</v>
      </c>
      <c r="V38" s="1">
        <v>1</v>
      </c>
    </row>
    <row r="39" spans="1:25" x14ac:dyDescent="0.3">
      <c r="A39" s="83">
        <v>101</v>
      </c>
      <c r="B39" s="88">
        <v>17.66</v>
      </c>
      <c r="C39" s="88">
        <v>17.810000000000002</v>
      </c>
      <c r="D39" s="88">
        <v>17.920000000000002</v>
      </c>
      <c r="E39" s="88">
        <v>28.08</v>
      </c>
      <c r="F39" s="88">
        <v>27.44</v>
      </c>
      <c r="G39" s="88">
        <v>27.83</v>
      </c>
      <c r="H39" s="88">
        <v>28.349999999999998</v>
      </c>
      <c r="I39" s="88">
        <v>27.98</v>
      </c>
      <c r="J39" s="88">
        <v>28.659999999999997</v>
      </c>
      <c r="L39" s="83">
        <v>101</v>
      </c>
      <c r="M39" s="1">
        <v>5.806792174385917</v>
      </c>
      <c r="N39" s="1">
        <v>9.0488935674625424</v>
      </c>
      <c r="O39" s="1">
        <v>6.9054785691218514</v>
      </c>
      <c r="P39" s="1">
        <v>7.2537214369901042</v>
      </c>
      <c r="Q39" s="1">
        <v>1</v>
      </c>
      <c r="R39" s="1">
        <v>3.4666311403047887</v>
      </c>
      <c r="S39" s="1">
        <v>4.4801105669489649</v>
      </c>
      <c r="T39" s="1">
        <v>2.7963294415896653</v>
      </c>
      <c r="U39" s="1">
        <v>3.5810237162811398</v>
      </c>
      <c r="V39" s="1">
        <v>1</v>
      </c>
      <c r="W39" s="88"/>
      <c r="X39" s="88"/>
      <c r="Y39" s="88"/>
    </row>
    <row r="40" spans="1:25" x14ac:dyDescent="0.3">
      <c r="A40" s="83">
        <v>104</v>
      </c>
      <c r="B40" s="88">
        <v>18.11</v>
      </c>
      <c r="C40" s="88">
        <v>18.09</v>
      </c>
      <c r="D40" s="88">
        <v>18.160000000000004</v>
      </c>
      <c r="E40" s="88">
        <v>30.259999999999998</v>
      </c>
      <c r="F40" s="88">
        <v>30.97</v>
      </c>
      <c r="G40" s="88">
        <v>30.8</v>
      </c>
      <c r="H40" s="88">
        <v>29.55</v>
      </c>
      <c r="I40" s="88">
        <v>28.94</v>
      </c>
      <c r="J40" s="88">
        <v>29.24</v>
      </c>
      <c r="L40" s="83">
        <v>104</v>
      </c>
      <c r="M40" s="1">
        <v>1.6033337121228806</v>
      </c>
      <c r="N40" s="1">
        <v>0.98015018751148675</v>
      </c>
      <c r="O40" s="1">
        <v>1.1027262847291237</v>
      </c>
      <c r="P40" s="1">
        <v>1.2287367281211636</v>
      </c>
      <c r="Q40" s="1">
        <v>0</v>
      </c>
      <c r="R40" s="1">
        <v>1.8880116554595603</v>
      </c>
      <c r="S40" s="1">
        <v>2.8815951757700229</v>
      </c>
      <c r="T40" s="1">
        <v>2.340582586847773</v>
      </c>
      <c r="U40" s="1">
        <v>2.3700631393591185</v>
      </c>
      <c r="V40" s="1">
        <v>0</v>
      </c>
    </row>
    <row r="41" spans="1:25" x14ac:dyDescent="0.3">
      <c r="A41" s="83">
        <v>105</v>
      </c>
      <c r="B41" s="88">
        <v>17.66</v>
      </c>
      <c r="C41" s="88">
        <v>17.64</v>
      </c>
      <c r="D41" s="88">
        <v>17.8</v>
      </c>
      <c r="E41" s="88">
        <v>28.19</v>
      </c>
      <c r="F41" s="88">
        <v>28.150000000000002</v>
      </c>
      <c r="G41" s="88">
        <v>28.560000000000002</v>
      </c>
      <c r="H41" s="88">
        <v>29.57</v>
      </c>
      <c r="I41" s="88">
        <v>29.65</v>
      </c>
      <c r="J41" s="88">
        <v>29.86</v>
      </c>
      <c r="L41" s="83">
        <v>105</v>
      </c>
      <c r="M41" s="1">
        <v>5.0318005366134972</v>
      </c>
      <c r="N41" s="1">
        <v>5.1732637046677521</v>
      </c>
      <c r="O41" s="1">
        <v>3.8935191824754294</v>
      </c>
      <c r="P41" s="1">
        <v>4.6995278079188934</v>
      </c>
      <c r="Q41" s="1">
        <v>1</v>
      </c>
      <c r="R41" s="1">
        <v>1.3917187327654199</v>
      </c>
      <c r="S41" s="1">
        <v>1.3166461492239832</v>
      </c>
      <c r="T41" s="1">
        <v>1.1382896164622633</v>
      </c>
      <c r="U41" s="1">
        <v>1.2822181661505554</v>
      </c>
      <c r="V41" s="1">
        <v>0</v>
      </c>
    </row>
    <row r="42" spans="1:25" x14ac:dyDescent="0.3">
      <c r="A42" s="83">
        <v>110</v>
      </c>
      <c r="B42" s="88">
        <v>18.25</v>
      </c>
      <c r="C42" s="88">
        <v>18.7</v>
      </c>
      <c r="D42" s="88">
        <v>18.43</v>
      </c>
      <c r="E42" s="88">
        <v>30.8</v>
      </c>
      <c r="F42" s="88">
        <v>31.24</v>
      </c>
      <c r="G42" s="88">
        <v>30.31</v>
      </c>
      <c r="H42" s="88">
        <v>29.56</v>
      </c>
      <c r="I42" s="88">
        <v>29.669999999999998</v>
      </c>
      <c r="J42" s="88">
        <v>29.259999999999998</v>
      </c>
      <c r="L42" s="83">
        <v>110</v>
      </c>
      <c r="M42" s="1">
        <v>1.3957830662402371</v>
      </c>
      <c r="N42" s="1">
        <v>1.0288800042870845</v>
      </c>
      <c r="O42" s="1">
        <v>1.9603003750229735</v>
      </c>
      <c r="P42" s="1">
        <v>1.4616544818500985</v>
      </c>
      <c r="Q42" s="1">
        <v>0</v>
      </c>
      <c r="R42" s="1">
        <v>2.3732559021657673</v>
      </c>
      <c r="S42" s="1">
        <v>2.1990305867576634</v>
      </c>
      <c r="T42" s="1">
        <v>2.9218207453892364</v>
      </c>
      <c r="U42" s="1">
        <v>2.4980357447708887</v>
      </c>
      <c r="V42" s="1">
        <v>0</v>
      </c>
    </row>
    <row r="43" spans="1:25" x14ac:dyDescent="0.3">
      <c r="A43" s="83">
        <v>113</v>
      </c>
      <c r="B43" s="88">
        <v>20.519999999999996</v>
      </c>
      <c r="C43" s="88">
        <v>20.100000000000001</v>
      </c>
      <c r="D43" s="88">
        <v>20.250000000000004</v>
      </c>
      <c r="E43" s="88">
        <v>32.769999999999996</v>
      </c>
      <c r="F43" s="88">
        <v>32.58</v>
      </c>
      <c r="G43" s="88">
        <v>32.67</v>
      </c>
      <c r="H43" s="88">
        <v>31.47</v>
      </c>
      <c r="I43" s="88">
        <v>30.94</v>
      </c>
      <c r="J43" s="88">
        <v>31.89</v>
      </c>
      <c r="L43" s="83">
        <v>113</v>
      </c>
      <c r="M43" s="1">
        <v>1.2666998692803433</v>
      </c>
      <c r="N43" s="1">
        <v>1.4450052497702868</v>
      </c>
      <c r="O43" s="1">
        <v>1.3576153048928572</v>
      </c>
      <c r="P43" s="1">
        <v>1.356440141314496</v>
      </c>
      <c r="Q43" s="1">
        <v>0</v>
      </c>
      <c r="R43" s="1">
        <v>2.24523689388058</v>
      </c>
      <c r="S43" s="1">
        <v>3.2419631019384085</v>
      </c>
      <c r="T43" s="1">
        <v>1.6781453419124133</v>
      </c>
      <c r="U43" s="1">
        <v>2.3884484459104676</v>
      </c>
      <c r="V43" s="1">
        <v>0</v>
      </c>
    </row>
    <row r="44" spans="1:25" x14ac:dyDescent="0.3">
      <c r="A44" s="83">
        <v>117</v>
      </c>
      <c r="B44" s="88">
        <v>18.71</v>
      </c>
      <c r="C44" s="88">
        <v>18.409999999999997</v>
      </c>
      <c r="D44" s="88">
        <v>18.729999999999997</v>
      </c>
      <c r="E44" s="88">
        <v>28.17</v>
      </c>
      <c r="F44" s="88">
        <v>28.97</v>
      </c>
      <c r="G44" s="88">
        <v>28.04</v>
      </c>
      <c r="H44" s="88">
        <v>29.349999999999998</v>
      </c>
      <c r="I44" s="88">
        <v>28.74</v>
      </c>
      <c r="J44" s="88">
        <v>28.729999999999997</v>
      </c>
      <c r="L44" s="83">
        <v>117</v>
      </c>
      <c r="M44" s="1">
        <v>9.6313724974011219</v>
      </c>
      <c r="N44" s="1">
        <v>5.5317708720641878</v>
      </c>
      <c r="O44" s="1">
        <v>10.539550258401986</v>
      </c>
      <c r="P44" s="1">
        <v>8.5675645426224332</v>
      </c>
      <c r="Q44" s="1">
        <v>1</v>
      </c>
      <c r="R44" s="1">
        <v>3.0600056945815206</v>
      </c>
      <c r="S44" s="1">
        <v>4.6703618708267953</v>
      </c>
      <c r="T44" s="1">
        <v>4.7028468066023272</v>
      </c>
      <c r="U44" s="1">
        <v>4.1444047906702144</v>
      </c>
      <c r="V44" s="1">
        <v>1</v>
      </c>
    </row>
    <row r="45" spans="1:25" x14ac:dyDescent="0.3">
      <c r="A45" s="83">
        <v>122</v>
      </c>
      <c r="B45" s="88">
        <v>17.329999999999998</v>
      </c>
      <c r="C45" s="88">
        <v>17.100000000000001</v>
      </c>
      <c r="D45" s="88">
        <v>17.36</v>
      </c>
      <c r="E45" s="88">
        <v>29.01</v>
      </c>
      <c r="F45" s="88">
        <v>29.73</v>
      </c>
      <c r="G45" s="88">
        <v>29.19</v>
      </c>
      <c r="H45" s="88">
        <v>29.87</v>
      </c>
      <c r="I45" s="88">
        <v>29.31</v>
      </c>
      <c r="J45" s="88">
        <v>29.29</v>
      </c>
      <c r="L45" s="83">
        <v>122</v>
      </c>
      <c r="M45" s="1">
        <v>2.1058578687698564</v>
      </c>
      <c r="N45" s="1">
        <v>1.2784609257617106</v>
      </c>
      <c r="O45" s="1">
        <v>1.8588470505254056</v>
      </c>
      <c r="P45" s="1">
        <v>1.7477219483523243</v>
      </c>
      <c r="Q45" s="1">
        <v>0</v>
      </c>
      <c r="R45" s="1">
        <v>0.83520427668738506</v>
      </c>
      <c r="S45" s="1">
        <v>1.2313159552700927</v>
      </c>
      <c r="T45" s="1">
        <v>1.2485044854628264</v>
      </c>
      <c r="U45" s="1">
        <v>1.1050082391401015</v>
      </c>
      <c r="V45" s="1">
        <v>0</v>
      </c>
      <c r="W45" s="88"/>
      <c r="X45" s="88"/>
      <c r="Y45" s="88"/>
    </row>
    <row r="46" spans="1:25" x14ac:dyDescent="0.3">
      <c r="A46" s="83">
        <v>124</v>
      </c>
      <c r="B46" s="88">
        <v>19.400000000000002</v>
      </c>
      <c r="C46" s="88">
        <v>19.64</v>
      </c>
      <c r="D46" s="88">
        <v>19.430000000000003</v>
      </c>
      <c r="E46" s="88">
        <v>31.67</v>
      </c>
      <c r="F46" s="88">
        <v>31.85</v>
      </c>
      <c r="G46" s="88">
        <v>31.82</v>
      </c>
      <c r="H46" s="88">
        <v>30.75</v>
      </c>
      <c r="I46" s="88">
        <v>30.27</v>
      </c>
      <c r="J46" s="88">
        <v>30.84</v>
      </c>
      <c r="L46" s="83">
        <v>124</v>
      </c>
      <c r="M46" s="1">
        <v>1.559490467449226</v>
      </c>
      <c r="N46" s="1">
        <v>1.3765669083041467</v>
      </c>
      <c r="O46" s="1">
        <v>1.4054915052257957</v>
      </c>
      <c r="P46" s="1">
        <v>1.4471829603263895</v>
      </c>
      <c r="Q46" s="1">
        <v>0</v>
      </c>
      <c r="R46" s="1">
        <v>2.1241235321661511</v>
      </c>
      <c r="S46" s="1">
        <v>2.9626078430345895</v>
      </c>
      <c r="T46" s="1">
        <v>1.9956623806109188</v>
      </c>
      <c r="U46" s="1">
        <v>2.3607979186038865</v>
      </c>
      <c r="V46" s="1">
        <v>0</v>
      </c>
    </row>
    <row r="47" spans="1:25" x14ac:dyDescent="0.3">
      <c r="A47" s="83">
        <v>126</v>
      </c>
      <c r="B47" s="88">
        <v>18.64</v>
      </c>
      <c r="C47" s="88">
        <v>18.540000000000003</v>
      </c>
      <c r="D47" s="88">
        <v>18.68</v>
      </c>
      <c r="E47" s="88">
        <v>29.76</v>
      </c>
      <c r="F47" s="88">
        <v>29.45</v>
      </c>
      <c r="G47" s="88">
        <v>29.56</v>
      </c>
      <c r="H47" s="88">
        <v>28.189999999999998</v>
      </c>
      <c r="I47" s="88">
        <v>28.45</v>
      </c>
      <c r="J47" s="88">
        <v>28.9</v>
      </c>
      <c r="L47" s="83">
        <v>126</v>
      </c>
      <c r="M47" s="1">
        <v>3.2066674242457527</v>
      </c>
      <c r="N47" s="1">
        <v>3.9753302969809852</v>
      </c>
      <c r="O47" s="1">
        <v>3.6834935952536827</v>
      </c>
      <c r="P47" s="1">
        <v>3.621830438826807</v>
      </c>
      <c r="Q47" s="1">
        <v>0</v>
      </c>
      <c r="R47" s="1">
        <v>6.853626971166471</v>
      </c>
      <c r="S47" s="1">
        <v>5.7233810878895559</v>
      </c>
      <c r="T47" s="1">
        <v>4.189760191612411</v>
      </c>
      <c r="U47" s="1">
        <v>5.5889227502228129</v>
      </c>
      <c r="V47" s="1">
        <v>1</v>
      </c>
    </row>
    <row r="48" spans="1:25" x14ac:dyDescent="0.3">
      <c r="A48" s="83">
        <v>127</v>
      </c>
      <c r="B48" s="88">
        <v>18.86</v>
      </c>
      <c r="C48" s="88">
        <v>18.759999999999998</v>
      </c>
      <c r="D48" s="88">
        <v>18.64</v>
      </c>
      <c r="E48" s="88">
        <v>30.71</v>
      </c>
      <c r="F48" s="88">
        <v>30.990000000000002</v>
      </c>
      <c r="G48" s="88">
        <v>30.72</v>
      </c>
      <c r="H48" s="88">
        <v>31.03</v>
      </c>
      <c r="I48" s="88">
        <v>30.71</v>
      </c>
      <c r="J48" s="88">
        <v>30.98</v>
      </c>
      <c r="L48" s="83">
        <v>127</v>
      </c>
      <c r="M48" s="1">
        <v>1.8205925313941773</v>
      </c>
      <c r="N48" s="1">
        <v>1.4994236549606761</v>
      </c>
      <c r="O48" s="1">
        <v>1.8080167801762783</v>
      </c>
      <c r="P48" s="1">
        <v>1.7093443221770439</v>
      </c>
      <c r="Q48" s="1">
        <v>0</v>
      </c>
      <c r="R48" s="1">
        <v>1.0498629462538736</v>
      </c>
      <c r="S48" s="1">
        <v>1.310575987968561</v>
      </c>
      <c r="T48" s="1">
        <v>1.0868862830974011</v>
      </c>
      <c r="U48" s="1">
        <v>1.1491084057732788</v>
      </c>
      <c r="V48" s="1">
        <v>0</v>
      </c>
    </row>
    <row r="49" spans="1:25" x14ac:dyDescent="0.3">
      <c r="A49" s="83">
        <v>128</v>
      </c>
      <c r="B49" s="88">
        <v>19.22</v>
      </c>
      <c r="C49" s="88">
        <v>18.850000000000001</v>
      </c>
      <c r="D49" s="88">
        <v>19.159999999999997</v>
      </c>
      <c r="E49" s="88">
        <v>30.87</v>
      </c>
      <c r="F49" s="88">
        <v>30.25</v>
      </c>
      <c r="G49" s="88">
        <v>30.43</v>
      </c>
      <c r="H49" s="88">
        <v>30.49</v>
      </c>
      <c r="I49" s="88">
        <v>30.22</v>
      </c>
      <c r="J49" s="88">
        <v>29.78</v>
      </c>
      <c r="L49" s="83">
        <v>128</v>
      </c>
      <c r="M49" s="1">
        <v>2.0388298784479444</v>
      </c>
      <c r="N49" s="1">
        <v>3.1334270390551029</v>
      </c>
      <c r="O49" s="1">
        <v>2.765885436032093</v>
      </c>
      <c r="P49" s="1">
        <v>2.6460474511783798</v>
      </c>
      <c r="Q49" s="1">
        <v>0</v>
      </c>
      <c r="R49" s="1">
        <v>1.9099492941795049</v>
      </c>
      <c r="S49" s="1">
        <v>2.3030318094140898</v>
      </c>
      <c r="T49" s="1">
        <v>3.1243029189007885</v>
      </c>
      <c r="U49" s="1">
        <v>2.4457613408314614</v>
      </c>
      <c r="V49" s="1">
        <v>0</v>
      </c>
      <c r="W49" s="88"/>
      <c r="X49" s="88"/>
      <c r="Y49" s="88"/>
    </row>
    <row r="50" spans="1:25" x14ac:dyDescent="0.3">
      <c r="A50" s="83">
        <v>131</v>
      </c>
      <c r="B50" s="88">
        <v>17.659999999999997</v>
      </c>
      <c r="C50" s="88">
        <v>17.52</v>
      </c>
      <c r="D50" s="88">
        <v>17.77</v>
      </c>
      <c r="E50" s="88">
        <v>27.790000000000003</v>
      </c>
      <c r="F50" s="88">
        <v>27.75</v>
      </c>
      <c r="G50" s="88">
        <v>27.560000000000002</v>
      </c>
      <c r="H50" s="88">
        <v>28.179999999999996</v>
      </c>
      <c r="I50" s="88">
        <v>27.869999999999997</v>
      </c>
      <c r="J50" s="88">
        <v>28.409999999999997</v>
      </c>
      <c r="L50" s="83">
        <v>131</v>
      </c>
      <c r="M50" s="1">
        <v>6.4133348484914716</v>
      </c>
      <c r="N50" s="1">
        <v>6.593638232709286</v>
      </c>
      <c r="O50" s="1">
        <v>7.521783251437542</v>
      </c>
      <c r="P50" s="1">
        <v>6.8429187775461005</v>
      </c>
      <c r="Q50" s="1">
        <v>1</v>
      </c>
      <c r="R50" s="1">
        <v>3.5231543258995814</v>
      </c>
      <c r="S50" s="1">
        <v>4.3676815458910587</v>
      </c>
      <c r="T50" s="1">
        <v>3.0039643073451985</v>
      </c>
      <c r="U50" s="1">
        <v>3.6316000597119462</v>
      </c>
      <c r="V50" s="1">
        <v>1</v>
      </c>
      <c r="W50" s="88"/>
      <c r="X50" s="88"/>
      <c r="Y50" s="88"/>
    </row>
    <row r="51" spans="1:25" x14ac:dyDescent="0.3">
      <c r="A51" s="83">
        <v>134</v>
      </c>
      <c r="B51" s="88">
        <v>16.57</v>
      </c>
      <c r="C51" s="88">
        <v>16.63</v>
      </c>
      <c r="D51" s="88">
        <v>16.87</v>
      </c>
      <c r="E51" s="88">
        <v>27.18</v>
      </c>
      <c r="F51" s="88">
        <v>26.96</v>
      </c>
      <c r="G51" s="88">
        <v>27.02</v>
      </c>
      <c r="H51" s="88">
        <v>27.19</v>
      </c>
      <c r="I51" s="88">
        <v>27.84</v>
      </c>
      <c r="J51" s="88">
        <v>27.51</v>
      </c>
      <c r="L51" s="83">
        <v>134</v>
      </c>
      <c r="M51" s="1">
        <v>5.0318005366135097</v>
      </c>
      <c r="N51" s="1">
        <v>5.8607070854037522</v>
      </c>
      <c r="O51" s="1">
        <v>5.6219660209031739</v>
      </c>
      <c r="P51" s="1">
        <v>5.5048245476401449</v>
      </c>
      <c r="Q51" s="1">
        <v>1</v>
      </c>
      <c r="R51" s="1">
        <v>3.597183287481228</v>
      </c>
      <c r="S51" s="1">
        <v>2.2924140937372228</v>
      </c>
      <c r="T51" s="1">
        <v>2.8815951757700229</v>
      </c>
      <c r="U51" s="1">
        <v>2.9237308523294914</v>
      </c>
      <c r="V51" s="1">
        <v>1</v>
      </c>
    </row>
    <row r="52" spans="1:25" x14ac:dyDescent="0.3">
      <c r="A52" s="83">
        <v>135</v>
      </c>
      <c r="B52" s="88">
        <v>17.2</v>
      </c>
      <c r="C52" s="88">
        <v>17.32</v>
      </c>
      <c r="D52" s="88">
        <v>17.509999999999998</v>
      </c>
      <c r="E52" s="88">
        <v>29.57</v>
      </c>
      <c r="F52" s="88">
        <v>29.69</v>
      </c>
      <c r="G52" s="88">
        <v>29.709999999999997</v>
      </c>
      <c r="H52" s="88">
        <v>28.19</v>
      </c>
      <c r="I52" s="88">
        <v>28.82</v>
      </c>
      <c r="J52" s="88">
        <v>29.52</v>
      </c>
      <c r="L52" s="83">
        <v>135</v>
      </c>
      <c r="M52" s="1">
        <v>1.5098529712489799</v>
      </c>
      <c r="N52" s="1">
        <v>1.3893480584025861</v>
      </c>
      <c r="O52" s="1">
        <v>1.3702204931209845</v>
      </c>
      <c r="P52" s="1">
        <v>1.4231405075908503</v>
      </c>
      <c r="Q52" s="1">
        <v>0</v>
      </c>
      <c r="R52" s="1">
        <v>2.8288212246007087</v>
      </c>
      <c r="S52" s="1">
        <v>1.8279175584900718</v>
      </c>
      <c r="T52" s="1">
        <v>1.1252152450950674</v>
      </c>
      <c r="U52" s="1">
        <v>1.9273180093952826</v>
      </c>
      <c r="V52" s="1">
        <v>0</v>
      </c>
    </row>
    <row r="53" spans="1:25" x14ac:dyDescent="0.3">
      <c r="A53" s="83">
        <v>136</v>
      </c>
      <c r="B53" s="88">
        <v>18.709999999999997</v>
      </c>
      <c r="C53" s="88">
        <v>18.189999999999998</v>
      </c>
      <c r="D53" s="88">
        <v>18.57</v>
      </c>
      <c r="E53" s="88">
        <v>29.2</v>
      </c>
      <c r="F53" s="88">
        <v>29.54</v>
      </c>
      <c r="G53" s="88">
        <v>28.94</v>
      </c>
      <c r="H53" s="88">
        <v>30.11</v>
      </c>
      <c r="I53" s="88">
        <v>30.14</v>
      </c>
      <c r="J53" s="88">
        <v>29.69</v>
      </c>
      <c r="L53" s="83">
        <v>136</v>
      </c>
      <c r="M53" s="1">
        <v>4.3201300237852953</v>
      </c>
      <c r="N53" s="1">
        <v>3.4130811914116972</v>
      </c>
      <c r="O53" s="1">
        <v>5.1732637046677521</v>
      </c>
      <c r="P53" s="1">
        <v>4.3021583066215818</v>
      </c>
      <c r="Q53" s="1">
        <v>1</v>
      </c>
      <c r="R53" s="1">
        <v>1.6550418190872085</v>
      </c>
      <c r="S53" s="1">
        <v>1.6209815509691996</v>
      </c>
      <c r="T53" s="1">
        <v>2.2143260540801033</v>
      </c>
      <c r="U53" s="1">
        <v>1.8301164747121703</v>
      </c>
      <c r="V53" s="1">
        <v>0</v>
      </c>
    </row>
    <row r="54" spans="1:25" x14ac:dyDescent="0.3">
      <c r="A54" s="83">
        <v>139</v>
      </c>
      <c r="B54" s="88">
        <v>16.760000000000002</v>
      </c>
      <c r="C54" s="88">
        <v>16.740000000000002</v>
      </c>
      <c r="D54" s="88">
        <v>16.570000000000004</v>
      </c>
      <c r="E54" s="88">
        <v>27.11</v>
      </c>
      <c r="F54" s="88">
        <v>27.2</v>
      </c>
      <c r="G54" s="88">
        <v>27.32</v>
      </c>
      <c r="H54" s="88">
        <v>26.89</v>
      </c>
      <c r="I54" s="88">
        <v>27.309999999999995</v>
      </c>
      <c r="J54" s="88">
        <v>26.629999999999995</v>
      </c>
      <c r="L54" s="83">
        <v>139</v>
      </c>
      <c r="M54" s="1">
        <v>5.2819649719467048</v>
      </c>
      <c r="N54" s="1">
        <v>4.96252625169548</v>
      </c>
      <c r="O54" s="1">
        <v>4.5664553727119284</v>
      </c>
      <c r="P54" s="1">
        <v>4.9369821987847047</v>
      </c>
      <c r="Q54" s="1">
        <v>1</v>
      </c>
      <c r="R54" s="1">
        <v>4.4286521081602181</v>
      </c>
      <c r="S54" s="1">
        <v>3.3100836381744321</v>
      </c>
      <c r="T54" s="1">
        <v>5.3032165896876036</v>
      </c>
      <c r="U54" s="1">
        <v>4.3473174453407513</v>
      </c>
      <c r="V54" s="1">
        <v>1</v>
      </c>
      <c r="W54" s="88"/>
      <c r="X54" s="88"/>
      <c r="Y54" s="88"/>
    </row>
    <row r="55" spans="1:25" x14ac:dyDescent="0.3">
      <c r="A55" s="83">
        <v>140</v>
      </c>
      <c r="B55" s="88">
        <v>18.3</v>
      </c>
      <c r="C55" s="88">
        <v>18.54</v>
      </c>
      <c r="D55" s="88">
        <v>18.45</v>
      </c>
      <c r="E55" s="88">
        <v>31.16</v>
      </c>
      <c r="F55" s="88">
        <v>31.419999999999998</v>
      </c>
      <c r="G55" s="88">
        <v>30.93</v>
      </c>
      <c r="H55" s="88">
        <v>30.41</v>
      </c>
      <c r="I55" s="88">
        <v>30.87</v>
      </c>
      <c r="J55" s="88">
        <v>30.55</v>
      </c>
      <c r="L55" s="83">
        <v>140</v>
      </c>
      <c r="M55" s="1">
        <v>1.0651633792801851</v>
      </c>
      <c r="N55" s="1">
        <v>0.88950507025438263</v>
      </c>
      <c r="O55" s="1">
        <v>1.2492608378617345</v>
      </c>
      <c r="P55" s="1">
        <v>1.0679764291321006</v>
      </c>
      <c r="Q55" s="1">
        <v>0</v>
      </c>
      <c r="R55" s="1">
        <v>1.2895499632896374</v>
      </c>
      <c r="S55" s="1">
        <v>0.93748510316727252</v>
      </c>
      <c r="T55" s="1">
        <v>1.1702912934238872</v>
      </c>
      <c r="U55" s="1">
        <v>1.1324421199602657</v>
      </c>
      <c r="V55" s="1">
        <v>0</v>
      </c>
    </row>
    <row r="56" spans="1:25" x14ac:dyDescent="0.3">
      <c r="A56" s="83">
        <v>144</v>
      </c>
      <c r="B56" s="88">
        <v>18</v>
      </c>
      <c r="C56" s="88">
        <v>18.350000000000001</v>
      </c>
      <c r="D56" s="88">
        <v>18.02</v>
      </c>
      <c r="E56" s="88">
        <v>28.34</v>
      </c>
      <c r="F56" s="88">
        <v>29.04</v>
      </c>
      <c r="G56" s="88">
        <v>28.11</v>
      </c>
      <c r="H56" s="88">
        <v>28.37</v>
      </c>
      <c r="I56" s="88">
        <v>28.69</v>
      </c>
      <c r="J56" s="88">
        <v>28.29</v>
      </c>
      <c r="L56" s="83">
        <v>144</v>
      </c>
      <c r="M56" s="1">
        <v>6.0814193166751762</v>
      </c>
      <c r="N56" s="1">
        <v>3.7435527084662534</v>
      </c>
      <c r="O56" s="1">
        <v>7.132501115530502</v>
      </c>
      <c r="P56" s="1">
        <v>5.6524910468906429</v>
      </c>
      <c r="Q56" s="1">
        <v>1</v>
      </c>
      <c r="R56" s="1">
        <v>4.2876911938235382</v>
      </c>
      <c r="S56" s="1">
        <v>3.434740259778323</v>
      </c>
      <c r="T56" s="1">
        <v>4.5321669442276482</v>
      </c>
      <c r="U56" s="1">
        <v>4.0848661326098368</v>
      </c>
      <c r="V56" s="1">
        <v>1</v>
      </c>
    </row>
    <row r="57" spans="1:25" x14ac:dyDescent="0.3">
      <c r="A57" s="83">
        <v>146</v>
      </c>
      <c r="B57" s="88">
        <v>17.670000000000002</v>
      </c>
      <c r="C57" s="88">
        <v>17.37</v>
      </c>
      <c r="D57" s="88">
        <v>17.350000000000001</v>
      </c>
      <c r="E57" s="88">
        <v>30.119999999999997</v>
      </c>
      <c r="F57" s="88">
        <v>30.3</v>
      </c>
      <c r="G57" s="88">
        <v>29.990000000000002</v>
      </c>
      <c r="H57" s="88">
        <v>29.34</v>
      </c>
      <c r="I57" s="88">
        <v>29.49</v>
      </c>
      <c r="J57" s="88">
        <v>29.07</v>
      </c>
      <c r="L57" s="83">
        <v>146</v>
      </c>
      <c r="M57" s="1">
        <v>1.1207061620017134</v>
      </c>
      <c r="N57" s="1">
        <v>0.98925068716031117</v>
      </c>
      <c r="O57" s="1">
        <v>1.2263816940425694</v>
      </c>
      <c r="P57" s="1">
        <v>1.1121128477348645</v>
      </c>
      <c r="Q57" s="1">
        <v>0</v>
      </c>
      <c r="R57" s="1">
        <v>1.3853024628093267</v>
      </c>
      <c r="S57" s="1">
        <v>1.2485044854628287</v>
      </c>
      <c r="T57" s="1">
        <v>1.6704085533747735</v>
      </c>
      <c r="U57" s="1">
        <v>1.4347385005489761</v>
      </c>
      <c r="V57" s="1">
        <v>0</v>
      </c>
    </row>
    <row r="58" spans="1:25" x14ac:dyDescent="0.3">
      <c r="A58" s="83">
        <v>147</v>
      </c>
      <c r="B58" s="88">
        <v>17.690000000000001</v>
      </c>
      <c r="C58" s="88">
        <v>18.090000000000003</v>
      </c>
      <c r="D58" s="88">
        <v>17.68</v>
      </c>
      <c r="E58" s="88">
        <v>28.98</v>
      </c>
      <c r="F58" s="88">
        <v>28.22</v>
      </c>
      <c r="G58" s="88">
        <v>28.48</v>
      </c>
      <c r="H58" s="88">
        <v>28.81</v>
      </c>
      <c r="I58" s="88">
        <v>28.889999999999997</v>
      </c>
      <c r="J58" s="88">
        <v>29.009999999999998</v>
      </c>
      <c r="L58" s="83">
        <v>147</v>
      </c>
      <c r="M58" s="1">
        <v>3.1625202862246442</v>
      </c>
      <c r="N58" s="1">
        <v>5.3556984552242346</v>
      </c>
      <c r="O58" s="1">
        <v>4.4724790800589345</v>
      </c>
      <c r="P58" s="1">
        <v>4.3302326071692709</v>
      </c>
      <c r="Q58" s="1">
        <v>1</v>
      </c>
      <c r="R58" s="1">
        <v>2.5612847820680833</v>
      </c>
      <c r="S58" s="1">
        <v>2.4231230535174149</v>
      </c>
      <c r="T58" s="1">
        <v>2.229727909791162</v>
      </c>
      <c r="U58" s="1">
        <v>2.4047119151255534</v>
      </c>
      <c r="V58" s="1">
        <v>0</v>
      </c>
    </row>
    <row r="59" spans="1:25" x14ac:dyDescent="0.3">
      <c r="A59" s="83">
        <v>148</v>
      </c>
      <c r="B59" s="88">
        <v>19.570000000000004</v>
      </c>
      <c r="C59" s="88">
        <v>19.849999999999998</v>
      </c>
      <c r="D59" s="88">
        <v>19.950000000000003</v>
      </c>
      <c r="E59" s="88">
        <v>30.89</v>
      </c>
      <c r="F59" s="88">
        <v>30.89</v>
      </c>
      <c r="G59" s="88">
        <v>30.99</v>
      </c>
      <c r="H59" s="88">
        <v>30.429999999999996</v>
      </c>
      <c r="I59" s="88">
        <v>30.409999999999997</v>
      </c>
      <c r="J59" s="88">
        <v>29.909999999999997</v>
      </c>
      <c r="L59" s="83">
        <v>148</v>
      </c>
      <c r="M59" s="1">
        <v>3.2968191163546599</v>
      </c>
      <c r="N59" s="1">
        <v>3.2968191163546599</v>
      </c>
      <c r="O59" s="1">
        <v>3.0760410026881275</v>
      </c>
      <c r="P59" s="1">
        <v>3.2232264117991494</v>
      </c>
      <c r="Q59" s="1">
        <v>0</v>
      </c>
      <c r="R59" s="1">
        <v>3.2645127385759887</v>
      </c>
      <c r="S59" s="1">
        <v>3.3100836381744321</v>
      </c>
      <c r="T59" s="1">
        <v>4.6811651736955584</v>
      </c>
      <c r="U59" s="1">
        <v>3.7519205168153262</v>
      </c>
      <c r="V59" s="1">
        <v>1</v>
      </c>
    </row>
    <row r="60" spans="1:25" x14ac:dyDescent="0.3">
      <c r="A60" s="83">
        <v>149</v>
      </c>
      <c r="B60" s="88">
        <v>18.97</v>
      </c>
      <c r="C60" s="88">
        <v>19.41</v>
      </c>
      <c r="D60" s="88">
        <v>19.020000000000003</v>
      </c>
      <c r="E60" s="88">
        <v>31.69</v>
      </c>
      <c r="F60" s="88">
        <v>31.8</v>
      </c>
      <c r="G60" s="88">
        <v>31.87</v>
      </c>
      <c r="H60" s="88">
        <v>29.939999999999998</v>
      </c>
      <c r="I60" s="88">
        <v>29.999999999999996</v>
      </c>
      <c r="J60" s="88">
        <v>30.599999999999998</v>
      </c>
      <c r="L60" s="83">
        <v>149</v>
      </c>
      <c r="M60" s="1">
        <v>1.2011431237343331</v>
      </c>
      <c r="N60" s="1">
        <v>1.1129648790739413</v>
      </c>
      <c r="O60" s="1">
        <v>1.0602526342942111</v>
      </c>
      <c r="P60" s="1">
        <v>1.124786879034162</v>
      </c>
      <c r="Q60" s="1">
        <v>0</v>
      </c>
      <c r="R60" s="1">
        <v>2.9083502141501456</v>
      </c>
      <c r="S60" s="1">
        <v>2.7898760068661868</v>
      </c>
      <c r="T60" s="1">
        <v>1.8406317305677116</v>
      </c>
      <c r="U60" s="1">
        <v>2.5129526505280144</v>
      </c>
      <c r="V60" s="1">
        <v>0</v>
      </c>
    </row>
    <row r="61" spans="1:25" x14ac:dyDescent="0.3">
      <c r="A61" s="83">
        <v>150</v>
      </c>
      <c r="B61" s="88">
        <v>17.71</v>
      </c>
      <c r="C61" s="88">
        <v>17.93</v>
      </c>
      <c r="D61" s="88">
        <v>17.670000000000002</v>
      </c>
      <c r="E61" s="88">
        <v>28.169999999999998</v>
      </c>
      <c r="F61" s="88">
        <v>28.97</v>
      </c>
      <c r="G61" s="88">
        <v>28.36</v>
      </c>
      <c r="H61" s="88">
        <v>28.619999999999997</v>
      </c>
      <c r="I61" s="88">
        <v>28.759999999999998</v>
      </c>
      <c r="J61" s="88">
        <v>29.099999999999998</v>
      </c>
      <c r="L61" s="83">
        <v>150</v>
      </c>
      <c r="M61" s="1">
        <v>5.3556984552242346</v>
      </c>
      <c r="N61" s="1">
        <v>3.07604100268812</v>
      </c>
      <c r="O61" s="1">
        <v>4.6948359074930117</v>
      </c>
      <c r="P61" s="1">
        <v>4.3755251218017888</v>
      </c>
      <c r="Q61" s="1">
        <v>1</v>
      </c>
      <c r="R61" s="1">
        <v>2.8222928045777333</v>
      </c>
      <c r="S61" s="1">
        <v>2.5612847820680833</v>
      </c>
      <c r="T61" s="1">
        <v>2.0235207892807736</v>
      </c>
      <c r="U61" s="1">
        <v>2.4690327919755304</v>
      </c>
      <c r="V61" s="1">
        <v>0</v>
      </c>
    </row>
    <row r="62" spans="1:25" x14ac:dyDescent="0.3">
      <c r="A62" s="83">
        <v>154</v>
      </c>
      <c r="B62" s="88">
        <v>20.529999999999998</v>
      </c>
      <c r="C62" s="88">
        <v>20.14</v>
      </c>
      <c r="D62" s="88">
        <v>20.260000000000002</v>
      </c>
      <c r="E62" s="88">
        <v>30.82</v>
      </c>
      <c r="F62" s="88">
        <v>30.95</v>
      </c>
      <c r="G62" s="88">
        <v>30.770000000000003</v>
      </c>
      <c r="H62" s="88">
        <v>31.24</v>
      </c>
      <c r="I62" s="88">
        <v>30.929999999999996</v>
      </c>
      <c r="J62" s="88">
        <v>30.319999999999997</v>
      </c>
      <c r="L62" s="83">
        <v>154</v>
      </c>
      <c r="M62" s="1">
        <v>4.96252625169548</v>
      </c>
      <c r="N62" s="1">
        <v>4.5349125613883556</v>
      </c>
      <c r="O62" s="1">
        <v>5.1375293620223461</v>
      </c>
      <c r="P62" s="1">
        <v>4.8783227250353933</v>
      </c>
      <c r="Q62" s="1">
        <v>1</v>
      </c>
      <c r="R62" s="1">
        <v>2.6700516890693948</v>
      </c>
      <c r="S62" s="1">
        <v>3.3100836381744321</v>
      </c>
      <c r="T62" s="1">
        <v>5.0520456351933953</v>
      </c>
      <c r="U62" s="1">
        <v>3.677393654145741</v>
      </c>
      <c r="V62" s="1">
        <v>1</v>
      </c>
    </row>
    <row r="63" spans="1:25" x14ac:dyDescent="0.3">
      <c r="A63" s="83">
        <v>155</v>
      </c>
      <c r="B63" s="88">
        <v>17.36</v>
      </c>
      <c r="C63" s="88">
        <v>17.2</v>
      </c>
      <c r="D63" s="88">
        <v>17.32</v>
      </c>
      <c r="E63" s="88">
        <v>27.1</v>
      </c>
      <c r="F63" s="88">
        <v>27.37</v>
      </c>
      <c r="G63" s="88">
        <v>27.13</v>
      </c>
      <c r="H63" s="88">
        <v>28.019999999999996</v>
      </c>
      <c r="I63" s="88">
        <v>27.4</v>
      </c>
      <c r="J63" s="88">
        <v>27.77</v>
      </c>
      <c r="L63" s="83">
        <v>155</v>
      </c>
      <c r="M63" s="1">
        <v>8.080295575638786</v>
      </c>
      <c r="N63" s="1">
        <v>6.7011470568352074</v>
      </c>
      <c r="O63" s="1">
        <v>7.9140054972824849</v>
      </c>
      <c r="P63" s="1">
        <v>7.5651493765854925</v>
      </c>
      <c r="Q63" s="1">
        <v>1</v>
      </c>
      <c r="R63" s="1">
        <v>3.0741786446272616</v>
      </c>
      <c r="S63" s="1">
        <v>4.7246288617732537</v>
      </c>
      <c r="T63" s="1">
        <v>3.6558351169801533</v>
      </c>
      <c r="U63" s="1">
        <v>3.8182142077935559</v>
      </c>
      <c r="V63" s="1">
        <v>1</v>
      </c>
      <c r="W63" s="88"/>
      <c r="X63" s="88"/>
      <c r="Y63" s="88"/>
    </row>
    <row r="64" spans="1:25" x14ac:dyDescent="0.3">
      <c r="A64" s="83">
        <v>161</v>
      </c>
      <c r="B64" s="88">
        <v>17.5</v>
      </c>
      <c r="C64" s="88">
        <v>17.3</v>
      </c>
      <c r="D64" s="88">
        <v>17.739999999999998</v>
      </c>
      <c r="E64" s="88">
        <v>27.67</v>
      </c>
      <c r="F64" s="88">
        <v>28</v>
      </c>
      <c r="G64" s="88">
        <v>27.080000000000002</v>
      </c>
      <c r="H64" s="88">
        <v>28.719999999999995</v>
      </c>
      <c r="I64" s="88">
        <v>28.32</v>
      </c>
      <c r="J64" s="88">
        <v>27.83</v>
      </c>
      <c r="L64" s="83">
        <v>161</v>
      </c>
      <c r="M64" s="1">
        <v>6.3396714149516606</v>
      </c>
      <c r="N64" s="1">
        <v>5.0434399056122192</v>
      </c>
      <c r="O64" s="1">
        <v>9.5427697770109035</v>
      </c>
      <c r="P64" s="1">
        <v>6.975293699191595</v>
      </c>
      <c r="Q64" s="1">
        <v>1</v>
      </c>
      <c r="R64" s="1">
        <v>2.2041173004007222</v>
      </c>
      <c r="S64" s="1">
        <v>2.9083502141501403</v>
      </c>
      <c r="T64" s="1">
        <v>4.0846175551146748</v>
      </c>
      <c r="U64" s="1">
        <v>3.0656950232218456</v>
      </c>
      <c r="V64" s="1">
        <v>1</v>
      </c>
      <c r="W64" s="88"/>
      <c r="X64" s="88"/>
      <c r="Y64" s="88"/>
    </row>
    <row r="65" spans="1:25" x14ac:dyDescent="0.3">
      <c r="A65" s="83">
        <v>164</v>
      </c>
      <c r="B65" s="88">
        <v>18.41</v>
      </c>
      <c r="C65" s="88">
        <v>18.540000000000003</v>
      </c>
      <c r="D65" s="88">
        <v>18.73</v>
      </c>
      <c r="E65" s="88">
        <v>29.5</v>
      </c>
      <c r="F65" s="88">
        <v>29.259999999999998</v>
      </c>
      <c r="G65" s="88">
        <v>29.08</v>
      </c>
      <c r="H65" s="88">
        <v>29.57</v>
      </c>
      <c r="I65" s="88">
        <v>29.330000000000002</v>
      </c>
      <c r="J65" s="88">
        <v>29.909999999999997</v>
      </c>
      <c r="L65" s="83">
        <v>164</v>
      </c>
      <c r="M65" s="1">
        <v>3.6834935952536827</v>
      </c>
      <c r="N65" s="1">
        <v>4.3501789044172847</v>
      </c>
      <c r="O65" s="1">
        <v>4.9282475789680715</v>
      </c>
      <c r="P65" s="1">
        <v>4.3206400262130131</v>
      </c>
      <c r="Q65" s="1">
        <v>1</v>
      </c>
      <c r="R65" s="1">
        <v>2.5260228175966906</v>
      </c>
      <c r="S65" s="1">
        <v>2.9832144101852349</v>
      </c>
      <c r="T65" s="1">
        <v>1.9956623806109188</v>
      </c>
      <c r="U65" s="1">
        <v>2.5016332027976147</v>
      </c>
      <c r="V65" s="1">
        <v>0</v>
      </c>
    </row>
    <row r="66" spans="1:25" x14ac:dyDescent="0.3">
      <c r="A66" s="83">
        <v>165</v>
      </c>
      <c r="B66" s="88">
        <v>18.560000000000002</v>
      </c>
      <c r="C66" s="88">
        <v>18.240000000000002</v>
      </c>
      <c r="D66" s="88">
        <v>18.330000000000002</v>
      </c>
      <c r="E66" s="88">
        <v>28.31</v>
      </c>
      <c r="F66" s="88">
        <v>28.87</v>
      </c>
      <c r="G66" s="88">
        <v>29.23</v>
      </c>
      <c r="H66" s="88">
        <v>29.41</v>
      </c>
      <c r="I66" s="88">
        <v>28.78</v>
      </c>
      <c r="J66" s="88">
        <v>28.1</v>
      </c>
      <c r="L66" s="83">
        <v>165</v>
      </c>
      <c r="M66" s="1">
        <v>7.4011086764979002</v>
      </c>
      <c r="N66" s="1">
        <v>5.0201880292237773</v>
      </c>
      <c r="O66" s="1">
        <v>3.9115526956068183</v>
      </c>
      <c r="P66" s="1">
        <v>5.4442831337761648</v>
      </c>
      <c r="Q66" s="1">
        <v>1</v>
      </c>
      <c r="R66" s="1">
        <v>2.4854969582875732</v>
      </c>
      <c r="S66" s="1">
        <v>3.846468084201935</v>
      </c>
      <c r="T66" s="1">
        <v>6.1625794347280616</v>
      </c>
      <c r="U66" s="1">
        <v>4.1648481590725233</v>
      </c>
      <c r="V66" s="1">
        <v>1</v>
      </c>
    </row>
    <row r="67" spans="1:25" x14ac:dyDescent="0.3">
      <c r="A67" s="83">
        <v>166</v>
      </c>
      <c r="B67" s="88">
        <v>17.220000000000002</v>
      </c>
      <c r="C67" s="88">
        <v>17.62</v>
      </c>
      <c r="D67" s="88">
        <v>17.59</v>
      </c>
      <c r="E67" s="88">
        <v>28.48</v>
      </c>
      <c r="F67" s="88">
        <v>27.9</v>
      </c>
      <c r="G67" s="88">
        <v>28.259999999999998</v>
      </c>
      <c r="H67" s="88">
        <v>29.45</v>
      </c>
      <c r="I67" s="88">
        <v>29.98</v>
      </c>
      <c r="J67" s="88">
        <v>29.73</v>
      </c>
      <c r="L67" s="83">
        <v>166</v>
      </c>
      <c r="M67" s="1">
        <v>3.5252886764422895</v>
      </c>
      <c r="N67" s="1">
        <v>5.2697751292010153</v>
      </c>
      <c r="O67" s="1">
        <v>4.1060221234492698</v>
      </c>
      <c r="P67" s="1">
        <v>4.3003619763641918</v>
      </c>
      <c r="Q67" s="1">
        <v>1</v>
      </c>
      <c r="R67" s="1">
        <v>1.295522738844775</v>
      </c>
      <c r="S67" s="1">
        <v>0.89722040586344642</v>
      </c>
      <c r="T67" s="1">
        <v>1.0669808903784401</v>
      </c>
      <c r="U67" s="1">
        <v>1.0865746783622205</v>
      </c>
      <c r="V67" s="1">
        <v>0</v>
      </c>
    </row>
    <row r="68" spans="1:25" x14ac:dyDescent="0.3">
      <c r="A68" s="83">
        <v>170</v>
      </c>
      <c r="B68" s="88">
        <v>18.059999999999999</v>
      </c>
      <c r="C68" s="88">
        <v>17.88</v>
      </c>
      <c r="D68" s="88">
        <v>18.09</v>
      </c>
      <c r="E68" s="88">
        <v>28.08</v>
      </c>
      <c r="F68" s="88">
        <v>28.53</v>
      </c>
      <c r="G68" s="88">
        <v>28.12</v>
      </c>
      <c r="H68" s="88">
        <v>29.11</v>
      </c>
      <c r="I68" s="88">
        <v>28.43</v>
      </c>
      <c r="J68" s="88">
        <v>27.74</v>
      </c>
      <c r="L68" s="83">
        <v>170</v>
      </c>
      <c r="M68" s="1">
        <v>6.7321845881227702</v>
      </c>
      <c r="N68" s="1">
        <v>4.9282475789680591</v>
      </c>
      <c r="O68" s="1">
        <v>6.5480926465303391</v>
      </c>
      <c r="P68" s="1">
        <v>6.0695082712070558</v>
      </c>
      <c r="Q68" s="1">
        <v>1</v>
      </c>
      <c r="R68" s="1">
        <v>2.3732559021657673</v>
      </c>
      <c r="S68" s="1">
        <v>3.8022876300735575</v>
      </c>
      <c r="T68" s="1">
        <v>6.1341679659821366</v>
      </c>
      <c r="U68" s="1">
        <v>4.1032371660738205</v>
      </c>
      <c r="V68" s="1">
        <v>1</v>
      </c>
    </row>
    <row r="69" spans="1:25" x14ac:dyDescent="0.3">
      <c r="A69" s="83">
        <v>171</v>
      </c>
      <c r="B69" s="90">
        <v>17.62</v>
      </c>
      <c r="C69" s="90">
        <v>17.400000000000002</v>
      </c>
      <c r="D69" s="90">
        <v>17.580000000000002</v>
      </c>
      <c r="E69" s="90">
        <v>28.9</v>
      </c>
      <c r="F69" s="90">
        <v>28.64</v>
      </c>
      <c r="G69" s="90">
        <v>28.69</v>
      </c>
      <c r="H69" s="90">
        <v>27.94</v>
      </c>
      <c r="I69" s="90">
        <v>28.62</v>
      </c>
      <c r="J69" s="90">
        <v>27.99</v>
      </c>
      <c r="K69" s="89"/>
      <c r="L69" s="83">
        <v>171</v>
      </c>
      <c r="M69" s="1">
        <v>2.7404409862419739</v>
      </c>
      <c r="N69" s="1">
        <v>3.2816197222896544</v>
      </c>
      <c r="O69" s="1">
        <v>3.1698357074758388</v>
      </c>
      <c r="P69" s="1">
        <v>3.0639654720024887</v>
      </c>
      <c r="Q69" s="1">
        <v>0</v>
      </c>
      <c r="R69" s="1">
        <v>3.8375911148691557</v>
      </c>
      <c r="S69" s="1">
        <v>2.3952911114422819</v>
      </c>
      <c r="T69" s="1">
        <v>3.7068686734113254</v>
      </c>
      <c r="U69" s="1">
        <v>3.3132502999075872</v>
      </c>
      <c r="V69" s="1">
        <v>1</v>
      </c>
      <c r="W69" s="89"/>
      <c r="X69" s="89"/>
      <c r="Y69" s="89"/>
    </row>
    <row r="70" spans="1:25" x14ac:dyDescent="0.3">
      <c r="A70" s="83">
        <v>172</v>
      </c>
      <c r="B70" s="88">
        <v>18.89</v>
      </c>
      <c r="C70" s="88">
        <v>18.54</v>
      </c>
      <c r="D70" s="88">
        <v>18.45</v>
      </c>
      <c r="E70" s="88">
        <v>28.46</v>
      </c>
      <c r="F70" s="88">
        <v>28.94</v>
      </c>
      <c r="G70" s="88">
        <v>28.83</v>
      </c>
      <c r="H70" s="88">
        <v>28.92</v>
      </c>
      <c r="I70" s="88">
        <v>29.47</v>
      </c>
      <c r="J70" s="88">
        <v>29.15</v>
      </c>
      <c r="L70" s="83">
        <v>172</v>
      </c>
      <c r="M70" s="1">
        <v>7.9323118728175279</v>
      </c>
      <c r="N70" s="1">
        <v>5.6872901194624736</v>
      </c>
      <c r="O70" s="1">
        <v>6.1378840861165509</v>
      </c>
      <c r="P70" s="1">
        <v>6.5858286927988514</v>
      </c>
      <c r="Q70" s="1">
        <v>1</v>
      </c>
      <c r="R70" s="1">
        <v>4.1512169672838022</v>
      </c>
      <c r="S70" s="1">
        <v>2.8353647459157907</v>
      </c>
      <c r="T70" s="1">
        <v>3.5394724296053406</v>
      </c>
      <c r="U70" s="1">
        <v>3.5086847142683113</v>
      </c>
      <c r="V70" s="1">
        <v>1</v>
      </c>
      <c r="W70" s="88"/>
      <c r="X70" s="88"/>
      <c r="Y70" s="88"/>
    </row>
    <row r="71" spans="1:25" x14ac:dyDescent="0.3">
      <c r="A71" s="83">
        <v>173</v>
      </c>
      <c r="B71" s="88">
        <v>17.27</v>
      </c>
      <c r="C71" s="88">
        <v>17.11</v>
      </c>
      <c r="D71" s="88">
        <v>17.170000000000002</v>
      </c>
      <c r="E71" s="88">
        <v>29.790000000000003</v>
      </c>
      <c r="F71" s="88">
        <v>29.88</v>
      </c>
      <c r="G71" s="88">
        <v>30.42</v>
      </c>
      <c r="H71" s="88">
        <v>30.51</v>
      </c>
      <c r="I71" s="88">
        <v>30.11</v>
      </c>
      <c r="J71" s="88">
        <v>27.41</v>
      </c>
      <c r="L71" s="83">
        <v>173</v>
      </c>
      <c r="M71" s="1">
        <v>1.1602277794532625</v>
      </c>
      <c r="N71" s="1">
        <v>1.0900603930663997</v>
      </c>
      <c r="O71" s="1">
        <v>0.74971182748033804</v>
      </c>
      <c r="P71" s="1">
        <v>1</v>
      </c>
      <c r="Q71" s="1">
        <v>0</v>
      </c>
      <c r="R71" s="1">
        <v>0.50705038008934422</v>
      </c>
      <c r="S71" s="1">
        <v>0.66905698768829391</v>
      </c>
      <c r="T71" s="1">
        <v>4.3475451323896026</v>
      </c>
      <c r="U71" s="1">
        <v>1.8412175000557471</v>
      </c>
      <c r="V71" s="1">
        <v>0</v>
      </c>
    </row>
    <row r="72" spans="1:25" x14ac:dyDescent="0.3">
      <c r="A72" s="83">
        <v>174</v>
      </c>
      <c r="B72" s="88">
        <v>18.91</v>
      </c>
      <c r="C72" s="88">
        <v>19.14</v>
      </c>
      <c r="D72" s="88">
        <v>19.12</v>
      </c>
      <c r="E72" s="88">
        <v>29.490000000000002</v>
      </c>
      <c r="F72" s="88">
        <v>29.45</v>
      </c>
      <c r="G72" s="88">
        <v>28.83</v>
      </c>
      <c r="H72" s="88">
        <v>29.779999999999998</v>
      </c>
      <c r="I72" s="88">
        <v>29.549999999999994</v>
      </c>
      <c r="J72" s="88">
        <v>29.259999999999994</v>
      </c>
      <c r="L72" s="83">
        <v>174</v>
      </c>
      <c r="M72" s="1">
        <v>5.2333741334502495</v>
      </c>
      <c r="N72" s="1">
        <v>5.3805043066644229</v>
      </c>
      <c r="O72" s="1">
        <v>8.2691635317258214</v>
      </c>
      <c r="P72" s="1">
        <v>6.2943473239468304</v>
      </c>
      <c r="Q72" s="1">
        <v>1</v>
      </c>
      <c r="R72" s="1">
        <v>3.0812897173640388</v>
      </c>
      <c r="S72" s="1">
        <v>3.613844269233371</v>
      </c>
      <c r="T72" s="1">
        <v>4.4184315608713787</v>
      </c>
      <c r="U72" s="1">
        <v>3.7045218491562628</v>
      </c>
      <c r="V72" s="1">
        <v>1</v>
      </c>
      <c r="W72" s="88"/>
      <c r="X72" s="88"/>
      <c r="Y72" s="88"/>
    </row>
    <row r="73" spans="1:25" x14ac:dyDescent="0.3">
      <c r="A73" s="83">
        <v>176</v>
      </c>
      <c r="B73" s="88">
        <v>17.91</v>
      </c>
      <c r="C73" s="88">
        <v>17.979999999999997</v>
      </c>
      <c r="D73" s="88">
        <v>17.57</v>
      </c>
      <c r="E73" s="88">
        <v>28.3</v>
      </c>
      <c r="F73" s="88">
        <v>28.86</v>
      </c>
      <c r="G73" s="88">
        <v>28.18</v>
      </c>
      <c r="H73" s="88">
        <v>28.99</v>
      </c>
      <c r="I73" s="88">
        <v>28.58</v>
      </c>
      <c r="J73" s="88">
        <v>29.09</v>
      </c>
      <c r="L73" s="83">
        <v>176</v>
      </c>
      <c r="M73" s="1">
        <v>5.066799477121342</v>
      </c>
      <c r="N73" s="1">
        <v>3.4368210484862103</v>
      </c>
      <c r="O73" s="1">
        <v>5.5062676332165728</v>
      </c>
      <c r="P73" s="1">
        <v>4.6699627196080415</v>
      </c>
      <c r="Q73" s="1">
        <v>1</v>
      </c>
      <c r="R73" s="1">
        <v>2.260853751485155</v>
      </c>
      <c r="S73" s="1">
        <v>3.003964307345206</v>
      </c>
      <c r="T73" s="1">
        <v>2.1094511391754063</v>
      </c>
      <c r="U73" s="1">
        <v>2.4580897326685891</v>
      </c>
      <c r="V73" s="1">
        <v>0</v>
      </c>
    </row>
    <row r="74" spans="1:25" x14ac:dyDescent="0.3">
      <c r="A74" s="83">
        <v>178</v>
      </c>
      <c r="B74" s="88">
        <v>19.79</v>
      </c>
      <c r="C74" s="88">
        <v>19.809999999999999</v>
      </c>
      <c r="D74" s="88">
        <v>19.46</v>
      </c>
      <c r="E74" s="88">
        <v>31.959999999999997</v>
      </c>
      <c r="F74" s="88">
        <v>31.71</v>
      </c>
      <c r="G74" s="88">
        <v>32.42</v>
      </c>
      <c r="H74" s="88">
        <v>30.76</v>
      </c>
      <c r="I74" s="88">
        <v>30.78</v>
      </c>
      <c r="J74" s="88">
        <v>30.37</v>
      </c>
      <c r="L74" s="83">
        <v>178</v>
      </c>
      <c r="M74" s="1">
        <v>1.4617954020059529</v>
      </c>
      <c r="N74" s="1">
        <v>1.7383774927437399</v>
      </c>
      <c r="O74" s="1">
        <v>1.0627051702309216</v>
      </c>
      <c r="P74" s="1">
        <v>1.4209593549935382</v>
      </c>
      <c r="Q74" s="1">
        <v>0</v>
      </c>
      <c r="R74" s="1">
        <v>2.4175309132565839</v>
      </c>
      <c r="S74" s="1">
        <v>2.3842480507773423</v>
      </c>
      <c r="T74" s="1">
        <v>3.1679165623551149</v>
      </c>
      <c r="U74" s="1">
        <v>2.6565651754630135</v>
      </c>
      <c r="V74" s="1">
        <v>0</v>
      </c>
    </row>
    <row r="75" spans="1:25" x14ac:dyDescent="0.3">
      <c r="A75" s="83">
        <v>179</v>
      </c>
      <c r="B75" s="88">
        <v>17.87</v>
      </c>
      <c r="C75" s="88">
        <v>17.96</v>
      </c>
      <c r="D75" s="88">
        <v>17.809999999999999</v>
      </c>
      <c r="E75" s="88">
        <v>27.99</v>
      </c>
      <c r="F75" s="88">
        <v>28.98</v>
      </c>
      <c r="G75" s="88">
        <v>28.73</v>
      </c>
      <c r="H75" s="88">
        <v>29.779999999999998</v>
      </c>
      <c r="I75" s="88">
        <v>29.97</v>
      </c>
      <c r="J75" s="88">
        <v>30</v>
      </c>
      <c r="L75" s="83">
        <v>179</v>
      </c>
      <c r="M75" s="1">
        <v>6.5480926465303391</v>
      </c>
      <c r="N75" s="1">
        <v>3.2968191163546514</v>
      </c>
      <c r="O75" s="1">
        <v>3.9206007500459368</v>
      </c>
      <c r="P75" s="1">
        <v>4.588504170976976</v>
      </c>
      <c r="Q75" s="1">
        <v>1</v>
      </c>
      <c r="R75" s="1">
        <v>1.3630775754024107</v>
      </c>
      <c r="S75" s="1">
        <v>1.1948816011953416</v>
      </c>
      <c r="T75" s="1">
        <v>1.1702912934238832</v>
      </c>
      <c r="U75" s="1">
        <v>1.2427501566738786</v>
      </c>
      <c r="V75" s="1">
        <v>0</v>
      </c>
    </row>
    <row r="76" spans="1:25" x14ac:dyDescent="0.3">
      <c r="E76" s="88"/>
      <c r="F76" s="88"/>
      <c r="G76" s="88"/>
    </row>
    <row r="77" spans="1:25" x14ac:dyDescent="0.3">
      <c r="A77" s="29" t="s">
        <v>946</v>
      </c>
      <c r="B77" s="22"/>
      <c r="C77" s="22"/>
      <c r="D77" s="22"/>
      <c r="E77" s="22"/>
      <c r="F77" s="88"/>
      <c r="G77" s="88"/>
    </row>
    <row r="78" spans="1:25" ht="16" x14ac:dyDescent="0.3">
      <c r="A78" s="29" t="s">
        <v>947</v>
      </c>
      <c r="B78" s="22"/>
      <c r="C78" s="22"/>
      <c r="D78" s="22"/>
      <c r="E78" s="22"/>
      <c r="F78" s="88"/>
      <c r="G78" s="88"/>
    </row>
    <row r="79" spans="1:25" x14ac:dyDescent="0.3">
      <c r="E79" s="88"/>
      <c r="F79" s="88"/>
      <c r="G79" s="88"/>
    </row>
    <row r="80" spans="1:25" x14ac:dyDescent="0.3">
      <c r="E80" s="88"/>
      <c r="F80" s="88"/>
      <c r="G80" s="88"/>
    </row>
    <row r="81" spans="5:10" x14ac:dyDescent="0.3">
      <c r="E81" s="88"/>
      <c r="F81" s="88"/>
      <c r="G81" s="88"/>
    </row>
    <row r="82" spans="5:10" x14ac:dyDescent="0.3">
      <c r="E82" s="88"/>
      <c r="F82" s="88"/>
      <c r="G82" s="88"/>
    </row>
    <row r="83" spans="5:10" x14ac:dyDescent="0.3">
      <c r="E83" s="88"/>
      <c r="F83" s="88"/>
      <c r="G83" s="88"/>
    </row>
    <row r="84" spans="5:10" x14ac:dyDescent="0.3">
      <c r="E84" s="88"/>
      <c r="F84" s="88"/>
      <c r="G84" s="88"/>
    </row>
    <row r="85" spans="5:10" x14ac:dyDescent="0.3">
      <c r="E85" s="88"/>
      <c r="F85" s="88"/>
      <c r="G85" s="88"/>
    </row>
    <row r="86" spans="5:10" x14ac:dyDescent="0.3">
      <c r="E86" s="88"/>
      <c r="F86" s="88"/>
      <c r="G86" s="88"/>
    </row>
    <row r="87" spans="5:10" x14ac:dyDescent="0.3">
      <c r="E87" s="88"/>
      <c r="F87" s="88"/>
      <c r="G87" s="88"/>
    </row>
    <row r="88" spans="5:10" x14ac:dyDescent="0.3">
      <c r="E88" s="88"/>
      <c r="F88" s="88"/>
      <c r="G88" s="88"/>
    </row>
    <row r="89" spans="5:10" x14ac:dyDescent="0.3">
      <c r="E89" s="88"/>
      <c r="F89" s="88"/>
      <c r="G89" s="88"/>
    </row>
    <row r="90" spans="5:10" x14ac:dyDescent="0.3">
      <c r="E90" s="88"/>
      <c r="F90" s="88"/>
      <c r="G90" s="88"/>
    </row>
    <row r="91" spans="5:10" x14ac:dyDescent="0.3">
      <c r="E91" s="88"/>
      <c r="F91" s="88"/>
      <c r="G91" s="88"/>
    </row>
    <row r="92" spans="5:10" x14ac:dyDescent="0.3">
      <c r="E92" s="88"/>
      <c r="F92" s="88"/>
      <c r="G92" s="88"/>
    </row>
    <row r="93" spans="5:10" x14ac:dyDescent="0.3">
      <c r="E93" s="88"/>
      <c r="F93" s="88"/>
      <c r="G93" s="88"/>
    </row>
    <row r="94" spans="5:10" x14ac:dyDescent="0.3">
      <c r="E94" s="88"/>
      <c r="F94" s="88"/>
      <c r="G94" s="88"/>
      <c r="H94" s="88"/>
      <c r="I94" s="88"/>
      <c r="J94" s="88"/>
    </row>
    <row r="95" spans="5:10" x14ac:dyDescent="0.3">
      <c r="E95" s="88"/>
      <c r="F95" s="88"/>
      <c r="G95" s="88"/>
      <c r="H95" s="88"/>
      <c r="I95" s="88"/>
      <c r="J95" s="88"/>
    </row>
    <row r="96" spans="5:10" x14ac:dyDescent="0.3">
      <c r="E96" s="88"/>
      <c r="F96" s="88"/>
      <c r="G96" s="88"/>
      <c r="H96" s="88"/>
      <c r="I96" s="88"/>
      <c r="J96" s="88"/>
    </row>
    <row r="97" spans="5:10" x14ac:dyDescent="0.3">
      <c r="E97" s="88"/>
      <c r="F97" s="88"/>
      <c r="G97" s="88"/>
      <c r="H97" s="88"/>
      <c r="I97" s="88"/>
      <c r="J97" s="88"/>
    </row>
    <row r="98" spans="5:10" x14ac:dyDescent="0.3">
      <c r="E98" s="88"/>
      <c r="F98" s="88"/>
      <c r="G98" s="88"/>
      <c r="H98" s="88"/>
      <c r="I98" s="88"/>
      <c r="J98" s="88"/>
    </row>
    <row r="99" spans="5:10" x14ac:dyDescent="0.3">
      <c r="E99" s="88"/>
      <c r="F99" s="88"/>
      <c r="G99" s="88"/>
      <c r="H99" s="88"/>
      <c r="I99" s="88"/>
      <c r="J99" s="88"/>
    </row>
    <row r="100" spans="5:10" x14ac:dyDescent="0.3">
      <c r="E100" s="88"/>
      <c r="F100" s="88"/>
      <c r="G100" s="88"/>
      <c r="H100" s="88"/>
      <c r="I100" s="88"/>
      <c r="J100" s="88"/>
    </row>
    <row r="101" spans="5:10" x14ac:dyDescent="0.3">
      <c r="E101" s="88"/>
      <c r="F101" s="88"/>
      <c r="G101" s="88"/>
      <c r="H101" s="88"/>
      <c r="I101" s="88"/>
      <c r="J101" s="88"/>
    </row>
    <row r="102" spans="5:10" x14ac:dyDescent="0.3">
      <c r="E102" s="88"/>
      <c r="F102" s="88"/>
      <c r="G102" s="88"/>
      <c r="H102" s="88"/>
      <c r="I102" s="88"/>
      <c r="J102" s="88"/>
    </row>
    <row r="103" spans="5:10" x14ac:dyDescent="0.3">
      <c r="E103" s="88"/>
      <c r="F103" s="88"/>
      <c r="G103" s="88"/>
      <c r="H103" s="88"/>
      <c r="I103" s="88"/>
      <c r="J103" s="88"/>
    </row>
    <row r="104" spans="5:10" x14ac:dyDescent="0.3">
      <c r="E104" s="88"/>
      <c r="F104" s="88"/>
      <c r="G104" s="88"/>
      <c r="H104" s="88"/>
      <c r="I104" s="88"/>
      <c r="J104" s="88"/>
    </row>
    <row r="105" spans="5:10" x14ac:dyDescent="0.3">
      <c r="E105" s="88"/>
      <c r="F105" s="88"/>
      <c r="G105" s="88"/>
      <c r="H105" s="88"/>
      <c r="I105" s="88"/>
      <c r="J105" s="88"/>
    </row>
    <row r="106" spans="5:10" x14ac:dyDescent="0.3">
      <c r="E106" s="88"/>
      <c r="F106" s="88"/>
      <c r="G106" s="88"/>
      <c r="H106" s="88"/>
      <c r="I106" s="88"/>
      <c r="J106" s="88"/>
    </row>
    <row r="107" spans="5:10" x14ac:dyDescent="0.3">
      <c r="E107" s="88"/>
      <c r="F107" s="88"/>
      <c r="G107" s="88"/>
      <c r="H107" s="88"/>
      <c r="I107" s="88"/>
      <c r="J107" s="88"/>
    </row>
    <row r="108" spans="5:10" x14ac:dyDescent="0.3">
      <c r="E108" s="88"/>
      <c r="F108" s="88"/>
      <c r="G108" s="88"/>
      <c r="H108" s="88"/>
      <c r="I108" s="88"/>
      <c r="J108" s="88"/>
    </row>
    <row r="109" spans="5:10" x14ac:dyDescent="0.3">
      <c r="H109" s="88"/>
      <c r="I109" s="88"/>
      <c r="J109" s="88"/>
    </row>
    <row r="110" spans="5:10" x14ac:dyDescent="0.3">
      <c r="H110" s="88"/>
      <c r="I110" s="88"/>
      <c r="J110" s="88"/>
    </row>
  </sheetData>
  <autoFilter ref="A1:Y1" xr:uid="{CEBE1C83-E402-4F37-8E58-3A4D9441A102}">
    <filterColumn colId="1" showButton="0"/>
    <filterColumn colId="2" showButton="0"/>
    <filterColumn colId="4" showButton="0"/>
    <filterColumn colId="5" showButton="0"/>
    <filterColumn colId="7" showButton="0"/>
    <filterColumn colId="8" showButton="0"/>
    <filterColumn colId="12" showButton="0"/>
    <filterColumn colId="13" showButton="0"/>
    <filterColumn colId="17" showButton="0"/>
    <filterColumn colId="18" showButton="0"/>
    <sortState xmlns:xlrd2="http://schemas.microsoft.com/office/spreadsheetml/2017/richdata2" ref="A2:Y75">
      <sortCondition ref="A1"/>
    </sortState>
  </autoFilter>
  <mergeCells count="5">
    <mergeCell ref="R1:T1"/>
    <mergeCell ref="B1:D1"/>
    <mergeCell ref="E1:G1"/>
    <mergeCell ref="H1:J1"/>
    <mergeCell ref="M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C8A96-A266-45D1-B997-B42AC7A63E03}">
  <dimension ref="A1:AO39"/>
  <sheetViews>
    <sheetView zoomScale="60" zoomScaleNormal="60" workbookViewId="0">
      <selection activeCell="E19" sqref="E19"/>
    </sheetView>
  </sheetViews>
  <sheetFormatPr defaultColWidth="8.9140625" defaultRowHeight="14" x14ac:dyDescent="0.3"/>
  <cols>
    <col min="1" max="4" width="8.9140625" style="49"/>
    <col min="5" max="5" width="8.25" style="49" customWidth="1"/>
    <col min="6" max="6" width="8.08203125" style="49" customWidth="1"/>
    <col min="7" max="10" width="8.9140625" style="49"/>
    <col min="11" max="11" width="11.08203125" style="49" customWidth="1"/>
    <col min="12" max="16384" width="8.9140625" style="49"/>
  </cols>
  <sheetData>
    <row r="1" spans="1:41" x14ac:dyDescent="0.3">
      <c r="A1" s="71" t="s">
        <v>246</v>
      </c>
      <c r="B1" s="71" t="s">
        <v>247</v>
      </c>
      <c r="C1" s="71"/>
    </row>
    <row r="2" spans="1:41" x14ac:dyDescent="0.3">
      <c r="B2" s="99" t="s">
        <v>12</v>
      </c>
      <c r="C2" s="100"/>
      <c r="D2" s="100"/>
      <c r="E2" s="100"/>
      <c r="F2" s="100"/>
      <c r="G2" s="100"/>
      <c r="H2" s="100"/>
      <c r="I2" s="101"/>
      <c r="J2" s="99" t="s">
        <v>8</v>
      </c>
      <c r="K2" s="100"/>
      <c r="L2" s="100"/>
      <c r="M2" s="100"/>
      <c r="N2" s="100"/>
      <c r="O2" s="100"/>
      <c r="P2" s="100"/>
      <c r="Q2" s="101"/>
      <c r="R2" s="99" t="s">
        <v>9</v>
      </c>
      <c r="S2" s="100"/>
      <c r="T2" s="100"/>
      <c r="U2" s="100"/>
      <c r="V2" s="100"/>
      <c r="W2" s="100"/>
      <c r="X2" s="100"/>
      <c r="Y2" s="101"/>
      <c r="Z2" s="99" t="s">
        <v>161</v>
      </c>
      <c r="AA2" s="100"/>
      <c r="AB2" s="100"/>
      <c r="AC2" s="100"/>
      <c r="AD2" s="100"/>
      <c r="AE2" s="100"/>
      <c r="AF2" s="100"/>
      <c r="AG2" s="101"/>
      <c r="AH2" s="99" t="s">
        <v>163</v>
      </c>
      <c r="AI2" s="100"/>
      <c r="AJ2" s="100"/>
      <c r="AK2" s="100"/>
      <c r="AL2" s="100"/>
      <c r="AM2" s="100"/>
      <c r="AN2" s="100"/>
      <c r="AO2" s="100"/>
    </row>
    <row r="3" spans="1:41" x14ac:dyDescent="0.3">
      <c r="A3" s="59" t="s">
        <v>245</v>
      </c>
      <c r="B3" s="59" t="s">
        <v>165</v>
      </c>
      <c r="C3" s="60" t="s">
        <v>166</v>
      </c>
      <c r="D3" s="60" t="s">
        <v>167</v>
      </c>
      <c r="E3" s="60" t="s">
        <v>168</v>
      </c>
      <c r="F3" s="60" t="s">
        <v>169</v>
      </c>
      <c r="G3" s="60" t="s">
        <v>170</v>
      </c>
      <c r="H3" s="55" t="s">
        <v>171</v>
      </c>
      <c r="I3" s="61" t="s">
        <v>172</v>
      </c>
      <c r="J3" s="59" t="s">
        <v>165</v>
      </c>
      <c r="K3" s="60" t="s">
        <v>166</v>
      </c>
      <c r="L3" s="60" t="s">
        <v>167</v>
      </c>
      <c r="M3" s="60" t="s">
        <v>168</v>
      </c>
      <c r="N3" s="60" t="s">
        <v>169</v>
      </c>
      <c r="O3" s="60" t="s">
        <v>170</v>
      </c>
      <c r="P3" s="55" t="s">
        <v>171</v>
      </c>
      <c r="Q3" s="61" t="s">
        <v>172</v>
      </c>
      <c r="R3" s="59" t="s">
        <v>165</v>
      </c>
      <c r="S3" s="60" t="s">
        <v>166</v>
      </c>
      <c r="T3" s="60" t="s">
        <v>167</v>
      </c>
      <c r="U3" s="60" t="s">
        <v>168</v>
      </c>
      <c r="V3" s="60" t="s">
        <v>169</v>
      </c>
      <c r="W3" s="60" t="s">
        <v>170</v>
      </c>
      <c r="X3" s="55" t="s">
        <v>171</v>
      </c>
      <c r="Y3" s="61" t="s">
        <v>172</v>
      </c>
      <c r="Z3" s="59" t="s">
        <v>165</v>
      </c>
      <c r="AA3" s="60" t="s">
        <v>166</v>
      </c>
      <c r="AB3" s="60" t="s">
        <v>167</v>
      </c>
      <c r="AC3" s="60" t="s">
        <v>168</v>
      </c>
      <c r="AD3" s="60" t="s">
        <v>169</v>
      </c>
      <c r="AE3" s="60" t="s">
        <v>170</v>
      </c>
      <c r="AF3" s="55" t="s">
        <v>171</v>
      </c>
      <c r="AG3" s="61" t="s">
        <v>172</v>
      </c>
      <c r="AH3" s="59" t="s">
        <v>165</v>
      </c>
      <c r="AI3" s="60" t="s">
        <v>166</v>
      </c>
      <c r="AJ3" s="60" t="s">
        <v>167</v>
      </c>
      <c r="AK3" s="60" t="s">
        <v>168</v>
      </c>
      <c r="AL3" s="60" t="s">
        <v>169</v>
      </c>
      <c r="AM3" s="60" t="s">
        <v>170</v>
      </c>
      <c r="AN3" s="55" t="s">
        <v>171</v>
      </c>
      <c r="AO3" s="61" t="s">
        <v>172</v>
      </c>
    </row>
    <row r="4" spans="1:41" x14ac:dyDescent="0.3">
      <c r="A4" s="59">
        <v>1</v>
      </c>
      <c r="B4" s="49">
        <v>4770</v>
      </c>
      <c r="C4" s="49">
        <v>5508</v>
      </c>
      <c r="D4" s="49">
        <v>6592</v>
      </c>
      <c r="E4" s="49">
        <v>4683</v>
      </c>
      <c r="F4" s="49">
        <v>3850.2000000000003</v>
      </c>
      <c r="G4" s="49">
        <v>6031.8</v>
      </c>
      <c r="H4" s="49">
        <v>3686.4</v>
      </c>
      <c r="I4" s="49">
        <v>4413.6000000000004</v>
      </c>
      <c r="J4" s="49">
        <v>5747.4000000000005</v>
      </c>
      <c r="K4" s="49">
        <v>4783.5</v>
      </c>
      <c r="L4" s="49">
        <v>3938.4</v>
      </c>
      <c r="M4" s="49">
        <v>6651</v>
      </c>
      <c r="N4" s="49">
        <v>4063.5</v>
      </c>
      <c r="O4" s="49">
        <v>2913.3</v>
      </c>
      <c r="P4" s="49">
        <v>5203.8</v>
      </c>
      <c r="Q4" s="49">
        <v>2958.3</v>
      </c>
      <c r="R4" s="49">
        <v>4464</v>
      </c>
      <c r="S4" s="49">
        <v>3998.7000000000003</v>
      </c>
      <c r="T4" s="49">
        <v>4730.4000000000005</v>
      </c>
      <c r="U4" s="49">
        <v>5419.8</v>
      </c>
      <c r="V4" s="49">
        <v>5980.5</v>
      </c>
      <c r="W4" s="49">
        <v>4571.1000000000004</v>
      </c>
      <c r="X4" s="49">
        <v>3493.8</v>
      </c>
      <c r="Y4" s="49">
        <v>5586.3</v>
      </c>
      <c r="Z4" s="49">
        <v>4781.7</v>
      </c>
      <c r="AA4" s="49">
        <v>4859.1000000000004</v>
      </c>
      <c r="AB4" s="49">
        <v>5559.3</v>
      </c>
      <c r="AC4" s="49">
        <v>5325.3</v>
      </c>
      <c r="AD4" s="49">
        <v>6332.4000000000005</v>
      </c>
      <c r="AE4" s="49">
        <v>5218.2</v>
      </c>
      <c r="AF4" s="49">
        <v>2940.3</v>
      </c>
      <c r="AG4" s="49">
        <v>4788</v>
      </c>
      <c r="AH4" s="49">
        <v>4988.7</v>
      </c>
      <c r="AI4" s="49">
        <v>4021.2000000000003</v>
      </c>
      <c r="AJ4" s="49">
        <v>4194</v>
      </c>
      <c r="AK4" s="49">
        <v>4611.6000000000004</v>
      </c>
      <c r="AL4" s="49">
        <v>5299.2</v>
      </c>
      <c r="AM4" s="49">
        <v>4382.1000000000004</v>
      </c>
      <c r="AN4" s="49">
        <v>3771</v>
      </c>
      <c r="AO4" s="49">
        <v>5173.2</v>
      </c>
    </row>
    <row r="5" spans="1:41" x14ac:dyDescent="0.3">
      <c r="A5" s="59">
        <v>2</v>
      </c>
      <c r="B5" s="49">
        <v>3447</v>
      </c>
      <c r="C5" s="49">
        <v>3626</v>
      </c>
      <c r="D5" s="49">
        <v>4923.9000000000005</v>
      </c>
      <c r="E5" s="49">
        <v>3608.1</v>
      </c>
      <c r="F5" s="49">
        <v>2375.1</v>
      </c>
      <c r="G5" s="49">
        <v>5233.5</v>
      </c>
      <c r="H5" s="49">
        <v>3087</v>
      </c>
      <c r="I5" s="49">
        <v>2665.8</v>
      </c>
      <c r="J5" s="49">
        <v>3300.3</v>
      </c>
      <c r="K5" s="49">
        <v>4057.2000000000003</v>
      </c>
      <c r="L5" s="49">
        <v>2403.9</v>
      </c>
      <c r="M5" s="49">
        <v>4356.9000000000005</v>
      </c>
      <c r="N5" s="49">
        <v>2511</v>
      </c>
      <c r="O5" s="49">
        <v>1908</v>
      </c>
      <c r="P5" s="49">
        <v>3465</v>
      </c>
      <c r="Q5" s="49">
        <v>2358</v>
      </c>
      <c r="R5" s="49">
        <v>2835</v>
      </c>
      <c r="S5" s="49">
        <v>3528</v>
      </c>
      <c r="T5" s="49">
        <v>3951</v>
      </c>
      <c r="U5" s="49">
        <v>3735</v>
      </c>
      <c r="V5" s="49">
        <v>2376.9</v>
      </c>
      <c r="W5" s="49">
        <v>2916.9</v>
      </c>
      <c r="X5" s="49">
        <v>2724.3</v>
      </c>
      <c r="Y5" s="49">
        <v>4148.1000000000004</v>
      </c>
      <c r="Z5" s="49">
        <v>1968.3</v>
      </c>
      <c r="AA5" s="49">
        <v>3935.7000000000003</v>
      </c>
      <c r="AB5" s="49">
        <v>3819.6</v>
      </c>
      <c r="AC5" s="49">
        <v>3431.7000000000003</v>
      </c>
      <c r="AD5" s="49">
        <v>2463.3000000000002</v>
      </c>
      <c r="AE5" s="49">
        <v>3722.4</v>
      </c>
      <c r="AF5" s="49">
        <v>2382.3000000000002</v>
      </c>
      <c r="AG5" s="49">
        <v>3373.2000000000003</v>
      </c>
      <c r="AH5" s="49">
        <v>2044.8</v>
      </c>
      <c r="AI5" s="49">
        <v>2753.1</v>
      </c>
      <c r="AJ5" s="49">
        <v>4065.3</v>
      </c>
      <c r="AK5" s="49">
        <v>3686.4</v>
      </c>
      <c r="AL5" s="49">
        <v>2709</v>
      </c>
      <c r="AM5" s="49">
        <v>3178.8</v>
      </c>
      <c r="AN5" s="49">
        <v>2223.9</v>
      </c>
      <c r="AO5" s="49">
        <v>4125.6000000000004</v>
      </c>
    </row>
    <row r="6" spans="1:41" x14ac:dyDescent="0.3">
      <c r="A6" s="59">
        <v>3</v>
      </c>
      <c r="B6" s="49">
        <v>5850</v>
      </c>
      <c r="C6" s="49">
        <v>7008.3</v>
      </c>
      <c r="D6" s="49">
        <v>7631.1</v>
      </c>
      <c r="E6" s="49">
        <v>4791.6000000000004</v>
      </c>
      <c r="F6" s="49">
        <v>3759.3</v>
      </c>
      <c r="G6" s="49">
        <v>6834.6</v>
      </c>
      <c r="H6" s="49">
        <v>4854.6000000000004</v>
      </c>
      <c r="I6" s="49">
        <v>5479.2</v>
      </c>
      <c r="J6" s="49">
        <v>4919.4000000000005</v>
      </c>
      <c r="K6" s="49">
        <v>8704.8000000000011</v>
      </c>
      <c r="L6" s="49">
        <v>6078.6</v>
      </c>
      <c r="M6" s="49">
        <v>4992.3</v>
      </c>
      <c r="N6" s="49">
        <v>4797</v>
      </c>
      <c r="O6" s="49">
        <v>4113.9000000000005</v>
      </c>
      <c r="P6" s="49">
        <v>6045.3</v>
      </c>
      <c r="Q6" s="49">
        <v>4805.1000000000004</v>
      </c>
      <c r="R6" s="49">
        <v>4392</v>
      </c>
      <c r="S6" s="49">
        <v>4464.9000000000005</v>
      </c>
      <c r="T6" s="49">
        <v>5453.1</v>
      </c>
      <c r="U6" s="49">
        <v>5814</v>
      </c>
      <c r="V6" s="49">
        <v>7083</v>
      </c>
      <c r="W6" s="49">
        <v>8453.7000000000007</v>
      </c>
      <c r="X6" s="49">
        <v>8712.9</v>
      </c>
      <c r="Y6" s="49">
        <v>5192.1000000000004</v>
      </c>
      <c r="Z6" s="49">
        <v>3783.6</v>
      </c>
      <c r="AA6" s="49">
        <v>4574.7</v>
      </c>
      <c r="AB6" s="49">
        <v>4739.4000000000005</v>
      </c>
      <c r="AC6" s="49">
        <v>5223.6000000000004</v>
      </c>
      <c r="AD6" s="49">
        <v>6841.8</v>
      </c>
      <c r="AE6" s="49">
        <v>5972.4000000000005</v>
      </c>
      <c r="AF6" s="49">
        <v>4854.6000000000004</v>
      </c>
      <c r="AG6" s="49">
        <v>5106.6000000000004</v>
      </c>
      <c r="AH6" s="49">
        <v>3542.4</v>
      </c>
      <c r="AI6" s="49">
        <v>3146.3</v>
      </c>
      <c r="AJ6" s="49">
        <v>3659.2</v>
      </c>
      <c r="AK6" s="49">
        <v>4523.3</v>
      </c>
      <c r="AL6" s="49">
        <v>3119</v>
      </c>
      <c r="AM6" s="49">
        <v>5580.9000000000005</v>
      </c>
      <c r="AN6" s="49">
        <v>3680</v>
      </c>
      <c r="AO6" s="49">
        <v>4566.6000000000004</v>
      </c>
    </row>
    <row r="7" spans="1:41" x14ac:dyDescent="0.3">
      <c r="A7" s="59">
        <v>4</v>
      </c>
      <c r="B7" s="49">
        <v>23130</v>
      </c>
      <c r="C7" s="49">
        <v>9002.7000000000007</v>
      </c>
      <c r="D7" s="49">
        <v>15581.7</v>
      </c>
      <c r="E7" s="49">
        <v>9344.7000000000007</v>
      </c>
      <c r="F7" s="49">
        <v>9980.1</v>
      </c>
      <c r="G7" s="49">
        <v>23346.9</v>
      </c>
      <c r="H7" s="49">
        <v>14726.7</v>
      </c>
      <c r="I7" s="49">
        <v>21346.2</v>
      </c>
      <c r="J7" s="49">
        <v>73260</v>
      </c>
      <c r="K7" s="49">
        <v>48150</v>
      </c>
      <c r="L7" s="49">
        <v>83790</v>
      </c>
      <c r="M7" s="49">
        <v>41220</v>
      </c>
      <c r="N7" s="49">
        <v>19710</v>
      </c>
      <c r="O7" s="49">
        <v>33660</v>
      </c>
      <c r="P7" s="49">
        <v>49590</v>
      </c>
      <c r="Q7" s="49">
        <v>65160</v>
      </c>
      <c r="R7" s="49">
        <v>15948.9</v>
      </c>
      <c r="S7" s="49">
        <v>11273.4</v>
      </c>
      <c r="T7" s="49">
        <v>9054.9</v>
      </c>
      <c r="U7" s="49">
        <v>8781.3000000000011</v>
      </c>
      <c r="V7" s="49">
        <v>13397.4</v>
      </c>
      <c r="W7" s="49">
        <v>22280.400000000001</v>
      </c>
      <c r="X7" s="49">
        <v>19942.2</v>
      </c>
      <c r="Y7" s="49">
        <v>17974.8</v>
      </c>
      <c r="Z7" s="49">
        <v>5840</v>
      </c>
      <c r="AA7" s="49">
        <v>5580</v>
      </c>
      <c r="AB7" s="49">
        <v>6766</v>
      </c>
      <c r="AC7" s="49">
        <v>7290</v>
      </c>
      <c r="AD7" s="49">
        <v>9720</v>
      </c>
      <c r="AE7" s="49">
        <v>6930</v>
      </c>
      <c r="AF7" s="49">
        <v>8440</v>
      </c>
      <c r="AG7" s="49">
        <v>7587</v>
      </c>
      <c r="AH7" s="49">
        <v>7231.5</v>
      </c>
      <c r="AI7" s="49">
        <v>5145.3</v>
      </c>
      <c r="AJ7" s="49">
        <v>4523.2</v>
      </c>
      <c r="AK7" s="49">
        <v>5393.4</v>
      </c>
      <c r="AL7" s="49">
        <v>5486</v>
      </c>
      <c r="AM7" s="49">
        <v>7662.6</v>
      </c>
      <c r="AN7" s="49">
        <v>9913.5</v>
      </c>
      <c r="AO7" s="49">
        <v>7378.2</v>
      </c>
    </row>
    <row r="8" spans="1:41" x14ac:dyDescent="0.3">
      <c r="A8" s="59">
        <v>5</v>
      </c>
      <c r="B8" s="49">
        <v>81990</v>
      </c>
      <c r="C8" s="49">
        <v>45706.5</v>
      </c>
      <c r="D8" s="49">
        <v>60672.6</v>
      </c>
      <c r="E8" s="49">
        <v>35779.5</v>
      </c>
      <c r="F8" s="49">
        <v>29070</v>
      </c>
      <c r="G8" s="49">
        <v>74062.8</v>
      </c>
      <c r="H8" s="49">
        <v>43010.1</v>
      </c>
      <c r="I8" s="49">
        <v>84656.7</v>
      </c>
      <c r="J8" s="49">
        <v>224550</v>
      </c>
      <c r="K8" s="49">
        <v>100260</v>
      </c>
      <c r="L8" s="49">
        <v>192690</v>
      </c>
      <c r="M8" s="49">
        <v>125820</v>
      </c>
      <c r="N8" s="49">
        <v>88110</v>
      </c>
      <c r="O8" s="49">
        <v>174150</v>
      </c>
      <c r="P8" s="49">
        <v>202140</v>
      </c>
      <c r="Q8" s="49">
        <v>163350</v>
      </c>
      <c r="R8" s="49">
        <v>75276.900000000009</v>
      </c>
      <c r="S8" s="49">
        <v>49922.1</v>
      </c>
      <c r="T8" s="49">
        <v>30001.5</v>
      </c>
      <c r="U8" s="49">
        <v>66081.600000000006</v>
      </c>
      <c r="V8" s="49">
        <v>86347.8</v>
      </c>
      <c r="W8" s="49">
        <v>75057.3</v>
      </c>
      <c r="X8" s="49">
        <v>107702.1</v>
      </c>
      <c r="Y8" s="49">
        <v>64694.700000000004</v>
      </c>
      <c r="Z8" s="49">
        <v>9390</v>
      </c>
      <c r="AA8" s="49">
        <v>7880</v>
      </c>
      <c r="AB8" s="49">
        <v>9350</v>
      </c>
      <c r="AC8" s="49">
        <v>24100</v>
      </c>
      <c r="AD8" s="49">
        <v>36790</v>
      </c>
      <c r="AE8" s="49">
        <v>8910</v>
      </c>
      <c r="AF8" s="49">
        <v>13880</v>
      </c>
      <c r="AG8" s="49">
        <v>31670</v>
      </c>
      <c r="AH8" s="49">
        <v>32570.9</v>
      </c>
      <c r="AI8" s="49">
        <v>9637.2000000000007</v>
      </c>
      <c r="AJ8" s="49">
        <v>7494.2</v>
      </c>
      <c r="AK8" s="49">
        <v>8754.3000000000011</v>
      </c>
      <c r="AL8" s="49">
        <v>12212.1</v>
      </c>
      <c r="AM8" s="49">
        <v>10361.4</v>
      </c>
      <c r="AN8" s="49">
        <v>18697</v>
      </c>
      <c r="AO8" s="49">
        <v>23800.3</v>
      </c>
    </row>
    <row r="9" spans="1:41" x14ac:dyDescent="0.3">
      <c r="A9" s="59">
        <v>6</v>
      </c>
      <c r="B9" s="49">
        <v>210420</v>
      </c>
      <c r="C9" s="49">
        <v>152466.30000000002</v>
      </c>
      <c r="D9" s="49">
        <v>274603.5</v>
      </c>
      <c r="E9" s="49">
        <v>159982.20000000001</v>
      </c>
      <c r="F9" s="49">
        <v>89021.7</v>
      </c>
      <c r="G9" s="49">
        <v>235335.6</v>
      </c>
      <c r="H9" s="49">
        <v>111604.5</v>
      </c>
      <c r="I9" s="49">
        <v>209188.80000000002</v>
      </c>
      <c r="J9" s="49">
        <v>486450</v>
      </c>
      <c r="K9" s="49">
        <v>322470</v>
      </c>
      <c r="L9" s="49">
        <v>455670</v>
      </c>
      <c r="M9" s="49">
        <v>376020</v>
      </c>
      <c r="N9" s="49">
        <v>334980</v>
      </c>
      <c r="O9" s="49">
        <v>419400</v>
      </c>
      <c r="P9" s="49">
        <v>481950</v>
      </c>
      <c r="Q9" s="49">
        <v>364410</v>
      </c>
      <c r="R9" s="49">
        <v>239967</v>
      </c>
      <c r="S9" s="49">
        <v>94083.3</v>
      </c>
      <c r="T9" s="49">
        <v>84312.900000000009</v>
      </c>
      <c r="U9" s="49">
        <v>152662.5</v>
      </c>
      <c r="V9" s="49">
        <v>247126.5</v>
      </c>
      <c r="W9" s="49">
        <v>218782.80000000002</v>
      </c>
      <c r="X9" s="49">
        <v>272137.5</v>
      </c>
      <c r="Y9" s="49">
        <v>161593.20000000001</v>
      </c>
      <c r="Z9" s="49">
        <v>10870</v>
      </c>
      <c r="AA9" s="49">
        <v>8850</v>
      </c>
      <c r="AB9" s="49">
        <v>13130</v>
      </c>
      <c r="AC9" s="49">
        <v>94950</v>
      </c>
      <c r="AD9" s="49">
        <v>124110</v>
      </c>
      <c r="AE9" s="49">
        <v>9760</v>
      </c>
      <c r="AF9" s="49">
        <v>71260</v>
      </c>
      <c r="AG9" s="49">
        <v>101160</v>
      </c>
      <c r="AH9" s="49">
        <v>120130</v>
      </c>
      <c r="AI9" s="49">
        <v>10760</v>
      </c>
      <c r="AJ9" s="49">
        <v>13150</v>
      </c>
      <c r="AK9" s="49">
        <v>17660</v>
      </c>
      <c r="AL9" s="49">
        <v>86400</v>
      </c>
      <c r="AM9" s="49">
        <v>71190</v>
      </c>
      <c r="AN9" s="49">
        <v>92790</v>
      </c>
      <c r="AO9" s="49">
        <v>110420</v>
      </c>
    </row>
    <row r="10" spans="1:41" x14ac:dyDescent="0.3">
      <c r="B10" s="97"/>
      <c r="C10" s="98"/>
      <c r="D10" s="98"/>
    </row>
    <row r="11" spans="1:41" x14ac:dyDescent="0.3">
      <c r="B11" s="97"/>
      <c r="C11" s="98"/>
      <c r="D11" s="98"/>
    </row>
    <row r="12" spans="1:41" x14ac:dyDescent="0.3">
      <c r="B12" s="97"/>
      <c r="C12" s="98"/>
      <c r="D12" s="98"/>
    </row>
    <row r="13" spans="1:41" x14ac:dyDescent="0.3">
      <c r="A13" s="30"/>
      <c r="B13" s="67"/>
      <c r="C13" s="67"/>
      <c r="D13" s="67"/>
      <c r="E13" s="67"/>
      <c r="F13" s="67"/>
    </row>
    <row r="15" spans="1:41" x14ac:dyDescent="0.3">
      <c r="A15" s="71" t="s">
        <v>397</v>
      </c>
      <c r="B15" s="99" t="s">
        <v>12</v>
      </c>
      <c r="C15" s="100"/>
      <c r="D15" s="100"/>
      <c r="E15" s="100"/>
      <c r="F15" s="100"/>
      <c r="G15" s="100"/>
      <c r="H15" s="100"/>
      <c r="I15" s="101"/>
      <c r="J15" s="99" t="s">
        <v>8</v>
      </c>
      <c r="K15" s="100"/>
      <c r="L15" s="100"/>
      <c r="M15" s="100"/>
      <c r="N15" s="100"/>
      <c r="O15" s="100"/>
      <c r="P15" s="100"/>
      <c r="Q15" s="101"/>
      <c r="R15" s="99" t="s">
        <v>9</v>
      </c>
      <c r="S15" s="100"/>
      <c r="T15" s="100"/>
      <c r="U15" s="100"/>
      <c r="V15" s="100"/>
      <c r="W15" s="100"/>
      <c r="X15" s="100"/>
      <c r="Y15" s="101"/>
      <c r="Z15" s="99" t="s">
        <v>161</v>
      </c>
      <c r="AA15" s="100"/>
      <c r="AB15" s="100"/>
      <c r="AC15" s="100"/>
      <c r="AD15" s="100"/>
      <c r="AE15" s="100"/>
      <c r="AF15" s="100"/>
      <c r="AG15" s="101"/>
      <c r="AH15" s="99" t="s">
        <v>163</v>
      </c>
      <c r="AI15" s="100"/>
      <c r="AJ15" s="100"/>
      <c r="AK15" s="100"/>
      <c r="AL15" s="100"/>
      <c r="AM15" s="100"/>
      <c r="AN15" s="100"/>
      <c r="AO15" s="100"/>
    </row>
    <row r="16" spans="1:41" x14ac:dyDescent="0.3">
      <c r="A16" s="59" t="s">
        <v>245</v>
      </c>
      <c r="B16" s="59" t="s">
        <v>165</v>
      </c>
      <c r="C16" s="60" t="s">
        <v>166</v>
      </c>
      <c r="D16" s="60" t="s">
        <v>167</v>
      </c>
      <c r="E16" s="60" t="s">
        <v>168</v>
      </c>
      <c r="F16" s="60" t="s">
        <v>169</v>
      </c>
      <c r="G16" s="60" t="s">
        <v>170</v>
      </c>
      <c r="H16" s="55" t="s">
        <v>171</v>
      </c>
      <c r="I16" s="61" t="s">
        <v>172</v>
      </c>
      <c r="J16" s="59" t="s">
        <v>165</v>
      </c>
      <c r="K16" s="60" t="s">
        <v>166</v>
      </c>
      <c r="L16" s="60" t="s">
        <v>167</v>
      </c>
      <c r="M16" s="60" t="s">
        <v>168</v>
      </c>
      <c r="N16" s="60" t="s">
        <v>169</v>
      </c>
      <c r="O16" s="60" t="s">
        <v>170</v>
      </c>
      <c r="P16" s="55" t="s">
        <v>171</v>
      </c>
      <c r="Q16" s="61" t="s">
        <v>172</v>
      </c>
      <c r="R16" s="59" t="s">
        <v>165</v>
      </c>
      <c r="S16" s="60" t="s">
        <v>166</v>
      </c>
      <c r="T16" s="60" t="s">
        <v>167</v>
      </c>
      <c r="U16" s="60" t="s">
        <v>168</v>
      </c>
      <c r="V16" s="60" t="s">
        <v>169</v>
      </c>
      <c r="W16" s="60" t="s">
        <v>170</v>
      </c>
      <c r="X16" s="55" t="s">
        <v>171</v>
      </c>
      <c r="Y16" s="61" t="s">
        <v>172</v>
      </c>
      <c r="Z16" s="59" t="s">
        <v>165</v>
      </c>
      <c r="AA16" s="60" t="s">
        <v>166</v>
      </c>
      <c r="AB16" s="60" t="s">
        <v>167</v>
      </c>
      <c r="AC16" s="60" t="s">
        <v>168</v>
      </c>
      <c r="AD16" s="60" t="s">
        <v>169</v>
      </c>
      <c r="AE16" s="60" t="s">
        <v>170</v>
      </c>
      <c r="AF16" s="55" t="s">
        <v>171</v>
      </c>
      <c r="AG16" s="61" t="s">
        <v>172</v>
      </c>
      <c r="AH16" s="59" t="s">
        <v>165</v>
      </c>
      <c r="AI16" s="60" t="s">
        <v>166</v>
      </c>
      <c r="AJ16" s="60" t="s">
        <v>167</v>
      </c>
      <c r="AK16" s="60" t="s">
        <v>168</v>
      </c>
      <c r="AL16" s="60" t="s">
        <v>169</v>
      </c>
      <c r="AM16" s="60" t="s">
        <v>170</v>
      </c>
      <c r="AN16" s="55" t="s">
        <v>171</v>
      </c>
      <c r="AO16" s="61" t="s">
        <v>172</v>
      </c>
    </row>
    <row r="17" spans="1:41" x14ac:dyDescent="0.3">
      <c r="A17" s="59">
        <v>1</v>
      </c>
      <c r="B17" s="49">
        <v>9.5399999999999999E-2</v>
      </c>
      <c r="C17" s="49">
        <v>0.11015999999999999</v>
      </c>
      <c r="D17" s="49">
        <v>0.13184000000000001</v>
      </c>
      <c r="E17" s="49">
        <v>9.3659999999999993E-2</v>
      </c>
      <c r="F17" s="49">
        <v>7.7004000000000003E-2</v>
      </c>
      <c r="G17" s="49">
        <v>0.12063600000000001</v>
      </c>
      <c r="H17" s="49">
        <v>7.3728000000000002E-2</v>
      </c>
      <c r="I17" s="49">
        <v>8.8272000000000003E-2</v>
      </c>
      <c r="J17" s="49">
        <v>0.11494800000000001</v>
      </c>
      <c r="K17" s="49">
        <v>9.5670000000000005E-2</v>
      </c>
      <c r="L17" s="49">
        <v>7.8768000000000005E-2</v>
      </c>
      <c r="M17" s="49">
        <v>0.13302</v>
      </c>
      <c r="N17" s="49">
        <v>8.1269999999999995E-2</v>
      </c>
      <c r="O17" s="49">
        <v>5.8266000000000005E-2</v>
      </c>
      <c r="P17" s="49">
        <v>0.104076</v>
      </c>
      <c r="Q17" s="49">
        <v>5.9166000000000003E-2</v>
      </c>
      <c r="R17" s="49">
        <v>8.9279999999999998E-2</v>
      </c>
      <c r="S17" s="49">
        <v>7.9974000000000003E-2</v>
      </c>
      <c r="T17" s="49">
        <v>9.4608000000000012E-2</v>
      </c>
      <c r="U17" s="49">
        <v>0.10839600000000001</v>
      </c>
      <c r="V17" s="49">
        <v>0.11960999999999999</v>
      </c>
      <c r="W17" s="49">
        <v>9.1422000000000003E-2</v>
      </c>
      <c r="X17" s="49">
        <v>6.9876000000000008E-2</v>
      </c>
      <c r="Y17" s="49">
        <v>0.11172600000000001</v>
      </c>
      <c r="Z17" s="49">
        <v>9.5633999999999997E-2</v>
      </c>
      <c r="AA17" s="49">
        <v>9.7182000000000004E-2</v>
      </c>
      <c r="AB17" s="49">
        <v>0.11118600000000001</v>
      </c>
      <c r="AC17" s="49">
        <v>0.106506</v>
      </c>
      <c r="AD17" s="49">
        <v>0.12664800000000001</v>
      </c>
      <c r="AE17" s="49">
        <v>0.104364</v>
      </c>
      <c r="AF17" s="49">
        <v>5.8806000000000004E-2</v>
      </c>
      <c r="AG17" s="49">
        <v>9.5759999999999998E-2</v>
      </c>
      <c r="AH17" s="49">
        <v>9.9774000000000002E-2</v>
      </c>
      <c r="AI17" s="49">
        <v>8.0424000000000009E-2</v>
      </c>
      <c r="AJ17" s="49">
        <v>8.3879999999999996E-2</v>
      </c>
      <c r="AK17" s="49">
        <v>9.2232000000000008E-2</v>
      </c>
      <c r="AL17" s="49">
        <v>0.10598399999999999</v>
      </c>
      <c r="AM17" s="49">
        <v>8.7642000000000012E-2</v>
      </c>
      <c r="AN17" s="49">
        <v>7.5420000000000001E-2</v>
      </c>
      <c r="AO17" s="49">
        <v>0.103464</v>
      </c>
    </row>
    <row r="18" spans="1:41" x14ac:dyDescent="0.3">
      <c r="A18" s="59">
        <v>2</v>
      </c>
      <c r="B18" s="49">
        <v>6.8940000000000001E-2</v>
      </c>
      <c r="C18" s="49">
        <v>7.2520000000000001E-2</v>
      </c>
      <c r="D18" s="49">
        <v>9.847800000000001E-2</v>
      </c>
      <c r="E18" s="49">
        <v>7.2162000000000004E-2</v>
      </c>
      <c r="F18" s="49">
        <v>4.7501999999999996E-2</v>
      </c>
      <c r="G18" s="49">
        <v>0.10467</v>
      </c>
      <c r="H18" s="49">
        <v>6.1740000000000003E-2</v>
      </c>
      <c r="I18" s="49">
        <v>5.3316000000000002E-2</v>
      </c>
      <c r="J18" s="49">
        <v>6.6006000000000009E-2</v>
      </c>
      <c r="K18" s="49">
        <v>8.1144000000000008E-2</v>
      </c>
      <c r="L18" s="49">
        <v>4.8078000000000003E-2</v>
      </c>
      <c r="M18" s="49">
        <v>8.7138000000000007E-2</v>
      </c>
      <c r="N18" s="49">
        <v>5.0220000000000001E-2</v>
      </c>
      <c r="O18" s="49">
        <v>3.8159999999999999E-2</v>
      </c>
      <c r="P18" s="49">
        <v>6.93E-2</v>
      </c>
      <c r="Q18" s="49">
        <v>4.7160000000000001E-2</v>
      </c>
      <c r="R18" s="49">
        <v>5.67E-2</v>
      </c>
      <c r="S18" s="49">
        <v>7.0559999999999998E-2</v>
      </c>
      <c r="T18" s="49">
        <v>7.9020000000000007E-2</v>
      </c>
      <c r="U18" s="49">
        <v>7.4700000000000003E-2</v>
      </c>
      <c r="V18" s="49">
        <v>4.7538000000000004E-2</v>
      </c>
      <c r="W18" s="49">
        <v>5.8338000000000001E-2</v>
      </c>
      <c r="X18" s="49">
        <v>5.4486000000000007E-2</v>
      </c>
      <c r="Y18" s="49">
        <v>8.2962000000000008E-2</v>
      </c>
      <c r="Z18" s="49">
        <v>3.9365999999999998E-2</v>
      </c>
      <c r="AA18" s="49">
        <v>7.8714000000000006E-2</v>
      </c>
      <c r="AB18" s="49">
        <v>7.6392000000000002E-2</v>
      </c>
      <c r="AC18" s="49">
        <v>6.8634000000000001E-2</v>
      </c>
      <c r="AD18" s="49">
        <v>4.9266000000000004E-2</v>
      </c>
      <c r="AE18" s="49">
        <v>7.4448E-2</v>
      </c>
      <c r="AF18" s="49">
        <v>4.7646000000000001E-2</v>
      </c>
      <c r="AG18" s="49">
        <v>6.746400000000001E-2</v>
      </c>
      <c r="AH18" s="49">
        <v>4.0896000000000002E-2</v>
      </c>
      <c r="AI18" s="49">
        <v>5.5062E-2</v>
      </c>
      <c r="AJ18" s="49">
        <v>8.1306000000000003E-2</v>
      </c>
      <c r="AK18" s="49">
        <v>7.3728000000000002E-2</v>
      </c>
      <c r="AL18" s="49">
        <v>5.4179999999999999E-2</v>
      </c>
      <c r="AM18" s="49">
        <v>6.3576000000000008E-2</v>
      </c>
      <c r="AN18" s="49">
        <v>4.4478000000000004E-2</v>
      </c>
      <c r="AO18" s="49">
        <v>8.2512000000000002E-2</v>
      </c>
    </row>
    <row r="19" spans="1:41" x14ac:dyDescent="0.3">
      <c r="A19" s="59">
        <v>3</v>
      </c>
      <c r="B19" s="49">
        <v>0.11700000000000001</v>
      </c>
      <c r="C19" s="49">
        <v>0.14016600000000001</v>
      </c>
      <c r="D19" s="49">
        <v>0.15262200000000001</v>
      </c>
      <c r="E19" s="49">
        <v>9.5832000000000001E-2</v>
      </c>
      <c r="F19" s="49">
        <v>7.5186000000000003E-2</v>
      </c>
      <c r="G19" s="49">
        <v>0.13669200000000001</v>
      </c>
      <c r="H19" s="49">
        <v>9.7092000000000012E-2</v>
      </c>
      <c r="I19" s="49">
        <v>0.109584</v>
      </c>
      <c r="J19" s="49">
        <v>9.8388000000000017E-2</v>
      </c>
      <c r="K19" s="49">
        <v>0.17409600000000003</v>
      </c>
      <c r="L19" s="49">
        <v>0.12157200000000001</v>
      </c>
      <c r="M19" s="49">
        <v>9.9846000000000004E-2</v>
      </c>
      <c r="N19" s="49">
        <v>9.5939999999999998E-2</v>
      </c>
      <c r="O19" s="49">
        <v>8.2278000000000018E-2</v>
      </c>
      <c r="P19" s="49">
        <v>0.120906</v>
      </c>
      <c r="Q19" s="49">
        <v>9.6102000000000007E-2</v>
      </c>
      <c r="R19" s="49">
        <v>8.7840000000000001E-2</v>
      </c>
      <c r="S19" s="49">
        <v>8.9298000000000016E-2</v>
      </c>
      <c r="T19" s="49">
        <v>0.10906200000000001</v>
      </c>
      <c r="U19" s="49">
        <v>0.11627999999999999</v>
      </c>
      <c r="V19" s="49">
        <v>0.14166000000000001</v>
      </c>
      <c r="W19" s="49">
        <v>0.169074</v>
      </c>
      <c r="X19" s="49">
        <v>0.174258</v>
      </c>
      <c r="Y19" s="49">
        <v>0.103842</v>
      </c>
      <c r="Z19" s="49">
        <v>7.5672000000000003E-2</v>
      </c>
      <c r="AA19" s="49">
        <v>9.1493999999999992E-2</v>
      </c>
      <c r="AB19" s="49">
        <v>9.4788000000000011E-2</v>
      </c>
      <c r="AC19" s="49">
        <v>0.10447200000000001</v>
      </c>
      <c r="AD19" s="49">
        <v>0.13683600000000001</v>
      </c>
      <c r="AE19" s="49">
        <v>0.11944800000000001</v>
      </c>
      <c r="AF19" s="49">
        <v>9.7092000000000012E-2</v>
      </c>
      <c r="AG19" s="49">
        <v>0.102132</v>
      </c>
      <c r="AH19" s="49">
        <v>7.0848000000000008E-2</v>
      </c>
      <c r="AI19" s="49">
        <v>6.292600000000001E-2</v>
      </c>
      <c r="AJ19" s="49">
        <v>7.3183999999999999E-2</v>
      </c>
      <c r="AK19" s="49">
        <v>9.0466000000000005E-2</v>
      </c>
      <c r="AL19" s="49">
        <v>6.2379999999999998E-2</v>
      </c>
      <c r="AM19" s="49">
        <v>0.11161800000000001</v>
      </c>
      <c r="AN19" s="49">
        <v>7.3599999999999999E-2</v>
      </c>
      <c r="AO19" s="49">
        <v>9.133200000000001E-2</v>
      </c>
    </row>
    <row r="20" spans="1:41" x14ac:dyDescent="0.3">
      <c r="A20" s="59">
        <v>4</v>
      </c>
      <c r="B20" s="49">
        <v>0.46260000000000001</v>
      </c>
      <c r="C20" s="49">
        <v>0.18005400000000002</v>
      </c>
      <c r="D20" s="49">
        <v>0.31163400000000002</v>
      </c>
      <c r="E20" s="49">
        <v>0.186894</v>
      </c>
      <c r="F20" s="49">
        <v>0.199602</v>
      </c>
      <c r="G20" s="49">
        <v>0.46693800000000002</v>
      </c>
      <c r="H20" s="49">
        <v>0.29453400000000002</v>
      </c>
      <c r="I20" s="49">
        <v>0.42692400000000003</v>
      </c>
      <c r="J20" s="49">
        <v>1.4652000000000001</v>
      </c>
      <c r="K20" s="49">
        <v>0.96299999999999997</v>
      </c>
      <c r="L20" s="49">
        <v>1.6758</v>
      </c>
      <c r="M20" s="49">
        <v>0.82440000000000002</v>
      </c>
      <c r="N20" s="49">
        <v>0.39419999999999999</v>
      </c>
      <c r="O20" s="49">
        <v>0.67320000000000002</v>
      </c>
      <c r="P20" s="49">
        <v>0.99180000000000001</v>
      </c>
      <c r="Q20" s="49">
        <v>1.3031999999999999</v>
      </c>
      <c r="R20" s="49">
        <v>0.31897799999999998</v>
      </c>
      <c r="S20" s="49">
        <v>0.225468</v>
      </c>
      <c r="T20" s="49">
        <v>0.18109799999999998</v>
      </c>
      <c r="U20" s="49">
        <v>0.17562600000000003</v>
      </c>
      <c r="V20" s="49">
        <v>0.26794800000000002</v>
      </c>
      <c r="W20" s="49">
        <v>0.445608</v>
      </c>
      <c r="X20" s="49">
        <v>0.39884400000000003</v>
      </c>
      <c r="Y20" s="49">
        <v>0.35949599999999998</v>
      </c>
      <c r="Z20" s="49">
        <v>0.1168</v>
      </c>
      <c r="AA20" s="49">
        <v>0.1116</v>
      </c>
      <c r="AB20" s="49">
        <v>0.13532</v>
      </c>
      <c r="AC20" s="49">
        <v>0.14580000000000001</v>
      </c>
      <c r="AD20" s="49">
        <v>0.19439999999999999</v>
      </c>
      <c r="AE20" s="49">
        <v>0.1386</v>
      </c>
      <c r="AF20" s="49">
        <v>0.16880000000000001</v>
      </c>
      <c r="AG20" s="49">
        <v>0.15174000000000001</v>
      </c>
      <c r="AH20" s="49">
        <v>0.14463000000000001</v>
      </c>
      <c r="AI20" s="49">
        <v>0.102906</v>
      </c>
      <c r="AJ20" s="49">
        <v>9.0464000000000003E-2</v>
      </c>
      <c r="AK20" s="49">
        <v>0.10786799999999999</v>
      </c>
      <c r="AL20" s="49">
        <v>0.10972</v>
      </c>
      <c r="AM20" s="49">
        <v>0.153252</v>
      </c>
      <c r="AN20" s="49">
        <v>0.19827</v>
      </c>
      <c r="AO20" s="49">
        <v>0.147564</v>
      </c>
    </row>
    <row r="21" spans="1:41" x14ac:dyDescent="0.3">
      <c r="A21" s="59">
        <v>5</v>
      </c>
      <c r="B21" s="49">
        <v>1.6397999999999999</v>
      </c>
      <c r="C21" s="49">
        <v>0.91413</v>
      </c>
      <c r="D21" s="49">
        <v>1.213452</v>
      </c>
      <c r="E21" s="49">
        <v>0.71558999999999995</v>
      </c>
      <c r="F21" s="49">
        <v>0.58140000000000003</v>
      </c>
      <c r="G21" s="49">
        <v>1.4812560000000001</v>
      </c>
      <c r="H21" s="49">
        <v>0.86020200000000002</v>
      </c>
      <c r="I21" s="49">
        <v>1.6931339999999999</v>
      </c>
      <c r="J21" s="49">
        <v>4.4909999999999997</v>
      </c>
      <c r="K21" s="49">
        <v>2.0051999999999999</v>
      </c>
      <c r="L21" s="49">
        <v>3.8538000000000001</v>
      </c>
      <c r="M21" s="49">
        <v>2.5164</v>
      </c>
      <c r="N21" s="49">
        <v>1.7622</v>
      </c>
      <c r="O21" s="49">
        <v>3.4830000000000001</v>
      </c>
      <c r="P21" s="49">
        <v>4.0427999999999997</v>
      </c>
      <c r="Q21" s="49">
        <v>3.2669999999999999</v>
      </c>
      <c r="R21" s="49">
        <v>1.5055380000000003</v>
      </c>
      <c r="S21" s="49">
        <v>0.99844199999999994</v>
      </c>
      <c r="T21" s="49">
        <v>0.60002999999999995</v>
      </c>
      <c r="U21" s="49">
        <v>1.3216320000000001</v>
      </c>
      <c r="V21" s="49">
        <v>1.7269560000000002</v>
      </c>
      <c r="W21" s="49">
        <v>1.5011460000000001</v>
      </c>
      <c r="X21" s="49">
        <v>2.154042</v>
      </c>
      <c r="Y21" s="49">
        <v>1.2938940000000001</v>
      </c>
      <c r="Z21" s="49">
        <v>0.18779999999999999</v>
      </c>
      <c r="AA21" s="49">
        <v>0.15759999999999999</v>
      </c>
      <c r="AB21" s="49">
        <v>0.187</v>
      </c>
      <c r="AC21" s="49">
        <v>0.48199999999999998</v>
      </c>
      <c r="AD21" s="49">
        <v>0.73580000000000001</v>
      </c>
      <c r="AE21" s="49">
        <v>0.1782</v>
      </c>
      <c r="AF21" s="49">
        <v>0.27760000000000001</v>
      </c>
      <c r="AG21" s="49">
        <v>0.63339999999999996</v>
      </c>
      <c r="AH21" s="49">
        <v>0.65141800000000005</v>
      </c>
      <c r="AI21" s="49">
        <v>0.19274400000000003</v>
      </c>
      <c r="AJ21" s="49">
        <v>0.14988399999999999</v>
      </c>
      <c r="AK21" s="49">
        <v>0.17508600000000002</v>
      </c>
      <c r="AL21" s="49">
        <v>0.24424200000000001</v>
      </c>
      <c r="AM21" s="49">
        <v>0.207228</v>
      </c>
      <c r="AN21" s="49">
        <v>0.37393999999999999</v>
      </c>
      <c r="AO21" s="49">
        <v>0.47600599999999998</v>
      </c>
    </row>
    <row r="22" spans="1:41" x14ac:dyDescent="0.3">
      <c r="A22" s="59">
        <v>6</v>
      </c>
      <c r="B22" s="49">
        <v>4.2084000000000001</v>
      </c>
      <c r="C22" s="49">
        <v>3.0493260000000002</v>
      </c>
      <c r="D22" s="49">
        <v>5.49207</v>
      </c>
      <c r="E22" s="49">
        <v>3.1996440000000002</v>
      </c>
      <c r="F22" s="49">
        <v>1.7804339999999999</v>
      </c>
      <c r="G22" s="49">
        <v>4.7067120000000005</v>
      </c>
      <c r="H22" s="49">
        <v>2.2320899999999999</v>
      </c>
      <c r="I22" s="49">
        <v>4.1837759999999999</v>
      </c>
      <c r="J22" s="49">
        <v>9.7289999999999992</v>
      </c>
      <c r="K22" s="49">
        <v>6.4493999999999998</v>
      </c>
      <c r="L22" s="49">
        <v>9.1134000000000004</v>
      </c>
      <c r="M22" s="49">
        <v>7.5204000000000004</v>
      </c>
      <c r="N22" s="49">
        <v>6.6996000000000002</v>
      </c>
      <c r="O22" s="49">
        <v>8.3879999999999999</v>
      </c>
      <c r="P22" s="49">
        <v>9.6389999999999993</v>
      </c>
      <c r="Q22" s="49">
        <v>7.2881999999999998</v>
      </c>
      <c r="R22" s="49">
        <v>4.7993399999999999</v>
      </c>
      <c r="S22" s="49">
        <v>1.8816660000000001</v>
      </c>
      <c r="T22" s="49">
        <v>1.6862580000000003</v>
      </c>
      <c r="U22" s="49">
        <v>3.0532499999999998</v>
      </c>
      <c r="V22" s="49">
        <v>4.9425299999999996</v>
      </c>
      <c r="W22" s="49">
        <v>4.3756560000000002</v>
      </c>
      <c r="X22" s="49">
        <v>5.4427500000000002</v>
      </c>
      <c r="Y22" s="49">
        <v>3.2318640000000003</v>
      </c>
      <c r="Z22" s="49">
        <v>0.21740000000000001</v>
      </c>
      <c r="AA22" s="49">
        <v>0.17699999999999999</v>
      </c>
      <c r="AB22" s="49">
        <v>0.2626</v>
      </c>
      <c r="AC22" s="49">
        <v>1.899</v>
      </c>
      <c r="AD22" s="49">
        <v>2.4822000000000002</v>
      </c>
      <c r="AE22" s="49">
        <v>0.19520000000000001</v>
      </c>
      <c r="AF22" s="49">
        <v>1.4252</v>
      </c>
      <c r="AG22" s="49">
        <v>2.0232000000000001</v>
      </c>
      <c r="AH22" s="49">
        <v>2.4026000000000001</v>
      </c>
      <c r="AI22" s="49">
        <v>0.2152</v>
      </c>
      <c r="AJ22" s="49">
        <v>0.26300000000000001</v>
      </c>
      <c r="AK22" s="49">
        <v>0.35320000000000001</v>
      </c>
      <c r="AL22" s="49">
        <v>1.728</v>
      </c>
      <c r="AM22" s="49">
        <v>1.4238</v>
      </c>
      <c r="AN22" s="49">
        <v>1.8557999999999999</v>
      </c>
      <c r="AO22" s="49">
        <v>2.2084000000000001</v>
      </c>
    </row>
    <row r="23" spans="1:41" ht="14.5" x14ac:dyDescent="0.3">
      <c r="A23" s="42" t="s">
        <v>215</v>
      </c>
      <c r="B23" s="97">
        <v>1.1E-5</v>
      </c>
      <c r="C23" s="98"/>
      <c r="D23" s="98"/>
    </row>
    <row r="24" spans="1:41" ht="14.5" x14ac:dyDescent="0.3">
      <c r="A24" s="42" t="s">
        <v>216</v>
      </c>
      <c r="B24" s="97">
        <v>4.0000000000000003E-5</v>
      </c>
      <c r="C24" s="98"/>
      <c r="D24" s="98"/>
    </row>
    <row r="25" spans="1:41" ht="14.5" x14ac:dyDescent="0.3">
      <c r="A25" s="42" t="s">
        <v>217</v>
      </c>
      <c r="B25" s="97">
        <v>6.0999999999999999E-5</v>
      </c>
      <c r="C25" s="98"/>
      <c r="D25" s="98"/>
    </row>
    <row r="26" spans="1:41" x14ac:dyDescent="0.3">
      <c r="A26" s="30" t="s">
        <v>248</v>
      </c>
      <c r="B26" s="67"/>
      <c r="C26" s="67"/>
      <c r="D26" s="67"/>
      <c r="E26" s="67"/>
      <c r="F26" s="67"/>
    </row>
    <row r="31" spans="1:41" x14ac:dyDescent="0.3">
      <c r="K31" s="67"/>
      <c r="L31" s="67"/>
      <c r="M31" s="69"/>
    </row>
    <row r="39" spans="12:13" x14ac:dyDescent="0.3">
      <c r="L39" s="67"/>
      <c r="M39" s="69"/>
    </row>
  </sheetData>
  <mergeCells count="16">
    <mergeCell ref="B23:D23"/>
    <mergeCell ref="B24:D24"/>
    <mergeCell ref="B25:D25"/>
    <mergeCell ref="B15:I15"/>
    <mergeCell ref="J15:Q15"/>
    <mergeCell ref="R15:Y15"/>
    <mergeCell ref="Z15:AG15"/>
    <mergeCell ref="AH15:AO15"/>
    <mergeCell ref="Z2:AG2"/>
    <mergeCell ref="AH2:AO2"/>
    <mergeCell ref="R2:Y2"/>
    <mergeCell ref="B10:D10"/>
    <mergeCell ref="B11:D11"/>
    <mergeCell ref="B12:D12"/>
    <mergeCell ref="B2:I2"/>
    <mergeCell ref="J2:Q2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93E5-2C52-44C2-BD57-55C0CE91587A}">
  <dimension ref="A1:F14"/>
  <sheetViews>
    <sheetView workbookViewId="0">
      <selection activeCell="G14" sqref="G14"/>
    </sheetView>
  </sheetViews>
  <sheetFormatPr defaultRowHeight="14" x14ac:dyDescent="0.3"/>
  <cols>
    <col min="1" max="1" width="8.4140625" customWidth="1"/>
    <col min="3" max="3" width="12.4140625" bestFit="1" customWidth="1"/>
    <col min="6" max="6" width="8" customWidth="1"/>
  </cols>
  <sheetData>
    <row r="1" spans="1:6" ht="15.5" x14ac:dyDescent="0.3">
      <c r="A1" s="31"/>
      <c r="B1" s="102" t="s">
        <v>164</v>
      </c>
      <c r="C1" s="103"/>
      <c r="D1" s="103"/>
      <c r="E1" s="103"/>
      <c r="F1" s="103"/>
    </row>
    <row r="2" spans="1:6" ht="15.5" x14ac:dyDescent="0.3">
      <c r="A2" s="31"/>
      <c r="B2" s="56" t="s">
        <v>14</v>
      </c>
      <c r="C2" s="57" t="s">
        <v>15</v>
      </c>
      <c r="D2" s="57" t="s">
        <v>16</v>
      </c>
      <c r="E2" s="58" t="s">
        <v>161</v>
      </c>
      <c r="F2" s="58" t="s">
        <v>163</v>
      </c>
    </row>
    <row r="3" spans="1:6" x14ac:dyDescent="0.3">
      <c r="A3" s="59" t="s">
        <v>165</v>
      </c>
      <c r="B3" s="22">
        <v>7</v>
      </c>
      <c r="C3" s="22">
        <v>17</v>
      </c>
      <c r="D3" s="22">
        <v>8</v>
      </c>
      <c r="E3" s="22">
        <v>1</v>
      </c>
      <c r="F3" s="22">
        <v>7</v>
      </c>
    </row>
    <row r="4" spans="1:6" x14ac:dyDescent="0.3">
      <c r="A4" s="60" t="s">
        <v>166</v>
      </c>
      <c r="B4" s="22">
        <v>6</v>
      </c>
      <c r="C4" s="22">
        <v>24</v>
      </c>
      <c r="D4" s="22">
        <v>10</v>
      </c>
      <c r="E4" s="22">
        <v>5</v>
      </c>
      <c r="F4" s="22">
        <v>0</v>
      </c>
    </row>
    <row r="5" spans="1:6" x14ac:dyDescent="0.3">
      <c r="A5" s="60" t="s">
        <v>167</v>
      </c>
      <c r="B5" s="22">
        <v>9</v>
      </c>
      <c r="C5" s="22">
        <v>19</v>
      </c>
      <c r="D5" s="22">
        <v>6</v>
      </c>
      <c r="E5" s="22">
        <v>0</v>
      </c>
      <c r="F5" s="22">
        <v>9</v>
      </c>
    </row>
    <row r="6" spans="1:6" x14ac:dyDescent="0.3">
      <c r="A6" s="60" t="s">
        <v>168</v>
      </c>
      <c r="B6" s="22">
        <v>10</v>
      </c>
      <c r="C6" s="22">
        <v>10</v>
      </c>
      <c r="D6" s="22">
        <v>9</v>
      </c>
      <c r="E6" s="22">
        <v>4</v>
      </c>
      <c r="F6" s="22">
        <v>4</v>
      </c>
    </row>
    <row r="7" spans="1:6" x14ac:dyDescent="0.3">
      <c r="A7" s="60" t="s">
        <v>169</v>
      </c>
      <c r="B7" s="22">
        <v>4</v>
      </c>
      <c r="C7" s="22">
        <v>19</v>
      </c>
      <c r="D7" s="22">
        <v>7</v>
      </c>
      <c r="E7" s="22">
        <v>3</v>
      </c>
      <c r="F7" s="22">
        <v>3</v>
      </c>
    </row>
    <row r="8" spans="1:6" x14ac:dyDescent="0.3">
      <c r="A8" s="60" t="s">
        <v>170</v>
      </c>
      <c r="B8" s="22">
        <v>9</v>
      </c>
      <c r="C8" s="22">
        <v>14</v>
      </c>
      <c r="D8" s="22">
        <v>11</v>
      </c>
      <c r="E8" s="22">
        <v>7</v>
      </c>
      <c r="F8" s="22">
        <v>9</v>
      </c>
    </row>
    <row r="9" spans="1:6" x14ac:dyDescent="0.3">
      <c r="A9" s="55" t="s">
        <v>171</v>
      </c>
      <c r="B9" s="22">
        <v>8</v>
      </c>
      <c r="C9" s="22">
        <v>11</v>
      </c>
      <c r="D9" s="22">
        <v>13</v>
      </c>
      <c r="E9" s="22">
        <v>2</v>
      </c>
      <c r="F9" s="22">
        <v>1</v>
      </c>
    </row>
    <row r="10" spans="1:6" x14ac:dyDescent="0.3">
      <c r="A10" s="61" t="s">
        <v>172</v>
      </c>
      <c r="B10" s="22">
        <v>12</v>
      </c>
      <c r="C10" s="22">
        <v>16</v>
      </c>
      <c r="D10" s="22">
        <v>8</v>
      </c>
      <c r="E10" s="22">
        <v>0</v>
      </c>
      <c r="F10" s="22">
        <v>5</v>
      </c>
    </row>
    <row r="11" spans="1:6" ht="14.5" x14ac:dyDescent="0.3">
      <c r="A11" s="42" t="s">
        <v>215</v>
      </c>
      <c r="B11" s="104">
        <v>5.9699999999999998E-4</v>
      </c>
      <c r="C11" s="105"/>
      <c r="D11" s="105"/>
      <c r="E11" s="105"/>
      <c r="F11" s="105"/>
    </row>
    <row r="12" spans="1:6" ht="14.5" x14ac:dyDescent="0.3">
      <c r="A12" s="42" t="s">
        <v>216</v>
      </c>
      <c r="B12" s="104">
        <v>1.2400000000000001E-4</v>
      </c>
      <c r="C12" s="105"/>
      <c r="D12" s="105"/>
      <c r="E12" s="105"/>
      <c r="F12" s="105"/>
    </row>
    <row r="13" spans="1:6" ht="14.5" x14ac:dyDescent="0.3">
      <c r="A13" s="42" t="s">
        <v>217</v>
      </c>
      <c r="B13" s="104">
        <v>1.0884562898028289E-2</v>
      </c>
      <c r="C13" s="105"/>
      <c r="D13" s="105"/>
      <c r="E13" s="105"/>
      <c r="F13" s="105"/>
    </row>
    <row r="14" spans="1:6" ht="15.5" x14ac:dyDescent="0.3">
      <c r="A14" s="30" t="s">
        <v>142</v>
      </c>
      <c r="B14" s="31"/>
      <c r="C14" s="31"/>
      <c r="D14" s="31"/>
      <c r="E14" s="31"/>
      <c r="F14" s="31"/>
    </row>
  </sheetData>
  <mergeCells count="4">
    <mergeCell ref="B1:F1"/>
    <mergeCell ref="B11:F11"/>
    <mergeCell ref="B12:F12"/>
    <mergeCell ref="B13:F1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59CE-0298-40F1-9AC8-8748E3163D8A}">
  <dimension ref="A1:G17"/>
  <sheetViews>
    <sheetView workbookViewId="0">
      <selection activeCell="B7" sqref="B7:F7"/>
    </sheetView>
  </sheetViews>
  <sheetFormatPr defaultRowHeight="14" x14ac:dyDescent="0.3"/>
  <sheetData>
    <row r="1" spans="1:7" ht="28" x14ac:dyDescent="0.3">
      <c r="A1" s="23" t="s">
        <v>11</v>
      </c>
      <c r="B1" s="23" t="s">
        <v>175</v>
      </c>
      <c r="C1" s="24" t="s">
        <v>8</v>
      </c>
      <c r="D1" s="24" t="s">
        <v>9</v>
      </c>
      <c r="E1" s="24" t="s">
        <v>161</v>
      </c>
      <c r="F1" s="25" t="s">
        <v>163</v>
      </c>
      <c r="G1" s="34"/>
    </row>
    <row r="2" spans="1:7" x14ac:dyDescent="0.3">
      <c r="A2" s="106" t="s">
        <v>177</v>
      </c>
      <c r="B2" s="49">
        <v>62.89</v>
      </c>
      <c r="C2" s="49">
        <v>79.92</v>
      </c>
      <c r="D2" s="49">
        <v>56.13</v>
      </c>
      <c r="E2" s="49">
        <v>24.6</v>
      </c>
      <c r="F2" s="49">
        <v>22.3</v>
      </c>
      <c r="G2" s="34"/>
    </row>
    <row r="3" spans="1:7" x14ac:dyDescent="0.3">
      <c r="A3" s="107"/>
      <c r="B3" s="49">
        <v>49.34</v>
      </c>
      <c r="C3" s="49">
        <v>90.65</v>
      </c>
      <c r="D3" s="51">
        <v>57.77</v>
      </c>
      <c r="E3" s="49">
        <v>20.32</v>
      </c>
      <c r="F3" s="49">
        <v>30.67</v>
      </c>
      <c r="G3" s="34"/>
    </row>
    <row r="4" spans="1:7" x14ac:dyDescent="0.3">
      <c r="A4" s="108"/>
      <c r="B4" s="49">
        <v>58.35</v>
      </c>
      <c r="C4" s="49">
        <v>88.02</v>
      </c>
      <c r="D4" s="49">
        <v>50.21</v>
      </c>
      <c r="E4" s="49">
        <v>27.54</v>
      </c>
      <c r="F4" s="49">
        <v>27.52</v>
      </c>
      <c r="G4" s="34"/>
    </row>
    <row r="5" spans="1:7" ht="14.5" x14ac:dyDescent="0.3">
      <c r="A5" s="52" t="s">
        <v>215</v>
      </c>
      <c r="B5" s="104">
        <v>4.6100000000000004E-3</v>
      </c>
      <c r="C5" s="105"/>
      <c r="D5" s="105"/>
      <c r="E5" s="105"/>
      <c r="F5" s="105"/>
    </row>
    <row r="6" spans="1:7" s="9" customFormat="1" ht="13.75" customHeight="1" x14ac:dyDescent="0.3">
      <c r="A6" s="53" t="s">
        <v>216</v>
      </c>
      <c r="B6" s="104">
        <v>6.0099999999999997E-4</v>
      </c>
      <c r="C6" s="105"/>
      <c r="D6" s="105"/>
      <c r="E6" s="105"/>
      <c r="F6" s="105"/>
    </row>
    <row r="7" spans="1:7" ht="14.5" x14ac:dyDescent="0.3">
      <c r="A7" s="54" t="s">
        <v>217</v>
      </c>
      <c r="B7" s="104">
        <v>1.14E-3</v>
      </c>
      <c r="C7" s="105"/>
      <c r="D7" s="105"/>
      <c r="E7" s="105"/>
      <c r="F7" s="105"/>
    </row>
    <row r="8" spans="1:7" x14ac:dyDescent="0.3">
      <c r="A8" s="30" t="s">
        <v>142</v>
      </c>
      <c r="B8" s="36"/>
      <c r="C8" s="36"/>
      <c r="D8" s="34"/>
      <c r="E8" s="34"/>
      <c r="F8" s="34"/>
    </row>
    <row r="9" spans="1:7" x14ac:dyDescent="0.3">
      <c r="A9" s="34"/>
    </row>
    <row r="10" spans="1:7" x14ac:dyDescent="0.3">
      <c r="A10" s="34"/>
    </row>
    <row r="11" spans="1:7" x14ac:dyDescent="0.3">
      <c r="A11" s="34"/>
    </row>
    <row r="12" spans="1:7" x14ac:dyDescent="0.3">
      <c r="A12" s="34"/>
    </row>
    <row r="13" spans="1:7" x14ac:dyDescent="0.3">
      <c r="A13" s="34"/>
      <c r="B13" s="34"/>
      <c r="C13" s="34"/>
      <c r="D13" s="34"/>
      <c r="E13" s="34"/>
      <c r="F13" s="34"/>
      <c r="G13" s="34"/>
    </row>
    <row r="14" spans="1:7" x14ac:dyDescent="0.3">
      <c r="D14" s="34"/>
      <c r="E14" s="34"/>
      <c r="F14" s="34"/>
      <c r="G14" s="34"/>
    </row>
    <row r="15" spans="1:7" x14ac:dyDescent="0.3">
      <c r="D15" s="34"/>
      <c r="E15" s="34"/>
      <c r="F15" s="34"/>
      <c r="G15" s="34"/>
    </row>
    <row r="16" spans="1:7" x14ac:dyDescent="0.3">
      <c r="D16" s="34"/>
      <c r="E16" s="34"/>
      <c r="F16" s="34"/>
      <c r="G16" s="34"/>
    </row>
    <row r="17" spans="1:7" x14ac:dyDescent="0.3">
      <c r="A17" s="34"/>
      <c r="B17" s="34"/>
      <c r="C17" s="34"/>
      <c r="D17" s="34"/>
      <c r="E17" s="34"/>
      <c r="F17" s="34"/>
      <c r="G17" s="34"/>
    </row>
  </sheetData>
  <mergeCells count="4">
    <mergeCell ref="B7:F7"/>
    <mergeCell ref="A2:A4"/>
    <mergeCell ref="B5:F5"/>
    <mergeCell ref="B6:F6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36BC0-300D-432D-91D1-E45F67F0D38D}">
  <dimension ref="A1:M38"/>
  <sheetViews>
    <sheetView zoomScale="55" zoomScaleNormal="55" workbookViewId="0">
      <selection activeCell="A2" sqref="A1:A1048576"/>
    </sheetView>
  </sheetViews>
  <sheetFormatPr defaultRowHeight="14" x14ac:dyDescent="0.3"/>
  <cols>
    <col min="7" max="7" width="11.6640625" bestFit="1" customWidth="1"/>
    <col min="8" max="12" width="9" bestFit="1" customWidth="1"/>
  </cols>
  <sheetData>
    <row r="1" spans="1:13" x14ac:dyDescent="0.3">
      <c r="A1" s="93" t="s">
        <v>105</v>
      </c>
      <c r="B1" s="93"/>
      <c r="C1" s="93"/>
    </row>
    <row r="2" spans="1:13" x14ac:dyDescent="0.3">
      <c r="A2" s="22" t="s">
        <v>106</v>
      </c>
      <c r="B2" s="22" t="s">
        <v>107</v>
      </c>
      <c r="C2" s="22" t="s">
        <v>108</v>
      </c>
    </row>
    <row r="3" spans="1:13" ht="13.75" customHeight="1" x14ac:dyDescent="0.3">
      <c r="A3" s="70" t="s">
        <v>340</v>
      </c>
      <c r="B3" t="s">
        <v>342</v>
      </c>
      <c r="C3" s="6">
        <v>12.4</v>
      </c>
    </row>
    <row r="4" spans="1:13" x14ac:dyDescent="0.3">
      <c r="A4" s="70" t="s">
        <v>340</v>
      </c>
      <c r="B4" t="s">
        <v>343</v>
      </c>
      <c r="C4" s="6">
        <v>12.45</v>
      </c>
    </row>
    <row r="5" spans="1:13" x14ac:dyDescent="0.3">
      <c r="A5" s="70" t="s">
        <v>340</v>
      </c>
      <c r="B5" t="s">
        <v>344</v>
      </c>
      <c r="C5" s="6">
        <v>12.2</v>
      </c>
    </row>
    <row r="6" spans="1:13" x14ac:dyDescent="0.3">
      <c r="A6" s="70" t="s">
        <v>340</v>
      </c>
      <c r="B6" s="1" t="s">
        <v>345</v>
      </c>
      <c r="C6" s="6">
        <v>12.95</v>
      </c>
      <c r="F6" s="22"/>
      <c r="G6" s="24" t="s">
        <v>341</v>
      </c>
      <c r="H6" s="24" t="s">
        <v>360</v>
      </c>
      <c r="I6" s="24" t="s">
        <v>361</v>
      </c>
      <c r="J6" s="24" t="s">
        <v>10</v>
      </c>
      <c r="K6" s="24" t="s">
        <v>362</v>
      </c>
      <c r="L6" s="24" t="s">
        <v>11</v>
      </c>
    </row>
    <row r="7" spans="1:13" x14ac:dyDescent="0.3">
      <c r="A7" s="70" t="s">
        <v>340</v>
      </c>
      <c r="B7" s="1" t="s">
        <v>346</v>
      </c>
      <c r="C7" s="6">
        <v>13.01</v>
      </c>
      <c r="F7" s="94" t="s">
        <v>117</v>
      </c>
      <c r="G7" s="22">
        <v>1.1854437941316229</v>
      </c>
      <c r="H7" s="22">
        <v>8.0116196331721703</v>
      </c>
      <c r="I7" s="22">
        <v>4.1279550509487164</v>
      </c>
      <c r="J7" s="22">
        <v>6.5375976688862938</v>
      </c>
      <c r="K7" s="22">
        <v>3.4872599922861536</v>
      </c>
      <c r="L7" s="22">
        <v>6.4030558543642186</v>
      </c>
    </row>
    <row r="8" spans="1:13" x14ac:dyDescent="0.3">
      <c r="A8" s="70" t="s">
        <v>340</v>
      </c>
      <c r="B8" s="1" t="s">
        <v>347</v>
      </c>
      <c r="C8" s="6">
        <v>13.12</v>
      </c>
      <c r="F8" s="95"/>
      <c r="G8" s="22">
        <v>0.83823534554597945</v>
      </c>
      <c r="H8" s="22">
        <v>10.353839310920925</v>
      </c>
      <c r="I8" s="22">
        <v>4.9089935169996357</v>
      </c>
      <c r="J8" s="22">
        <v>5.2370725643449525</v>
      </c>
      <c r="K8" s="22">
        <v>2.9324244265711212</v>
      </c>
      <c r="L8" s="22">
        <v>8.6264118415459041</v>
      </c>
    </row>
    <row r="9" spans="1:13" x14ac:dyDescent="0.3">
      <c r="A9" s="70" t="s">
        <v>340</v>
      </c>
      <c r="B9" s="1" t="s">
        <v>348</v>
      </c>
      <c r="C9" s="6">
        <v>13.23</v>
      </c>
      <c r="F9" s="96"/>
      <c r="G9" s="22">
        <v>0.97632086032239795</v>
      </c>
      <c r="H9" s="22">
        <v>9.2029342934868037</v>
      </c>
      <c r="I9" s="22">
        <v>3.128404928266622</v>
      </c>
      <c r="J9" s="22">
        <v>7.6675230300867172</v>
      </c>
      <c r="K9" s="22">
        <v>2.624593380382735</v>
      </c>
      <c r="L9" s="22">
        <v>7.3043737893375953</v>
      </c>
    </row>
    <row r="10" spans="1:13" ht="13.75" customHeight="1" x14ac:dyDescent="0.3">
      <c r="A10" s="70" t="s">
        <v>340</v>
      </c>
      <c r="B10" s="1" t="s">
        <v>349</v>
      </c>
      <c r="C10" s="6">
        <v>13.06</v>
      </c>
      <c r="F10" s="43" t="s">
        <v>368</v>
      </c>
      <c r="G10" s="91">
        <v>2.7799999999999998E-4</v>
      </c>
      <c r="H10" s="92"/>
      <c r="I10" s="92"/>
      <c r="J10" s="92"/>
      <c r="K10" s="92"/>
      <c r="L10" s="92"/>
    </row>
    <row r="11" spans="1:13" ht="15" customHeight="1" x14ac:dyDescent="0.3">
      <c r="A11" s="70" t="s">
        <v>340</v>
      </c>
      <c r="B11" s="1" t="s">
        <v>350</v>
      </c>
      <c r="C11" s="6">
        <v>14.06</v>
      </c>
      <c r="F11" s="43" t="s">
        <v>369</v>
      </c>
      <c r="G11" s="91">
        <v>4.3400000000000001E-3</v>
      </c>
      <c r="H11" s="92"/>
      <c r="I11" s="92"/>
      <c r="J11" s="92"/>
      <c r="K11" s="92"/>
      <c r="L11" s="92"/>
      <c r="M11" s="49"/>
    </row>
    <row r="12" spans="1:13" ht="13.75" customHeight="1" x14ac:dyDescent="0.3">
      <c r="A12" s="70" t="s">
        <v>340</v>
      </c>
      <c r="B12" s="1" t="s">
        <v>351</v>
      </c>
      <c r="C12" s="6">
        <v>11.879999999999999</v>
      </c>
      <c r="F12" s="43" t="s">
        <v>370</v>
      </c>
      <c r="G12" s="91">
        <v>1.5100000000000001E-3</v>
      </c>
      <c r="H12" s="92"/>
      <c r="I12" s="92"/>
      <c r="J12" s="92"/>
      <c r="K12" s="92"/>
      <c r="L12" s="92"/>
      <c r="M12" s="49"/>
    </row>
    <row r="13" spans="1:13" ht="13.75" customHeight="1" x14ac:dyDescent="0.3">
      <c r="A13" s="70" t="s">
        <v>340</v>
      </c>
      <c r="B13" s="1" t="s">
        <v>352</v>
      </c>
      <c r="C13" s="6">
        <v>10.95</v>
      </c>
      <c r="F13" s="43" t="s">
        <v>371</v>
      </c>
      <c r="G13" s="91">
        <v>1.7700000000000001E-3</v>
      </c>
      <c r="H13" s="92"/>
      <c r="I13" s="92"/>
      <c r="J13" s="92"/>
      <c r="K13" s="92"/>
      <c r="L13" s="92"/>
      <c r="M13" s="49"/>
    </row>
    <row r="14" spans="1:13" ht="13.75" customHeight="1" x14ac:dyDescent="0.3">
      <c r="A14" s="70" t="s">
        <v>340</v>
      </c>
      <c r="B14" s="1" t="s">
        <v>353</v>
      </c>
      <c r="C14" s="6">
        <v>11.56</v>
      </c>
      <c r="F14" s="43" t="s">
        <v>372</v>
      </c>
      <c r="G14" s="91">
        <v>5.9299999999999999E-4</v>
      </c>
      <c r="H14" s="92"/>
      <c r="I14" s="92"/>
      <c r="J14" s="92"/>
      <c r="K14" s="92"/>
      <c r="L14" s="92"/>
      <c r="M14" s="49"/>
    </row>
    <row r="15" spans="1:13" x14ac:dyDescent="0.3">
      <c r="A15" s="70" t="s">
        <v>340</v>
      </c>
      <c r="B15" s="1" t="s">
        <v>354</v>
      </c>
      <c r="C15" s="6">
        <v>11.88</v>
      </c>
      <c r="F15" s="29" t="s">
        <v>138</v>
      </c>
      <c r="M15" s="49"/>
    </row>
    <row r="16" spans="1:13" ht="16" x14ac:dyDescent="0.3">
      <c r="A16" s="70" t="s">
        <v>340</v>
      </c>
      <c r="B16" s="1" t="s">
        <v>355</v>
      </c>
      <c r="C16" s="6">
        <v>12.47</v>
      </c>
      <c r="F16" s="29" t="s">
        <v>140</v>
      </c>
      <c r="G16" s="49"/>
      <c r="H16" s="49"/>
      <c r="I16" s="49"/>
      <c r="J16" s="49"/>
      <c r="K16" s="49"/>
      <c r="L16" s="49"/>
      <c r="M16" s="49"/>
    </row>
    <row r="17" spans="1:9" x14ac:dyDescent="0.3">
      <c r="A17" s="70" t="s">
        <v>340</v>
      </c>
      <c r="B17" s="1" t="s">
        <v>356</v>
      </c>
      <c r="C17" s="6">
        <v>12.09</v>
      </c>
      <c r="F17" s="30" t="s">
        <v>142</v>
      </c>
    </row>
    <row r="18" spans="1:9" x14ac:dyDescent="0.3">
      <c r="A18" s="70" t="s">
        <v>340</v>
      </c>
      <c r="B18" s="1" t="s">
        <v>357</v>
      </c>
      <c r="C18" s="6">
        <v>13.89</v>
      </c>
    </row>
    <row r="19" spans="1:9" x14ac:dyDescent="0.3">
      <c r="A19" s="70" t="s">
        <v>340</v>
      </c>
      <c r="B19" s="1" t="s">
        <v>358</v>
      </c>
      <c r="C19" s="6">
        <v>14.43</v>
      </c>
    </row>
    <row r="20" spans="1:9" x14ac:dyDescent="0.3">
      <c r="A20" s="70" t="s">
        <v>340</v>
      </c>
      <c r="B20" s="1" t="s">
        <v>359</v>
      </c>
      <c r="C20" s="6">
        <v>13.81</v>
      </c>
    </row>
    <row r="21" spans="1:9" x14ac:dyDescent="0.3">
      <c r="A21" s="1" t="s">
        <v>8</v>
      </c>
      <c r="B21" t="s">
        <v>342</v>
      </c>
      <c r="C21" s="6">
        <v>28.87</v>
      </c>
    </row>
    <row r="22" spans="1:9" x14ac:dyDescent="0.3">
      <c r="A22" s="1" t="s">
        <v>8</v>
      </c>
      <c r="B22" t="s">
        <v>343</v>
      </c>
      <c r="C22" s="6">
        <v>29.37</v>
      </c>
      <c r="G22" s="22"/>
      <c r="H22" s="22"/>
      <c r="I22" s="22"/>
    </row>
    <row r="23" spans="1:9" x14ac:dyDescent="0.3">
      <c r="A23" s="1" t="s">
        <v>8</v>
      </c>
      <c r="B23" t="s">
        <v>344</v>
      </c>
      <c r="C23" s="6">
        <v>29.15</v>
      </c>
      <c r="G23" s="22"/>
      <c r="H23" s="22"/>
      <c r="I23" s="22"/>
    </row>
    <row r="24" spans="1:9" x14ac:dyDescent="0.3">
      <c r="A24" s="1" t="s">
        <v>15</v>
      </c>
      <c r="B24" s="1" t="s">
        <v>345</v>
      </c>
      <c r="C24" s="6">
        <v>26.79</v>
      </c>
      <c r="G24" s="22"/>
      <c r="H24" s="22"/>
      <c r="I24" s="22"/>
    </row>
    <row r="25" spans="1:9" x14ac:dyDescent="0.3">
      <c r="A25" s="1" t="s">
        <v>15</v>
      </c>
      <c r="B25" s="1" t="s">
        <v>346</v>
      </c>
      <c r="C25" s="6">
        <v>26.42</v>
      </c>
      <c r="G25" s="22"/>
      <c r="H25" s="22"/>
      <c r="I25" s="22"/>
    </row>
    <row r="26" spans="1:9" x14ac:dyDescent="0.3">
      <c r="A26" s="1" t="s">
        <v>15</v>
      </c>
      <c r="B26" s="1" t="s">
        <v>347</v>
      </c>
      <c r="C26" s="6">
        <v>26.59</v>
      </c>
      <c r="G26" s="22"/>
      <c r="H26" s="22"/>
      <c r="I26" s="22"/>
    </row>
    <row r="27" spans="1:9" x14ac:dyDescent="0.3">
      <c r="A27" s="1" t="s">
        <v>15</v>
      </c>
      <c r="B27" s="1" t="s">
        <v>348</v>
      </c>
      <c r="C27" s="6">
        <v>28.17</v>
      </c>
      <c r="G27" s="22"/>
      <c r="H27" s="22"/>
      <c r="I27" s="22"/>
    </row>
    <row r="28" spans="1:9" x14ac:dyDescent="0.3">
      <c r="A28" s="1" t="s">
        <v>15</v>
      </c>
      <c r="B28" s="1" t="s">
        <v>349</v>
      </c>
      <c r="C28" s="6">
        <v>27.92</v>
      </c>
    </row>
    <row r="29" spans="1:9" x14ac:dyDescent="0.3">
      <c r="A29" s="1" t="s">
        <v>15</v>
      </c>
      <c r="B29" s="1" t="s">
        <v>350</v>
      </c>
      <c r="C29" s="6">
        <v>28.57</v>
      </c>
    </row>
    <row r="30" spans="1:9" x14ac:dyDescent="0.3">
      <c r="A30" s="1" t="s">
        <v>15</v>
      </c>
      <c r="B30" s="1" t="s">
        <v>351</v>
      </c>
      <c r="C30" s="6">
        <v>25.52</v>
      </c>
    </row>
    <row r="31" spans="1:9" x14ac:dyDescent="0.3">
      <c r="A31" s="1" t="s">
        <v>15</v>
      </c>
      <c r="B31" s="1" t="s">
        <v>352</v>
      </c>
      <c r="C31" s="6">
        <v>25.84</v>
      </c>
    </row>
    <row r="32" spans="1:9" x14ac:dyDescent="0.3">
      <c r="A32" s="1" t="s">
        <v>15</v>
      </c>
      <c r="B32" s="1" t="s">
        <v>353</v>
      </c>
      <c r="C32" s="6">
        <v>25.29</v>
      </c>
    </row>
    <row r="33" spans="1:3" x14ac:dyDescent="0.3">
      <c r="A33" s="1" t="s">
        <v>15</v>
      </c>
      <c r="B33" s="1" t="s">
        <v>354</v>
      </c>
      <c r="C33" s="6">
        <v>27.11</v>
      </c>
    </row>
    <row r="34" spans="1:3" x14ac:dyDescent="0.3">
      <c r="A34" s="1" t="s">
        <v>15</v>
      </c>
      <c r="B34" s="1" t="s">
        <v>355</v>
      </c>
      <c r="C34" s="6">
        <v>27.36</v>
      </c>
    </row>
    <row r="35" spans="1:3" x14ac:dyDescent="0.3">
      <c r="A35" s="1" t="s">
        <v>15</v>
      </c>
      <c r="B35" s="1" t="s">
        <v>356</v>
      </c>
      <c r="C35" s="6">
        <v>27.52</v>
      </c>
    </row>
    <row r="36" spans="1:3" x14ac:dyDescent="0.3">
      <c r="A36" s="1" t="s">
        <v>15</v>
      </c>
      <c r="B36" s="1" t="s">
        <v>357</v>
      </c>
      <c r="C36" s="6">
        <v>28.13</v>
      </c>
    </row>
    <row r="37" spans="1:3" x14ac:dyDescent="0.3">
      <c r="A37" s="1" t="s">
        <v>15</v>
      </c>
      <c r="B37" s="1" t="s">
        <v>358</v>
      </c>
      <c r="C37" s="6">
        <v>27.7</v>
      </c>
    </row>
    <row r="38" spans="1:3" x14ac:dyDescent="0.3">
      <c r="A38" s="1" t="s">
        <v>15</v>
      </c>
      <c r="B38" s="1" t="s">
        <v>359</v>
      </c>
      <c r="C38" s="6">
        <v>27.94</v>
      </c>
    </row>
  </sheetData>
  <mergeCells count="7">
    <mergeCell ref="G12:L12"/>
    <mergeCell ref="G13:L13"/>
    <mergeCell ref="G14:L14"/>
    <mergeCell ref="A1:C1"/>
    <mergeCell ref="F7:F9"/>
    <mergeCell ref="G10:L10"/>
    <mergeCell ref="G11:L1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494A-035E-4B04-AC63-2429EE34008A}">
  <dimension ref="A1:F17"/>
  <sheetViews>
    <sheetView topLeftCell="A7" workbookViewId="0">
      <selection activeCell="B16" sqref="B16:F16"/>
    </sheetView>
  </sheetViews>
  <sheetFormatPr defaultRowHeight="14" x14ac:dyDescent="0.3"/>
  <cols>
    <col min="4" max="4" width="9.6640625" customWidth="1"/>
    <col min="5" max="5" width="10" customWidth="1"/>
  </cols>
  <sheetData>
    <row r="1" spans="1:6" ht="28" x14ac:dyDescent="0.3">
      <c r="A1" s="23" t="s">
        <v>10</v>
      </c>
      <c r="B1" s="23" t="s">
        <v>175</v>
      </c>
      <c r="C1" s="24" t="s">
        <v>8</v>
      </c>
      <c r="D1" s="24" t="s">
        <v>9</v>
      </c>
      <c r="E1" s="24" t="s">
        <v>161</v>
      </c>
      <c r="F1" s="25" t="s">
        <v>163</v>
      </c>
    </row>
    <row r="2" spans="1:6" ht="13.75" customHeight="1" x14ac:dyDescent="0.3">
      <c r="A2" s="109" t="s">
        <v>178</v>
      </c>
      <c r="B2" s="49">
        <v>39</v>
      </c>
      <c r="C2" s="49">
        <v>77</v>
      </c>
      <c r="D2" s="49">
        <v>41</v>
      </c>
      <c r="E2" s="49">
        <v>16</v>
      </c>
      <c r="F2" s="49">
        <v>12</v>
      </c>
    </row>
    <row r="3" spans="1:6" x14ac:dyDescent="0.3">
      <c r="A3" s="110"/>
      <c r="B3" s="49">
        <v>33</v>
      </c>
      <c r="C3" s="49">
        <v>72</v>
      </c>
      <c r="D3" s="49">
        <v>36</v>
      </c>
      <c r="E3" s="49">
        <v>14</v>
      </c>
      <c r="F3" s="49">
        <v>21</v>
      </c>
    </row>
    <row r="4" spans="1:6" x14ac:dyDescent="0.3">
      <c r="A4" s="110"/>
      <c r="B4" s="49">
        <v>43</v>
      </c>
      <c r="C4" s="49">
        <v>69</v>
      </c>
      <c r="D4" s="49">
        <v>27</v>
      </c>
      <c r="E4" s="49">
        <v>11</v>
      </c>
      <c r="F4" s="49">
        <v>17</v>
      </c>
    </row>
    <row r="5" spans="1:6" ht="14.5" x14ac:dyDescent="0.3">
      <c r="A5" s="52" t="s">
        <v>215</v>
      </c>
      <c r="B5" s="104">
        <v>7.7099999999999998E-4</v>
      </c>
      <c r="C5" s="105"/>
      <c r="D5" s="105"/>
      <c r="E5" s="105"/>
      <c r="F5" s="105"/>
    </row>
    <row r="6" spans="1:6" ht="14.5" x14ac:dyDescent="0.3">
      <c r="A6" s="53" t="s">
        <v>216</v>
      </c>
      <c r="B6" s="104">
        <v>8.4499999999999992E-3</v>
      </c>
      <c r="C6" s="105"/>
      <c r="D6" s="105"/>
      <c r="E6" s="105"/>
      <c r="F6" s="105"/>
    </row>
    <row r="7" spans="1:6" ht="14.5" x14ac:dyDescent="0.3">
      <c r="A7" s="54" t="s">
        <v>217</v>
      </c>
      <c r="B7" s="104">
        <v>2.07E-2</v>
      </c>
      <c r="C7" s="105"/>
      <c r="D7" s="105"/>
      <c r="E7" s="105"/>
      <c r="F7" s="105"/>
    </row>
    <row r="8" spans="1:6" x14ac:dyDescent="0.3">
      <c r="A8" s="30" t="s">
        <v>142</v>
      </c>
    </row>
    <row r="10" spans="1:6" ht="28" x14ac:dyDescent="0.3">
      <c r="A10" s="23" t="s">
        <v>11</v>
      </c>
      <c r="B10" s="23" t="s">
        <v>175</v>
      </c>
      <c r="C10" s="24" t="s">
        <v>8</v>
      </c>
      <c r="D10" s="24" t="s">
        <v>9</v>
      </c>
      <c r="E10" s="24" t="s">
        <v>161</v>
      </c>
      <c r="F10" s="25" t="s">
        <v>163</v>
      </c>
    </row>
    <row r="11" spans="1:6" x14ac:dyDescent="0.3">
      <c r="A11" s="109" t="s">
        <v>178</v>
      </c>
      <c r="B11" s="49">
        <v>47</v>
      </c>
      <c r="C11" s="49">
        <v>81</v>
      </c>
      <c r="D11" s="49">
        <v>52</v>
      </c>
      <c r="E11" s="49">
        <v>22</v>
      </c>
      <c r="F11" s="49">
        <v>21</v>
      </c>
    </row>
    <row r="12" spans="1:6" x14ac:dyDescent="0.3">
      <c r="A12" s="110"/>
      <c r="B12" s="49">
        <v>59</v>
      </c>
      <c r="C12" s="49">
        <v>78</v>
      </c>
      <c r="D12" s="49">
        <v>47</v>
      </c>
      <c r="E12" s="49">
        <v>15</v>
      </c>
      <c r="F12" s="49">
        <v>24</v>
      </c>
    </row>
    <row r="13" spans="1:6" x14ac:dyDescent="0.3">
      <c r="A13" s="110"/>
      <c r="B13" s="49">
        <v>45</v>
      </c>
      <c r="C13" s="49">
        <v>93</v>
      </c>
      <c r="D13" s="49">
        <v>46</v>
      </c>
      <c r="E13" s="49">
        <v>18</v>
      </c>
      <c r="F13" s="49">
        <v>26</v>
      </c>
    </row>
    <row r="14" spans="1:6" ht="14.5" x14ac:dyDescent="0.3">
      <c r="A14" s="52" t="s">
        <v>215</v>
      </c>
      <c r="B14" s="104">
        <v>6.0200000000000002E-3</v>
      </c>
      <c r="C14" s="105"/>
      <c r="D14" s="105"/>
      <c r="E14" s="105"/>
      <c r="F14" s="105"/>
    </row>
    <row r="15" spans="1:6" ht="14.5" x14ac:dyDescent="0.3">
      <c r="A15" s="53" t="s">
        <v>216</v>
      </c>
      <c r="B15" s="104">
        <v>4.0000000000000002E-4</v>
      </c>
      <c r="C15" s="105"/>
      <c r="D15" s="105"/>
      <c r="E15" s="105"/>
      <c r="F15" s="105"/>
    </row>
    <row r="16" spans="1:6" ht="14.5" x14ac:dyDescent="0.3">
      <c r="A16" s="54" t="s">
        <v>217</v>
      </c>
      <c r="B16" s="104">
        <v>4.7100000000000001E-4</v>
      </c>
      <c r="C16" s="105"/>
      <c r="D16" s="105"/>
      <c r="E16" s="105"/>
      <c r="F16" s="105"/>
    </row>
    <row r="17" spans="1:1" x14ac:dyDescent="0.3">
      <c r="A17" s="30" t="s">
        <v>142</v>
      </c>
    </row>
  </sheetData>
  <mergeCells count="8">
    <mergeCell ref="B15:F15"/>
    <mergeCell ref="B16:F16"/>
    <mergeCell ref="A2:A4"/>
    <mergeCell ref="B5:F5"/>
    <mergeCell ref="B6:F6"/>
    <mergeCell ref="B7:F7"/>
    <mergeCell ref="A11:A13"/>
    <mergeCell ref="B14:F14"/>
  </mergeCells>
  <phoneticPr fontId="3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Clinical data</vt:lpstr>
      <vt:lpstr>fig1A</vt:lpstr>
      <vt:lpstr>fig1B</vt:lpstr>
      <vt:lpstr>fig2C</vt:lpstr>
      <vt:lpstr>fig2E</vt:lpstr>
      <vt:lpstr>fig2G</vt:lpstr>
      <vt:lpstr>fig2H</vt:lpstr>
      <vt:lpstr>Sfig2A</vt:lpstr>
      <vt:lpstr>Sfig3A</vt:lpstr>
      <vt:lpstr>fig3B</vt:lpstr>
      <vt:lpstr>fig3D</vt:lpstr>
      <vt:lpstr>fig3E</vt:lpstr>
      <vt:lpstr>fig3F</vt:lpstr>
      <vt:lpstr>fig4A-Sfig4A</vt:lpstr>
      <vt:lpstr>flg4B</vt:lpstr>
      <vt:lpstr>fig4C</vt:lpstr>
      <vt:lpstr>fig4E</vt:lpstr>
      <vt:lpstr>fig4F</vt:lpstr>
      <vt:lpstr>fig4G</vt:lpstr>
      <vt:lpstr>fig4H</vt:lpstr>
      <vt:lpstr>fig4I</vt:lpstr>
      <vt:lpstr>fig4J</vt:lpstr>
      <vt:lpstr>fig4K</vt:lpstr>
      <vt:lpstr>Sfig4B</vt:lpstr>
      <vt:lpstr>Sfig4C</vt:lpstr>
      <vt:lpstr>S fig4D</vt:lpstr>
      <vt:lpstr>S fig4E</vt:lpstr>
      <vt:lpstr>S fig4G</vt:lpstr>
      <vt:lpstr>Sfig4I</vt:lpstr>
      <vt:lpstr>fig5A</vt:lpstr>
      <vt:lpstr>fig5B</vt:lpstr>
      <vt:lpstr>fig5D</vt:lpstr>
      <vt:lpstr>fig5F</vt:lpstr>
      <vt:lpstr>fig5G</vt:lpstr>
      <vt:lpstr>fig 5H</vt:lpstr>
      <vt:lpstr>fig 5I</vt:lpstr>
      <vt:lpstr>fig 5J</vt:lpstr>
      <vt:lpstr>fig5K</vt:lpstr>
      <vt:lpstr>Sfig5A</vt:lpstr>
      <vt:lpstr>S fig5D</vt:lpstr>
      <vt:lpstr>S fig5E</vt:lpstr>
      <vt:lpstr>S fig5G</vt:lpstr>
      <vt:lpstr>fig6A</vt:lpstr>
      <vt:lpstr>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u chen</dc:creator>
  <cp:lastModifiedBy>Chen Boyu</cp:lastModifiedBy>
  <dcterms:created xsi:type="dcterms:W3CDTF">2015-06-05T18:17:20Z</dcterms:created>
  <dcterms:modified xsi:type="dcterms:W3CDTF">2023-08-17T11:52:37Z</dcterms:modified>
</cp:coreProperties>
</file>